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80" windowWidth="18210" windowHeight="6580" activeTab="1"/>
  </bookViews>
  <sheets>
    <sheet name="high blood lipids" sheetId="1" r:id="rId1"/>
    <sheet name="remark" sheetId="4" r:id="rId2"/>
  </sheets>
  <calcPr calcId="145621"/>
</workbook>
</file>

<file path=xl/sharedStrings.xml><?xml version="1.0" encoding="utf-8"?>
<sst xmlns="http://schemas.openxmlformats.org/spreadsheetml/2006/main" count="4034" uniqueCount="516">
  <si>
    <t>ID</t>
  </si>
  <si>
    <t>Plan_YN</t>
  </si>
  <si>
    <t>endOK</t>
  </si>
  <si>
    <t>Plan_end</t>
  </si>
  <si>
    <t>mtype</t>
  </si>
  <si>
    <t>password</t>
  </si>
  <si>
    <t>year_m</t>
  </si>
  <si>
    <t>amt_ratio</t>
  </si>
  <si>
    <t>yes</t>
  </si>
  <si>
    <t>dept</t>
    <phoneticPr fontId="4" type="noConversion"/>
  </si>
  <si>
    <t>threshold</t>
  </si>
  <si>
    <t>a0</t>
    <phoneticPr fontId="4" type="noConversion"/>
  </si>
  <si>
    <t>a1</t>
    <phoneticPr fontId="4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  <phoneticPr fontId="4" type="noConversion"/>
  </si>
  <si>
    <t>b2</t>
    <phoneticPr fontId="4" type="noConversion"/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oeff</t>
  </si>
  <si>
    <t>mean</t>
  </si>
  <si>
    <t>SD</t>
  </si>
  <si>
    <t>x-axis</t>
  </si>
  <si>
    <t>x_sd</t>
  </si>
  <si>
    <t>y-axis</t>
  </si>
  <si>
    <t>circle</t>
  </si>
  <si>
    <t>cluster</t>
  </si>
  <si>
    <t>color</t>
  </si>
  <si>
    <t>x_final</t>
  </si>
  <si>
    <t>y_final</t>
  </si>
  <si>
    <t>circle_final</t>
    <phoneticPr fontId="4" type="noConversion"/>
  </si>
  <si>
    <t>date</t>
  </si>
  <si>
    <t>mnum</t>
  </si>
  <si>
    <t>content</t>
  </si>
  <si>
    <t>name</t>
  </si>
  <si>
    <t>email</t>
  </si>
  <si>
    <t>ip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0</t>
  </si>
  <si>
    <t>f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yperl</t>
    <phoneticPr fontId="4" type="noConversion"/>
  </si>
  <si>
    <t>s937399205</t>
  </si>
  <si>
    <t>A</t>
  </si>
  <si>
    <t>#DC143C</t>
    <phoneticPr fontId="4" type="noConversion"/>
  </si>
  <si>
    <t/>
  </si>
  <si>
    <t>smile</t>
    <phoneticPr fontId="3" type="noConversion"/>
  </si>
  <si>
    <t>s937399213</t>
  </si>
  <si>
    <t>s937399217</t>
  </si>
  <si>
    <t>s937399218</t>
  </si>
  <si>
    <t>s937399224</t>
  </si>
  <si>
    <t>s937399235</t>
  </si>
  <si>
    <t>#006400</t>
    <phoneticPr fontId="4" type="noConversion"/>
  </si>
  <si>
    <t>s937399239</t>
  </si>
  <si>
    <t>s937399240</t>
  </si>
  <si>
    <t>s937399241</t>
  </si>
  <si>
    <t>s937399242</t>
  </si>
  <si>
    <t>s937399245</t>
  </si>
  <si>
    <t>s937399248</t>
  </si>
  <si>
    <t>s937399251</t>
  </si>
  <si>
    <t>s937399252</t>
  </si>
  <si>
    <t>s937399254</t>
  </si>
  <si>
    <t>s937399260</t>
  </si>
  <si>
    <t>s937399261</t>
  </si>
  <si>
    <t>s937399266</t>
  </si>
  <si>
    <t>s937399270</t>
  </si>
  <si>
    <t>s937399275</t>
  </si>
  <si>
    <t>#FF8C00</t>
    <phoneticPr fontId="4" type="noConversion"/>
  </si>
  <si>
    <t>s937399288</t>
  </si>
  <si>
    <t>s937399289</t>
  </si>
  <si>
    <t>s937399290</t>
  </si>
  <si>
    <t>s937399291</t>
  </si>
  <si>
    <t>s937399297</t>
  </si>
  <si>
    <t>s937399298</t>
  </si>
  <si>
    <t>s937399306</t>
  </si>
  <si>
    <t>s937399314</t>
  </si>
  <si>
    <t>s937399319</t>
  </si>
  <si>
    <t>s937399320</t>
  </si>
  <si>
    <t>s937399321</t>
  </si>
  <si>
    <t>s937399322</t>
  </si>
  <si>
    <t>s937399331</t>
  </si>
  <si>
    <t>s937399337</t>
  </si>
  <si>
    <t>s937399338</t>
  </si>
  <si>
    <t>s937399351</t>
  </si>
  <si>
    <t>s937399352</t>
  </si>
  <si>
    <t>s937399353</t>
  </si>
  <si>
    <t>s937399354</t>
  </si>
  <si>
    <t>s937399355</t>
  </si>
  <si>
    <t>s937399362</t>
  </si>
  <si>
    <t>s937399363</t>
  </si>
  <si>
    <t>s937399364</t>
  </si>
  <si>
    <t>s937399372</t>
  </si>
  <si>
    <t>s937399373</t>
  </si>
  <si>
    <t>s937399374</t>
  </si>
  <si>
    <t>s937399384</t>
  </si>
  <si>
    <t>s937399385</t>
  </si>
  <si>
    <t>s937399394</t>
  </si>
  <si>
    <t>s937399395</t>
  </si>
  <si>
    <t>s937399396</t>
  </si>
  <si>
    <t>s937399403</t>
  </si>
  <si>
    <t>s937399404</t>
  </si>
  <si>
    <t>s937399416</t>
  </si>
  <si>
    <t>s937399417</t>
  </si>
  <si>
    <t>s937399418</t>
  </si>
  <si>
    <t>s937399419</t>
  </si>
  <si>
    <t>s937399424</t>
  </si>
  <si>
    <t>s937399430</t>
  </si>
  <si>
    <t>s937399431</t>
  </si>
  <si>
    <t>s937399432</t>
  </si>
  <si>
    <t>s937399449</t>
  </si>
  <si>
    <t>s937399450</t>
  </si>
  <si>
    <t>s937399451</t>
  </si>
  <si>
    <t>s937399484</t>
  </si>
  <si>
    <t>s937399485</t>
  </si>
  <si>
    <t>s937399486</t>
  </si>
  <si>
    <t>s937399487</t>
  </si>
  <si>
    <t>s937399488</t>
  </si>
  <si>
    <t>s937399489</t>
  </si>
  <si>
    <t>s937399490</t>
  </si>
  <si>
    <t>s937399491</t>
  </si>
  <si>
    <t>s937399492</t>
  </si>
  <si>
    <t>s937399493</t>
  </si>
  <si>
    <t>s937399494</t>
  </si>
  <si>
    <t>s937399495</t>
  </si>
  <si>
    <t>s937399496</t>
  </si>
  <si>
    <t>s937399497</t>
  </si>
  <si>
    <t>s937399498</t>
  </si>
  <si>
    <t>s937399499</t>
  </si>
  <si>
    <t>s937399500</t>
  </si>
  <si>
    <t>s937399203</t>
  </si>
  <si>
    <t>s937399209</t>
  </si>
  <si>
    <t>s937399228</t>
  </si>
  <si>
    <t>s937399230</t>
  </si>
  <si>
    <t>s937399231</t>
  </si>
  <si>
    <t>s937399234</t>
  </si>
  <si>
    <t>s937399236</t>
  </si>
  <si>
    <t>s937399237</t>
  </si>
  <si>
    <t>s937399238</t>
  </si>
  <si>
    <t>s937399244</t>
  </si>
  <si>
    <t>s937399250</t>
  </si>
  <si>
    <t>s937399255</t>
  </si>
  <si>
    <t>s937399264</t>
  </si>
  <si>
    <t>s937399268</t>
  </si>
  <si>
    <t>s937399272</t>
  </si>
  <si>
    <t>s937399274</t>
  </si>
  <si>
    <t>s937399280</t>
  </si>
  <si>
    <t>s937399294</t>
  </si>
  <si>
    <t>s937399299</t>
  </si>
  <si>
    <t>s937399304</t>
  </si>
  <si>
    <t>s937399305</t>
  </si>
  <si>
    <t>s937399307</t>
  </si>
  <si>
    <t>s937399308</t>
  </si>
  <si>
    <t>s937399318</t>
  </si>
  <si>
    <t>s937399327</t>
  </si>
  <si>
    <t>s937399332</t>
  </si>
  <si>
    <t>s937399333</t>
  </si>
  <si>
    <t>s937399334</t>
  </si>
  <si>
    <t>s937399335</t>
  </si>
  <si>
    <t>s937399341</t>
  </si>
  <si>
    <t>s937399342</t>
  </si>
  <si>
    <t>s937399350</t>
  </si>
  <si>
    <t>s937399359</t>
  </si>
  <si>
    <t>s937399360</t>
  </si>
  <si>
    <t>s937399361</t>
  </si>
  <si>
    <t>s937399365</t>
  </si>
  <si>
    <t>s937399366</t>
  </si>
  <si>
    <t>s937399369</t>
  </si>
  <si>
    <t>s937399378</t>
  </si>
  <si>
    <t>s937399379</t>
  </si>
  <si>
    <t>s937399380</t>
  </si>
  <si>
    <t>s937399393</t>
  </si>
  <si>
    <t>s937399399</t>
  </si>
  <si>
    <t>s937399406</t>
  </si>
  <si>
    <t>s937399414</t>
  </si>
  <si>
    <t>s937399415</t>
  </si>
  <si>
    <t>s937399422</t>
  </si>
  <si>
    <t>s937399423</t>
  </si>
  <si>
    <t>s937399425</t>
  </si>
  <si>
    <t>s937399428</t>
  </si>
  <si>
    <t>s937399437</t>
  </si>
  <si>
    <t>s937399438</t>
  </si>
  <si>
    <t>s937399439</t>
  </si>
  <si>
    <t>s937399440</t>
  </si>
  <si>
    <t>s937399441</t>
  </si>
  <si>
    <t>s937399442</t>
  </si>
  <si>
    <t>s937399443</t>
  </si>
  <si>
    <t>s937399444</t>
  </si>
  <si>
    <t>s937399457</t>
  </si>
  <si>
    <t>s937399458</t>
  </si>
  <si>
    <t>s937399459</t>
  </si>
  <si>
    <t>s937399460</t>
  </si>
  <si>
    <t>s937399216</t>
  </si>
  <si>
    <t>s937399219</t>
  </si>
  <si>
    <t>s937399221</t>
  </si>
  <si>
    <t>s937399225</t>
  </si>
  <si>
    <t>s937399262</t>
  </si>
  <si>
    <t>s937399269</t>
  </si>
  <si>
    <t>s937399281</t>
  </si>
  <si>
    <t>s937399293</t>
  </si>
  <si>
    <t>s937399295</t>
  </si>
  <si>
    <t>s937399296</t>
  </si>
  <si>
    <t>s937399309</t>
  </si>
  <si>
    <t>s937399310</t>
  </si>
  <si>
    <t>s937399311</t>
  </si>
  <si>
    <t>s937399326</t>
  </si>
  <si>
    <t>s937399328</t>
  </si>
  <si>
    <t>s937399329</t>
  </si>
  <si>
    <t>s937399330</t>
  </si>
  <si>
    <t>s937399357</t>
  </si>
  <si>
    <t>s937399358</t>
  </si>
  <si>
    <t>s937399397</t>
  </si>
  <si>
    <t>s937399400</t>
  </si>
  <si>
    <t>s937399401</t>
  </si>
  <si>
    <t>s937399421</t>
  </si>
  <si>
    <t>s937399436</t>
  </si>
  <si>
    <t>s937399445</t>
  </si>
  <si>
    <t>s937399446</t>
  </si>
  <si>
    <t>s937399447</t>
  </si>
  <si>
    <t>s937399448</t>
  </si>
  <si>
    <t>s937399222</t>
  </si>
  <si>
    <t>s937399249</t>
  </si>
  <si>
    <t>s937399263</t>
  </si>
  <si>
    <t>s937399340</t>
  </si>
  <si>
    <t>s937399376</t>
  </si>
  <si>
    <t>s937399377</t>
  </si>
  <si>
    <t>s937399381</t>
  </si>
  <si>
    <t>s937399382</t>
  </si>
  <si>
    <t>s937399398</t>
  </si>
  <si>
    <t>s937399402</t>
  </si>
  <si>
    <t>s937399434</t>
  </si>
  <si>
    <t>s937399435</t>
  </si>
  <si>
    <t>s937399204</t>
  </si>
  <si>
    <t>s937399208</t>
  </si>
  <si>
    <t>s937399212</t>
  </si>
  <si>
    <t>s937399214</t>
  </si>
  <si>
    <t>s937399223</t>
  </si>
  <si>
    <t>s937399227</t>
  </si>
  <si>
    <t>s937399232</t>
  </si>
  <si>
    <t>s937399233</t>
  </si>
  <si>
    <t>s937399258</t>
  </si>
  <si>
    <t>s937399259</t>
  </si>
  <si>
    <t>s937399267</t>
  </si>
  <si>
    <t>s937399279</t>
  </si>
  <si>
    <t>s937399292</t>
  </si>
  <si>
    <t>s937399317</t>
  </si>
  <si>
    <t>s937399323</t>
  </si>
  <si>
    <t>s937399324</t>
  </si>
  <si>
    <t>s937399336</t>
  </si>
  <si>
    <t>s937399348</t>
  </si>
  <si>
    <t>s937399349</t>
  </si>
  <si>
    <t>s937399356</t>
  </si>
  <si>
    <t>s937399370</t>
  </si>
  <si>
    <t>s937399371</t>
  </si>
  <si>
    <t>s937399375</t>
  </si>
  <si>
    <t>s937399412</t>
  </si>
  <si>
    <t>s937399413</t>
  </si>
  <si>
    <t>s937399420</t>
  </si>
  <si>
    <t>s937399429</t>
  </si>
  <si>
    <t>s937399433</t>
  </si>
  <si>
    <t>s937399479</t>
  </si>
  <si>
    <t>s937399480</t>
  </si>
  <si>
    <t>s937399481</t>
  </si>
  <si>
    <t>s937399482</t>
  </si>
  <si>
    <t>s937399483</t>
  </si>
  <si>
    <t>s937399501</t>
  </si>
  <si>
    <t>s937399502</t>
  </si>
  <si>
    <t>s937399503</t>
  </si>
  <si>
    <t>s937399504</t>
  </si>
  <si>
    <t>s937399505</t>
  </si>
  <si>
    <t>s937399506</t>
  </si>
  <si>
    <t>s937399507</t>
  </si>
  <si>
    <t>s937399206</t>
  </si>
  <si>
    <t>s937399207</t>
  </si>
  <si>
    <t>s937399210</t>
  </si>
  <si>
    <t>s937399211</t>
  </si>
  <si>
    <t>s937399215</t>
  </si>
  <si>
    <t>s937399220</t>
  </si>
  <si>
    <t>s937399226</t>
  </si>
  <si>
    <t>s937399229</t>
  </si>
  <si>
    <t>s937399246</t>
  </si>
  <si>
    <t>s937399247</t>
  </si>
  <si>
    <t>s937399253</t>
  </si>
  <si>
    <t>s937399256</t>
  </si>
  <si>
    <t>s937399257</t>
  </si>
  <si>
    <t>s937399265</t>
  </si>
  <si>
    <t>s937399271</t>
  </si>
  <si>
    <t>s937399273</t>
  </si>
  <si>
    <t>s937399283</t>
  </si>
  <si>
    <t>s937399284</t>
  </si>
  <si>
    <t>s937399285</t>
  </si>
  <si>
    <t>s937399286</t>
  </si>
  <si>
    <t>s937399300</t>
  </si>
  <si>
    <t>s937399301</t>
  </si>
  <si>
    <t>s937399302</t>
  </si>
  <si>
    <t>s937399303</t>
  </si>
  <si>
    <t>s937399312</t>
  </si>
  <si>
    <t>s937399313</t>
  </si>
  <si>
    <t>s937399315</t>
  </si>
  <si>
    <t>s937399316</t>
  </si>
  <si>
    <t>s937399325</t>
  </si>
  <si>
    <t>s937399339</t>
  </si>
  <si>
    <t>s937399343</t>
  </si>
  <si>
    <t>s937399344</t>
  </si>
  <si>
    <t>s937399345</t>
  </si>
  <si>
    <t>s937399346</t>
  </si>
  <si>
    <t>s937399347</t>
  </si>
  <si>
    <t>s937399367</t>
  </si>
  <si>
    <t>s937399368</t>
  </si>
  <si>
    <t>s937399383</t>
  </si>
  <si>
    <t>s937399386</t>
  </si>
  <si>
    <t>s937399387</t>
  </si>
  <si>
    <t>s937399388</t>
  </si>
  <si>
    <t>s937399389</t>
  </si>
  <si>
    <t>s937399390</t>
  </si>
  <si>
    <t>s937399391</t>
  </si>
  <si>
    <t>s937399392</t>
  </si>
  <si>
    <t>s937399405</t>
  </si>
  <si>
    <t>s937399407</t>
  </si>
  <si>
    <t>s937399408</t>
  </si>
  <si>
    <t>s937399409</t>
  </si>
  <si>
    <t>s937399410</t>
  </si>
  <si>
    <t>s937399411</t>
  </si>
  <si>
    <t>s937399426</t>
  </si>
  <si>
    <t>s937399427</t>
  </si>
  <si>
    <t>s937399452</t>
  </si>
  <si>
    <t>s937399453</t>
  </si>
  <si>
    <t>s937399454</t>
  </si>
  <si>
    <t>s937399455</t>
  </si>
  <si>
    <t>s937399456</t>
  </si>
  <si>
    <t>s937399461</t>
  </si>
  <si>
    <t>s937399462</t>
  </si>
  <si>
    <t>s937399463</t>
  </si>
  <si>
    <t>s937399464</t>
  </si>
  <si>
    <t>s937399465</t>
  </si>
  <si>
    <t>s937399466</t>
  </si>
  <si>
    <t>s937399467</t>
  </si>
  <si>
    <t>s937399468</t>
  </si>
  <si>
    <t>s937399469</t>
  </si>
  <si>
    <t>s937399470</t>
  </si>
  <si>
    <t>s937399471</t>
  </si>
  <si>
    <t>s937399472</t>
  </si>
  <si>
    <t>s937399473</t>
  </si>
  <si>
    <t>s937399474</t>
  </si>
  <si>
    <t>s937399475</t>
  </si>
  <si>
    <t>s937399476</t>
  </si>
  <si>
    <t>s937399477</t>
  </si>
  <si>
    <t>s937399478</t>
  </si>
  <si>
    <t>s937399243</t>
  </si>
  <si>
    <t>s937399127</t>
  </si>
  <si>
    <t>s937399130</t>
  </si>
  <si>
    <t>s937399147</t>
  </si>
  <si>
    <t>s937399148</t>
  </si>
  <si>
    <t>s937399149</t>
  </si>
  <si>
    <t>s937399150</t>
  </si>
  <si>
    <t>s937399152</t>
  </si>
  <si>
    <t>s937399153</t>
  </si>
  <si>
    <t>s937399156</t>
  </si>
  <si>
    <t>s937399172</t>
  </si>
  <si>
    <t>s937399173</t>
  </si>
  <si>
    <t>s937399174</t>
  </si>
  <si>
    <t>s937399184</t>
  </si>
  <si>
    <t>s937399185</t>
  </si>
  <si>
    <t>s937399192</t>
  </si>
  <si>
    <t>s937399194</t>
  </si>
  <si>
    <t>s937399200</t>
  </si>
  <si>
    <t>s937399126</t>
  </si>
  <si>
    <t>s937399129</t>
  </si>
  <si>
    <t>s937399134</t>
  </si>
  <si>
    <t>s937399138</t>
  </si>
  <si>
    <t>s937399144</t>
  </si>
  <si>
    <t>s937399145</t>
  </si>
  <si>
    <t>s937399157</t>
  </si>
  <si>
    <t>s937399159</t>
  </si>
  <si>
    <t>s937399163</t>
  </si>
  <si>
    <t>s937399164</t>
  </si>
  <si>
    <t>s937399170</t>
  </si>
  <si>
    <t>s937399175</t>
  </si>
  <si>
    <t>s937399189</t>
  </si>
  <si>
    <t>s937399190</t>
  </si>
  <si>
    <t>s937399195</t>
  </si>
  <si>
    <t>s937399199</t>
  </si>
  <si>
    <t>s937399201</t>
  </si>
  <si>
    <t>s937399128</t>
  </si>
  <si>
    <t>s937399132</t>
  </si>
  <si>
    <t>s937399133</t>
  </si>
  <si>
    <t>s937399135</t>
  </si>
  <si>
    <t>s937399139</t>
  </si>
  <si>
    <t>s937399155</t>
  </si>
  <si>
    <t>s937399165</t>
  </si>
  <si>
    <t>s937399166</t>
  </si>
  <si>
    <t>s937399176</t>
  </si>
  <si>
    <t>s937399177</t>
  </si>
  <si>
    <t>s937399187</t>
  </si>
  <si>
    <t>s937399162</t>
  </si>
  <si>
    <t>s937399167</t>
  </si>
  <si>
    <t>s937399193</t>
  </si>
  <si>
    <t>s937399131</t>
  </si>
  <si>
    <t>s937399137</t>
  </si>
  <si>
    <t>s937399142</t>
  </si>
  <si>
    <t>s937399143</t>
  </si>
  <si>
    <t>s937399146</t>
  </si>
  <si>
    <t>s937399154</t>
  </si>
  <si>
    <t>campus</t>
  </si>
  <si>
    <t>hyperd</t>
  </si>
  <si>
    <t>hypers</t>
  </si>
  <si>
    <t>hyperl</t>
  </si>
  <si>
    <t>mtype</t>
    <phoneticPr fontId="3" type="noConversion"/>
  </si>
  <si>
    <t>campus</t>
    <phoneticPr fontId="4" type="noConversion"/>
  </si>
  <si>
    <t>medical center</t>
  </si>
  <si>
    <t>medical center</t>
    <phoneticPr fontId="3" type="noConversion"/>
  </si>
  <si>
    <t>regional hospital</t>
    <phoneticPr fontId="3" type="noConversion"/>
  </si>
  <si>
    <t>district hospital</t>
  </si>
  <si>
    <t>district hospital</t>
    <phoneticPr fontId="3" type="noConversion"/>
  </si>
  <si>
    <t>3medical center</t>
  </si>
  <si>
    <t>2medical center</t>
  </si>
  <si>
    <t>reginal hospital</t>
  </si>
  <si>
    <t>3reginal hospital</t>
  </si>
  <si>
    <t>2reginal hospital</t>
  </si>
  <si>
    <t>2district hospital</t>
  </si>
  <si>
    <t>3district hospital</t>
  </si>
  <si>
    <t>1district hospital</t>
  </si>
  <si>
    <t>Taipei</t>
  </si>
  <si>
    <t>North</t>
  </si>
  <si>
    <t>Central</t>
  </si>
  <si>
    <t>South</t>
  </si>
  <si>
    <t>Kao-Pin</t>
  </si>
  <si>
    <t>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dd\-mmm\-yy"/>
  </numFmts>
  <fonts count="5" x14ac:knownFonts="1">
    <font>
      <sz val="12"/>
      <color theme="1"/>
      <name val="新細明體"/>
      <family val="2"/>
      <charset val="136"/>
      <scheme val="minor"/>
    </font>
    <font>
      <sz val="12"/>
      <color indexed="8"/>
      <name val="新細明體"/>
      <family val="1"/>
      <charset val="136"/>
    </font>
    <font>
      <sz val="9"/>
      <color indexed="8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2" fillId="2" borderId="1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right" wrapText="1"/>
    </xf>
    <xf numFmtId="0" fontId="2" fillId="0" borderId="2" xfId="1" applyFont="1" applyFill="1" applyBorder="1" applyAlignment="1">
      <alignment wrapText="1"/>
    </xf>
    <xf numFmtId="0" fontId="0" fillId="0" borderId="2" xfId="0" applyBorder="1">
      <alignment vertical="center"/>
    </xf>
    <xf numFmtId="176" fontId="2" fillId="0" borderId="2" xfId="1" applyNumberFormat="1" applyFont="1" applyFill="1" applyBorder="1" applyAlignment="1">
      <alignment horizontal="right" wrapText="1"/>
    </xf>
    <xf numFmtId="0" fontId="1" fillId="0" borderId="0" xfId="1"/>
    <xf numFmtId="3" fontId="0" fillId="0" borderId="0" xfId="0" applyNumberFormat="1">
      <alignment vertical="center"/>
    </xf>
    <xf numFmtId="10" fontId="0" fillId="0" borderId="0" xfId="0" applyNumberFormat="1">
      <alignment vertical="center"/>
    </xf>
    <xf numFmtId="4" fontId="0" fillId="0" borderId="0" xfId="0" applyNumberFormat="1">
      <alignment vertical="center"/>
    </xf>
    <xf numFmtId="0" fontId="2" fillId="0" borderId="0" xfId="1" applyFont="1" applyFill="1" applyBorder="1" applyAlignment="1">
      <alignment horizontal="right" wrapText="1"/>
    </xf>
    <xf numFmtId="0" fontId="2" fillId="0" borderId="0" xfId="1" applyFont="1" applyFill="1" applyBorder="1" applyAlignment="1">
      <alignment wrapText="1"/>
    </xf>
    <xf numFmtId="0" fontId="0" fillId="0" borderId="0" xfId="0" applyAlignment="1">
      <alignment horizontal="left" vertical="center"/>
    </xf>
  </cellXfs>
  <cellStyles count="2">
    <cellStyle name="一般" xfId="0" builtinId="0"/>
    <cellStyle name="一般_工作表1" xfId="1"/>
  </cellStyles>
  <dxfs count="3">
    <dxf>
      <font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410"/>
  <sheetViews>
    <sheetView workbookViewId="0">
      <selection activeCell="L4" sqref="L4"/>
    </sheetView>
  </sheetViews>
  <sheetFormatPr defaultRowHeight="17" x14ac:dyDescent="0.4"/>
  <cols>
    <col min="6" max="6" width="13.08984375" customWidth="1"/>
  </cols>
  <sheetData>
    <row r="1" spans="1:131" x14ac:dyDescent="0.3">
      <c r="A1" s="1" t="s">
        <v>0</v>
      </c>
      <c r="B1" t="s">
        <v>1</v>
      </c>
      <c r="C1" t="s">
        <v>2</v>
      </c>
      <c r="D1" t="s">
        <v>3</v>
      </c>
      <c r="E1" t="s">
        <v>495</v>
      </c>
      <c r="F1" t="s">
        <v>49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</row>
    <row r="2" spans="1:131" ht="26" x14ac:dyDescent="0.4">
      <c r="A2" s="2">
        <v>22246</v>
      </c>
      <c r="B2" t="s">
        <v>130</v>
      </c>
      <c r="C2" s="3">
        <v>1</v>
      </c>
      <c r="D2" s="4"/>
      <c r="E2" t="s">
        <v>130</v>
      </c>
      <c r="F2" t="s">
        <v>497</v>
      </c>
      <c r="G2" s="3" t="s">
        <v>131</v>
      </c>
      <c r="H2" s="3">
        <v>10609</v>
      </c>
      <c r="I2" s="3" t="s">
        <v>132</v>
      </c>
      <c r="J2" s="2">
        <v>100</v>
      </c>
      <c r="K2" t="s">
        <v>514</v>
      </c>
      <c r="L2" s="2">
        <v>0</v>
      </c>
      <c r="M2">
        <v>1.1000000000000001E-3</v>
      </c>
      <c r="N2">
        <v>1.1000000000000001E-3</v>
      </c>
      <c r="O2">
        <v>1.8E-3</v>
      </c>
      <c r="P2">
        <v>1.8E-3</v>
      </c>
      <c r="Q2">
        <v>1.1999999999999999E-3</v>
      </c>
      <c r="R2">
        <v>1.1999999999999999E-3</v>
      </c>
      <c r="S2">
        <v>1.2999999999999999E-3</v>
      </c>
      <c r="T2">
        <v>1.2999999999999999E-3</v>
      </c>
      <c r="U2">
        <v>1.1999999999999999E-3</v>
      </c>
      <c r="V2">
        <v>1.1999999999999999E-3</v>
      </c>
      <c r="W2">
        <v>1.4E-3</v>
      </c>
      <c r="X2">
        <v>1.4E-3</v>
      </c>
      <c r="Y2">
        <v>5.0000000000000001E-4</v>
      </c>
      <c r="Z2">
        <v>5.0000000000000001E-4</v>
      </c>
      <c r="AA2">
        <v>5.0000000000000001E-4</v>
      </c>
      <c r="AB2">
        <v>5.0000000000000001E-4</v>
      </c>
      <c r="AC2">
        <v>5.9999999999999995E-4</v>
      </c>
      <c r="AD2">
        <v>5.9999999999999995E-4</v>
      </c>
      <c r="AE2">
        <v>5.0000000000000001E-4</v>
      </c>
      <c r="AF2">
        <v>5.0000000000000001E-4</v>
      </c>
      <c r="AG2">
        <v>5.0000000000000001E-4</v>
      </c>
      <c r="AH2">
        <v>5.0000000000000001E-4</v>
      </c>
      <c r="AI2">
        <v>5.9999999999999995E-4</v>
      </c>
      <c r="AJ2">
        <v>5.9999999999999995E-4</v>
      </c>
      <c r="AK2">
        <v>6.9999999999999999E-4</v>
      </c>
      <c r="AL2" s="2">
        <v>-4.34</v>
      </c>
      <c r="AM2" s="2">
        <v>-4.08</v>
      </c>
      <c r="AN2" s="2">
        <v>-5.22</v>
      </c>
      <c r="AO2" s="2">
        <v>-4.45</v>
      </c>
      <c r="AP2" s="2">
        <v>-4.03</v>
      </c>
      <c r="AQ2" s="2">
        <v>-3.54</v>
      </c>
      <c r="AR2" s="2">
        <v>-4.03</v>
      </c>
      <c r="AS2" s="2">
        <v>-3.38</v>
      </c>
      <c r="AT2" s="2">
        <v>-2.95</v>
      </c>
      <c r="AU2" s="2">
        <v>-2.34</v>
      </c>
      <c r="AV2" s="2">
        <v>-0.75</v>
      </c>
      <c r="AW2" s="2">
        <v>0</v>
      </c>
      <c r="AX2" s="2">
        <v>5.64</v>
      </c>
      <c r="AY2" s="2">
        <v>0.53</v>
      </c>
      <c r="AZ2" s="2">
        <v>5.4999999999999992E-4</v>
      </c>
      <c r="BA2" s="2">
        <v>2.9555555555555546E-5</v>
      </c>
      <c r="BB2" s="2">
        <v>-2.5746153846153845</v>
      </c>
      <c r="BC2" s="2">
        <v>2.8773327214181519</v>
      </c>
      <c r="BD2" s="2">
        <v>1.083029996111226</v>
      </c>
      <c r="BE2" s="2">
        <v>5.4999999999999992E-4</v>
      </c>
      <c r="BF2" s="3" t="s">
        <v>502</v>
      </c>
      <c r="BG2" s="3" t="s">
        <v>133</v>
      </c>
      <c r="BH2" s="2">
        <v>-66.45</v>
      </c>
      <c r="BI2" s="2">
        <v>49.38</v>
      </c>
      <c r="BJ2">
        <v>0.56000000000000005</v>
      </c>
      <c r="BK2" s="5">
        <v>41471</v>
      </c>
      <c r="BL2" s="2">
        <v>0</v>
      </c>
      <c r="BM2" s="3" t="s">
        <v>134</v>
      </c>
      <c r="BN2" s="3" t="s">
        <v>135</v>
      </c>
      <c r="BO2" s="3" t="s">
        <v>135</v>
      </c>
      <c r="BP2" s="3" t="s">
        <v>134</v>
      </c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</row>
    <row r="3" spans="1:131" ht="25" x14ac:dyDescent="0.3">
      <c r="A3" s="2">
        <v>22247</v>
      </c>
      <c r="B3" t="s">
        <v>130</v>
      </c>
      <c r="C3" s="3">
        <v>1</v>
      </c>
      <c r="E3" t="s">
        <v>130</v>
      </c>
      <c r="F3" t="s">
        <v>497</v>
      </c>
      <c r="G3" s="3" t="s">
        <v>136</v>
      </c>
      <c r="H3" s="3">
        <v>10609</v>
      </c>
      <c r="I3" s="3" t="s">
        <v>132</v>
      </c>
      <c r="J3" s="2">
        <v>100</v>
      </c>
      <c r="K3" t="s">
        <v>510</v>
      </c>
      <c r="L3" s="2">
        <v>0</v>
      </c>
      <c r="M3">
        <v>2.8999999999999998E-3</v>
      </c>
      <c r="N3">
        <v>2.8999999999999998E-3</v>
      </c>
      <c r="O3">
        <v>2.8999999999999998E-3</v>
      </c>
      <c r="P3">
        <v>2.8999999999999998E-3</v>
      </c>
      <c r="Q3">
        <v>2.0999999999999999E-3</v>
      </c>
      <c r="R3">
        <v>2.0999999999999999E-3</v>
      </c>
      <c r="S3">
        <v>1.5E-3</v>
      </c>
      <c r="T3">
        <v>1.5E-3</v>
      </c>
      <c r="U3">
        <v>1.6000000000000001E-3</v>
      </c>
      <c r="V3">
        <v>1.6000000000000001E-3</v>
      </c>
      <c r="W3">
        <v>1.6999999999999999E-3</v>
      </c>
      <c r="X3">
        <v>1.6999999999999999E-3</v>
      </c>
      <c r="Y3">
        <v>1.4E-3</v>
      </c>
      <c r="Z3">
        <v>1.4E-3</v>
      </c>
      <c r="AA3">
        <v>1.6000000000000001E-3</v>
      </c>
      <c r="AB3">
        <v>1.6000000000000001E-3</v>
      </c>
      <c r="AC3">
        <v>8.0000000000000004E-4</v>
      </c>
      <c r="AD3">
        <v>8.0000000000000004E-4</v>
      </c>
      <c r="AE3">
        <v>1.2999999999999999E-3</v>
      </c>
      <c r="AF3">
        <v>1.2999999999999999E-3</v>
      </c>
      <c r="AG3">
        <v>5.0000000000000001E-4</v>
      </c>
      <c r="AH3">
        <v>5.0000000000000001E-4</v>
      </c>
      <c r="AI3">
        <v>8.9999999999999998E-4</v>
      </c>
      <c r="AJ3">
        <v>8.9999999999999998E-4</v>
      </c>
      <c r="AK3">
        <v>5.9999999999999995E-4</v>
      </c>
      <c r="AL3" s="2">
        <v>-5.0999999999999996</v>
      </c>
      <c r="AM3" s="2">
        <v>-4.21</v>
      </c>
      <c r="AN3" s="2">
        <v>-1.72</v>
      </c>
      <c r="AO3" s="2">
        <v>-1.02</v>
      </c>
      <c r="AP3" s="2">
        <v>-5.48</v>
      </c>
      <c r="AQ3" s="2">
        <v>-4.78</v>
      </c>
      <c r="AR3" s="2">
        <v>-0.9</v>
      </c>
      <c r="AS3" s="2">
        <v>-0.79</v>
      </c>
      <c r="AT3" s="2">
        <v>-4.51</v>
      </c>
      <c r="AU3" s="2">
        <v>-4.05</v>
      </c>
      <c r="AV3" s="2">
        <v>-1.43</v>
      </c>
      <c r="AW3" s="2">
        <v>-1.1299999999999999</v>
      </c>
      <c r="AX3" s="2">
        <v>-2.1800000000000002</v>
      </c>
      <c r="AY3" s="2">
        <v>0.4</v>
      </c>
      <c r="AZ3" s="2">
        <v>1.0625000000000001E-3</v>
      </c>
      <c r="BA3" s="2">
        <v>2.2166666666666667E-4</v>
      </c>
      <c r="BB3" s="2">
        <v>-2.8692307692307688</v>
      </c>
      <c r="BC3" s="2">
        <v>1.8220934001785865</v>
      </c>
      <c r="BD3" s="2">
        <v>0.38046775230473717</v>
      </c>
      <c r="BE3" s="2">
        <v>1.0625000000000001E-3</v>
      </c>
      <c r="BF3" s="3" t="s">
        <v>502</v>
      </c>
      <c r="BG3" s="3" t="s">
        <v>133</v>
      </c>
      <c r="BH3" s="2">
        <v>-74.06</v>
      </c>
      <c r="BI3" s="2">
        <v>17.350000000000001</v>
      </c>
      <c r="BJ3">
        <v>1.07</v>
      </c>
      <c r="BK3" s="5">
        <v>41471</v>
      </c>
      <c r="BL3" s="2">
        <v>0</v>
      </c>
      <c r="BM3" s="3" t="s">
        <v>134</v>
      </c>
      <c r="BN3" s="3" t="s">
        <v>135</v>
      </c>
      <c r="BO3" s="3" t="s">
        <v>135</v>
      </c>
    </row>
    <row r="4" spans="1:131" ht="25" x14ac:dyDescent="0.3">
      <c r="A4" s="2">
        <v>22248</v>
      </c>
      <c r="B4" t="s">
        <v>130</v>
      </c>
      <c r="C4" s="3">
        <v>1</v>
      </c>
      <c r="E4" t="s">
        <v>130</v>
      </c>
      <c r="F4" t="s">
        <v>497</v>
      </c>
      <c r="G4" s="3" t="s">
        <v>137</v>
      </c>
      <c r="H4" s="3">
        <v>10609</v>
      </c>
      <c r="I4" s="3" t="s">
        <v>132</v>
      </c>
      <c r="J4" s="2">
        <v>100</v>
      </c>
      <c r="K4" t="s">
        <v>510</v>
      </c>
      <c r="L4" s="2">
        <v>0</v>
      </c>
      <c r="M4">
        <v>1.8E-3</v>
      </c>
      <c r="N4">
        <v>1.8E-3</v>
      </c>
      <c r="O4">
        <v>2E-3</v>
      </c>
      <c r="P4">
        <v>2E-3</v>
      </c>
      <c r="Q4">
        <v>1.4E-3</v>
      </c>
      <c r="R4">
        <v>1.4E-3</v>
      </c>
      <c r="S4">
        <v>1.2999999999999999E-3</v>
      </c>
      <c r="T4">
        <v>1.2999999999999999E-3</v>
      </c>
      <c r="U4">
        <v>1E-3</v>
      </c>
      <c r="V4">
        <v>1E-3</v>
      </c>
      <c r="W4">
        <v>8.0000000000000004E-4</v>
      </c>
      <c r="X4">
        <v>8.0000000000000004E-4</v>
      </c>
      <c r="Y4">
        <v>8.0000000000000004E-4</v>
      </c>
      <c r="Z4">
        <v>8.0000000000000004E-4</v>
      </c>
      <c r="AA4">
        <v>8.9999999999999998E-4</v>
      </c>
      <c r="AB4">
        <v>8.9999999999999998E-4</v>
      </c>
      <c r="AC4">
        <v>5.9999999999999995E-4</v>
      </c>
      <c r="AD4">
        <v>5.9999999999999995E-4</v>
      </c>
      <c r="AE4">
        <v>5.9999999999999995E-4</v>
      </c>
      <c r="AF4">
        <v>5.9999999999999995E-4</v>
      </c>
      <c r="AG4">
        <v>5.0000000000000001E-4</v>
      </c>
      <c r="AH4">
        <v>5.0000000000000001E-4</v>
      </c>
      <c r="AI4">
        <v>4.0000000000000002E-4</v>
      </c>
      <c r="AJ4">
        <v>4.0000000000000002E-4</v>
      </c>
      <c r="AK4">
        <v>5.0000000000000001E-4</v>
      </c>
      <c r="AL4" s="2">
        <v>-5.64</v>
      </c>
      <c r="AM4" s="2">
        <v>-4.83</v>
      </c>
      <c r="AN4" s="2">
        <v>-3.3</v>
      </c>
      <c r="AO4" s="2">
        <v>-2.34</v>
      </c>
      <c r="AP4" s="2">
        <v>-5.86</v>
      </c>
      <c r="AQ4" s="2">
        <v>-4.96</v>
      </c>
      <c r="AR4" s="2">
        <v>-4.51</v>
      </c>
      <c r="AS4" s="2">
        <v>-3.63</v>
      </c>
      <c r="AT4" s="2">
        <v>-5.48</v>
      </c>
      <c r="AU4" s="2">
        <v>-4.67</v>
      </c>
      <c r="AV4" s="2">
        <v>-6.77</v>
      </c>
      <c r="AW4" s="2">
        <v>-6.02</v>
      </c>
      <c r="AX4" s="2">
        <v>-2.58</v>
      </c>
      <c r="AY4" s="2">
        <v>0.38</v>
      </c>
      <c r="AZ4" s="2">
        <v>6.9687500000000001E-4</v>
      </c>
      <c r="BA4" s="2">
        <v>5.1722222222222215E-5</v>
      </c>
      <c r="BB4" s="2">
        <v>-4.6607692307692297</v>
      </c>
      <c r="BC4" s="2">
        <v>1.3581633525860224</v>
      </c>
      <c r="BD4" s="2">
        <v>-0.10069910354161128</v>
      </c>
      <c r="BE4" s="2">
        <v>6.9687500000000001E-4</v>
      </c>
      <c r="BF4" s="3" t="s">
        <v>502</v>
      </c>
      <c r="BG4" s="3" t="s">
        <v>133</v>
      </c>
      <c r="BH4" s="2">
        <v>-120.3</v>
      </c>
      <c r="BI4" s="2">
        <v>-4.59</v>
      </c>
      <c r="BJ4">
        <v>0.71</v>
      </c>
      <c r="BK4" s="5">
        <v>41471</v>
      </c>
      <c r="BL4" s="2">
        <v>0</v>
      </c>
      <c r="BM4" s="3" t="s">
        <v>134</v>
      </c>
      <c r="BN4" s="3" t="s">
        <v>135</v>
      </c>
      <c r="BO4" s="3" t="s">
        <v>135</v>
      </c>
    </row>
    <row r="5" spans="1:131" ht="25" x14ac:dyDescent="0.3">
      <c r="A5" s="2">
        <v>22249</v>
      </c>
      <c r="B5" t="s">
        <v>130</v>
      </c>
      <c r="C5" s="3">
        <v>1</v>
      </c>
      <c r="E5" t="s">
        <v>130</v>
      </c>
      <c r="F5" t="s">
        <v>497</v>
      </c>
      <c r="G5" s="3" t="s">
        <v>138</v>
      </c>
      <c r="H5" s="3">
        <v>10609</v>
      </c>
      <c r="I5" s="3" t="s">
        <v>132</v>
      </c>
      <c r="J5" s="2">
        <v>100</v>
      </c>
      <c r="K5" t="s">
        <v>510</v>
      </c>
      <c r="L5" s="2">
        <v>0</v>
      </c>
      <c r="M5">
        <v>1.6999999999999999E-3</v>
      </c>
      <c r="N5">
        <v>1.6999999999999999E-3</v>
      </c>
      <c r="O5">
        <v>1.8E-3</v>
      </c>
      <c r="P5">
        <v>1.8E-3</v>
      </c>
      <c r="Q5">
        <v>1.5E-3</v>
      </c>
      <c r="R5">
        <v>1.5E-3</v>
      </c>
      <c r="S5">
        <v>1E-3</v>
      </c>
      <c r="T5">
        <v>1E-3</v>
      </c>
      <c r="U5">
        <v>1.2999999999999999E-3</v>
      </c>
      <c r="V5">
        <v>1.2999999999999999E-3</v>
      </c>
      <c r="W5">
        <v>1E-3</v>
      </c>
      <c r="X5">
        <v>1E-3</v>
      </c>
      <c r="Y5">
        <v>8.9999999999999998E-4</v>
      </c>
      <c r="Z5">
        <v>8.9999999999999998E-4</v>
      </c>
      <c r="AA5">
        <v>1E-3</v>
      </c>
      <c r="AB5">
        <v>1E-3</v>
      </c>
      <c r="AC5">
        <v>8.0000000000000004E-4</v>
      </c>
      <c r="AD5">
        <v>8.0000000000000004E-4</v>
      </c>
      <c r="AE5">
        <v>6.9999999999999999E-4</v>
      </c>
      <c r="AF5">
        <v>6.9999999999999999E-4</v>
      </c>
      <c r="AG5">
        <v>5.9999999999999995E-4</v>
      </c>
      <c r="AH5">
        <v>5.9999999999999995E-4</v>
      </c>
      <c r="AI5">
        <v>4.0000000000000002E-4</v>
      </c>
      <c r="AJ5">
        <v>4.0000000000000002E-4</v>
      </c>
      <c r="AK5">
        <v>5.0000000000000001E-4</v>
      </c>
      <c r="AL5" s="2">
        <v>-4.09</v>
      </c>
      <c r="AM5" s="2">
        <v>-3.52</v>
      </c>
      <c r="AN5" s="2">
        <v>-2.11</v>
      </c>
      <c r="AO5" s="2">
        <v>-1.55</v>
      </c>
      <c r="AP5" s="2">
        <v>-2.86</v>
      </c>
      <c r="AQ5" s="2">
        <v>-2.33</v>
      </c>
      <c r="AR5" s="2">
        <v>-3.69</v>
      </c>
      <c r="AS5" s="2">
        <v>-3.38</v>
      </c>
      <c r="AT5" s="2">
        <v>-5.26</v>
      </c>
      <c r="AU5" s="2">
        <v>-4.3899999999999997</v>
      </c>
      <c r="AV5" s="2">
        <v>-7.33</v>
      </c>
      <c r="AW5" s="2">
        <v>-6.48</v>
      </c>
      <c r="AX5" s="2">
        <v>-3.95</v>
      </c>
      <c r="AY5" s="2">
        <v>0.28000000000000003</v>
      </c>
      <c r="AZ5" s="2">
        <v>7.5807291666666677E-4</v>
      </c>
      <c r="BA5" s="2">
        <v>5.9111111111111126E-5</v>
      </c>
      <c r="BB5" s="2">
        <v>-3.9184615384615382</v>
      </c>
      <c r="BC5" s="2">
        <v>1.6652619721525608</v>
      </c>
      <c r="BD5" s="2">
        <v>-0.7452906520294722</v>
      </c>
      <c r="BE5" s="2">
        <v>7.5807291666666677E-4</v>
      </c>
      <c r="BF5" s="3" t="s">
        <v>502</v>
      </c>
      <c r="BG5" s="3" t="s">
        <v>133</v>
      </c>
      <c r="BH5" s="2">
        <v>-101.14</v>
      </c>
      <c r="BI5" s="2">
        <v>-33.979999999999997</v>
      </c>
      <c r="BJ5">
        <v>0.77</v>
      </c>
      <c r="BK5" s="5">
        <v>41471</v>
      </c>
      <c r="BL5" s="2">
        <v>0</v>
      </c>
      <c r="BM5" s="3" t="s">
        <v>134</v>
      </c>
      <c r="BN5" s="3" t="s">
        <v>135</v>
      </c>
      <c r="BO5" s="3" t="s">
        <v>135</v>
      </c>
    </row>
    <row r="6" spans="1:131" ht="25" x14ac:dyDescent="0.3">
      <c r="A6" s="2">
        <v>22250</v>
      </c>
      <c r="B6" t="s">
        <v>130</v>
      </c>
      <c r="C6" s="3">
        <v>1</v>
      </c>
      <c r="E6" t="s">
        <v>130</v>
      </c>
      <c r="F6" t="s">
        <v>497</v>
      </c>
      <c r="G6" s="3" t="s">
        <v>139</v>
      </c>
      <c r="H6" s="3">
        <v>10609</v>
      </c>
      <c r="I6" s="3" t="s">
        <v>132</v>
      </c>
      <c r="J6" s="2">
        <v>100</v>
      </c>
      <c r="K6" t="s">
        <v>514</v>
      </c>
      <c r="L6" s="2">
        <v>0</v>
      </c>
      <c r="M6">
        <v>1.4E-3</v>
      </c>
      <c r="N6">
        <v>1.4E-3</v>
      </c>
      <c r="O6">
        <v>1.1000000000000001E-3</v>
      </c>
      <c r="P6">
        <v>1.1000000000000001E-3</v>
      </c>
      <c r="Q6">
        <v>8.0000000000000004E-4</v>
      </c>
      <c r="R6">
        <v>8.0000000000000004E-4</v>
      </c>
      <c r="S6">
        <v>5.0000000000000001E-4</v>
      </c>
      <c r="T6">
        <v>5.0000000000000001E-4</v>
      </c>
      <c r="U6">
        <v>5.9999999999999995E-4</v>
      </c>
      <c r="V6">
        <v>5.9999999999999995E-4</v>
      </c>
      <c r="W6">
        <v>6.9999999999999999E-4</v>
      </c>
      <c r="X6">
        <v>6.9999999999999999E-4</v>
      </c>
      <c r="Y6">
        <v>8.0000000000000004E-4</v>
      </c>
      <c r="Z6">
        <v>8.0000000000000004E-4</v>
      </c>
      <c r="AA6">
        <v>8.0000000000000004E-4</v>
      </c>
      <c r="AB6">
        <v>8.0000000000000004E-4</v>
      </c>
      <c r="AC6">
        <v>2.9999999999999997E-4</v>
      </c>
      <c r="AD6">
        <v>2.9999999999999997E-4</v>
      </c>
      <c r="AE6">
        <v>4.0000000000000002E-4</v>
      </c>
      <c r="AF6">
        <v>4.0000000000000002E-4</v>
      </c>
      <c r="AG6">
        <v>4.0000000000000002E-4</v>
      </c>
      <c r="AH6">
        <v>4.0000000000000002E-4</v>
      </c>
      <c r="AI6">
        <v>5.9999999999999995E-4</v>
      </c>
      <c r="AJ6">
        <v>5.9999999999999995E-4</v>
      </c>
      <c r="AK6">
        <v>4.0000000000000002E-4</v>
      </c>
      <c r="AL6" s="2">
        <v>-0.56000000000000005</v>
      </c>
      <c r="AM6" s="2">
        <v>0</v>
      </c>
      <c r="AN6" s="2">
        <v>0.75</v>
      </c>
      <c r="AO6" s="2">
        <v>1.1299999999999999</v>
      </c>
      <c r="AP6" s="2">
        <v>-4.92</v>
      </c>
      <c r="AQ6" s="2">
        <v>-4.41</v>
      </c>
      <c r="AR6" s="2">
        <v>-3.26</v>
      </c>
      <c r="AS6" s="2">
        <v>-3.13</v>
      </c>
      <c r="AT6" s="2">
        <v>-3.38</v>
      </c>
      <c r="AU6" s="2">
        <v>-3.1</v>
      </c>
      <c r="AV6" s="2">
        <v>0.5</v>
      </c>
      <c r="AW6" s="2">
        <v>0.63</v>
      </c>
      <c r="AX6" s="2">
        <v>-2.0299999999999998</v>
      </c>
      <c r="AY6" s="2">
        <v>0.39</v>
      </c>
      <c r="AZ6" s="2">
        <v>5.7983940972222226E-4</v>
      </c>
      <c r="BA6" s="2">
        <v>7.3888888888888881E-5</v>
      </c>
      <c r="BB6" s="2">
        <v>-1.6753846153846155</v>
      </c>
      <c r="BC6" s="2">
        <v>2.1514398875505654</v>
      </c>
      <c r="BD6" s="2">
        <v>-0.15031049305308752</v>
      </c>
      <c r="BE6" s="2">
        <v>5.7983940972222226E-4</v>
      </c>
      <c r="BF6" s="3" t="s">
        <v>502</v>
      </c>
      <c r="BG6" s="3" t="s">
        <v>133</v>
      </c>
      <c r="BH6" s="2">
        <v>-43.24</v>
      </c>
      <c r="BI6" s="2">
        <v>-6.85</v>
      </c>
      <c r="BJ6">
        <v>0.59</v>
      </c>
      <c r="BK6" s="5">
        <v>41471</v>
      </c>
      <c r="BL6" s="2">
        <v>0</v>
      </c>
      <c r="BM6" s="3" t="s">
        <v>134</v>
      </c>
      <c r="BN6" s="3" t="s">
        <v>135</v>
      </c>
      <c r="BO6" s="3" t="s">
        <v>135</v>
      </c>
    </row>
    <row r="7" spans="1:131" ht="25" x14ac:dyDescent="0.3">
      <c r="A7" s="2">
        <v>22251</v>
      </c>
      <c r="B7" t="s">
        <v>130</v>
      </c>
      <c r="C7" s="3">
        <v>1</v>
      </c>
      <c r="E7" t="s">
        <v>130</v>
      </c>
      <c r="F7" t="s">
        <v>497</v>
      </c>
      <c r="G7" s="3" t="s">
        <v>140</v>
      </c>
      <c r="H7" s="3">
        <v>10609</v>
      </c>
      <c r="I7" s="3" t="s">
        <v>132</v>
      </c>
      <c r="J7" s="2">
        <v>100</v>
      </c>
      <c r="K7" t="s">
        <v>513</v>
      </c>
      <c r="L7" s="2">
        <v>0</v>
      </c>
      <c r="M7">
        <v>0</v>
      </c>
      <c r="N7">
        <v>0</v>
      </c>
      <c r="O7">
        <v>1.1000000000000001E-3</v>
      </c>
      <c r="P7">
        <v>1.1000000000000001E-3</v>
      </c>
      <c r="Q7">
        <v>4.0000000000000002E-4</v>
      </c>
      <c r="R7">
        <v>4.0000000000000002E-4</v>
      </c>
      <c r="S7">
        <v>0</v>
      </c>
      <c r="T7">
        <v>0</v>
      </c>
      <c r="U7">
        <v>0</v>
      </c>
      <c r="V7">
        <v>0</v>
      </c>
      <c r="W7">
        <v>2.0999999999999999E-3</v>
      </c>
      <c r="X7">
        <v>2.0999999999999999E-3</v>
      </c>
      <c r="Y7">
        <v>1E-4</v>
      </c>
      <c r="Z7">
        <v>1E-4</v>
      </c>
      <c r="AA7">
        <v>0</v>
      </c>
      <c r="AB7">
        <v>0</v>
      </c>
      <c r="AC7">
        <v>0</v>
      </c>
      <c r="AD7">
        <v>0</v>
      </c>
      <c r="AE7">
        <v>6.9999999999999999E-4</v>
      </c>
      <c r="AF7">
        <v>6.9999999999999999E-4</v>
      </c>
      <c r="AG7">
        <v>0</v>
      </c>
      <c r="AH7">
        <v>0</v>
      </c>
      <c r="AI7">
        <v>1E-4</v>
      </c>
      <c r="AJ7">
        <v>1E-4</v>
      </c>
      <c r="AK7">
        <v>4.0000000000000002E-4</v>
      </c>
      <c r="AL7" s="2">
        <v>-1.07</v>
      </c>
      <c r="AM7" s="2">
        <v>-1.0900000000000001</v>
      </c>
      <c r="AN7" s="2">
        <v>-1.57</v>
      </c>
      <c r="AO7" s="2">
        <v>-1.34</v>
      </c>
      <c r="AP7" s="2">
        <v>-1.27</v>
      </c>
      <c r="AQ7" s="2">
        <v>-1.18</v>
      </c>
      <c r="AR7" s="2">
        <v>0.92</v>
      </c>
      <c r="AS7" s="2">
        <v>0.76</v>
      </c>
      <c r="AT7" s="2">
        <v>-1.17</v>
      </c>
      <c r="AU7" s="2">
        <v>-1.17</v>
      </c>
      <c r="AV7" s="2">
        <v>-1.44</v>
      </c>
      <c r="AW7" s="2">
        <v>-0.81</v>
      </c>
      <c r="AX7" s="2">
        <v>1.78</v>
      </c>
      <c r="AY7" s="2">
        <v>0.59</v>
      </c>
      <c r="AZ7" s="2">
        <v>2.2331995081018518E-4</v>
      </c>
      <c r="BA7" s="2">
        <v>1.4038888888888893E-4</v>
      </c>
      <c r="BB7" s="2">
        <v>-0.66538461538461546</v>
      </c>
      <c r="BC7" s="2">
        <v>1.0763798538358054</v>
      </c>
      <c r="BD7" s="2">
        <v>0.46086802164067459</v>
      </c>
      <c r="BE7" s="2">
        <v>2.2331995081018518E-4</v>
      </c>
      <c r="BF7" s="3" t="s">
        <v>503</v>
      </c>
      <c r="BG7" s="3" t="s">
        <v>141</v>
      </c>
      <c r="BH7" s="2">
        <v>-17.170000000000002</v>
      </c>
      <c r="BI7" s="2">
        <v>21.01</v>
      </c>
      <c r="BJ7">
        <v>0.23</v>
      </c>
      <c r="BK7" s="5">
        <v>41471</v>
      </c>
      <c r="BL7" s="2">
        <v>0</v>
      </c>
      <c r="BM7" s="3" t="s">
        <v>134</v>
      </c>
      <c r="BN7" s="3" t="s">
        <v>135</v>
      </c>
      <c r="BO7" s="3" t="s">
        <v>135</v>
      </c>
    </row>
    <row r="8" spans="1:131" ht="25" x14ac:dyDescent="0.3">
      <c r="A8" s="2">
        <v>22252</v>
      </c>
      <c r="B8" t="s">
        <v>130</v>
      </c>
      <c r="C8" s="3">
        <v>1</v>
      </c>
      <c r="E8" t="s">
        <v>130</v>
      </c>
      <c r="F8" t="s">
        <v>497</v>
      </c>
      <c r="G8" s="3" t="s">
        <v>142</v>
      </c>
      <c r="H8" s="3">
        <v>10609</v>
      </c>
      <c r="I8" s="3" t="s">
        <v>132</v>
      </c>
      <c r="J8" s="2">
        <v>100</v>
      </c>
      <c r="K8" t="s">
        <v>511</v>
      </c>
      <c r="L8" s="2">
        <v>0</v>
      </c>
      <c r="M8">
        <v>1.1999999999999999E-3</v>
      </c>
      <c r="N8">
        <v>1.1999999999999999E-3</v>
      </c>
      <c r="O8">
        <v>1.4E-3</v>
      </c>
      <c r="P8">
        <v>1.4E-3</v>
      </c>
      <c r="Q8">
        <v>1.2999999999999999E-3</v>
      </c>
      <c r="R8">
        <v>1.2999999999999999E-3</v>
      </c>
      <c r="S8">
        <v>5.9999999999999995E-4</v>
      </c>
      <c r="T8">
        <v>5.9999999999999995E-4</v>
      </c>
      <c r="U8">
        <v>5.9999999999999995E-4</v>
      </c>
      <c r="V8">
        <v>5.9999999999999995E-4</v>
      </c>
      <c r="W8">
        <v>8.0000000000000004E-4</v>
      </c>
      <c r="X8">
        <v>8.0000000000000004E-4</v>
      </c>
      <c r="Y8">
        <v>6.9999999999999999E-4</v>
      </c>
      <c r="Z8">
        <v>6.9999999999999999E-4</v>
      </c>
      <c r="AA8">
        <v>8.0000000000000004E-4</v>
      </c>
      <c r="AB8">
        <v>8.0000000000000004E-4</v>
      </c>
      <c r="AC8">
        <v>2.9999999999999997E-4</v>
      </c>
      <c r="AD8">
        <v>2.9999999999999997E-4</v>
      </c>
      <c r="AE8">
        <v>2.9999999999999997E-4</v>
      </c>
      <c r="AF8">
        <v>2.9999999999999997E-4</v>
      </c>
      <c r="AG8">
        <v>4.0000000000000002E-4</v>
      </c>
      <c r="AH8">
        <v>4.0000000000000002E-4</v>
      </c>
      <c r="AI8">
        <v>2.9999999999999997E-4</v>
      </c>
      <c r="AJ8">
        <v>2.9999999999999997E-4</v>
      </c>
      <c r="AK8">
        <v>4.0000000000000002E-4</v>
      </c>
      <c r="AL8" s="2">
        <v>-2.95</v>
      </c>
      <c r="AM8" s="2">
        <v>-2.52</v>
      </c>
      <c r="AN8" s="2">
        <v>-1.1299999999999999</v>
      </c>
      <c r="AO8" s="2">
        <v>-0.56000000000000005</v>
      </c>
      <c r="AP8" s="2">
        <v>-4.2300000000000004</v>
      </c>
      <c r="AQ8" s="2">
        <v>-3.52</v>
      </c>
      <c r="AR8" s="2">
        <v>-5.01</v>
      </c>
      <c r="AS8" s="2">
        <v>-4.6399999999999997</v>
      </c>
      <c r="AT8" s="2">
        <v>-2.48</v>
      </c>
      <c r="AU8" s="2">
        <v>-2.2599999999999998</v>
      </c>
      <c r="AV8" s="2">
        <v>-3.76</v>
      </c>
      <c r="AW8" s="2">
        <v>-3.13</v>
      </c>
      <c r="AX8" s="2">
        <v>-1</v>
      </c>
      <c r="AY8" s="2">
        <v>0.38</v>
      </c>
      <c r="AZ8" s="2">
        <v>4.6027666256751547E-4</v>
      </c>
      <c r="BA8" s="2">
        <v>6.6500000000000017E-5</v>
      </c>
      <c r="BB8" s="2">
        <v>-2.8607692307692312</v>
      </c>
      <c r="BC8" s="2">
        <v>1.3951371589588215</v>
      </c>
      <c r="BD8" s="2">
        <v>-7.0516130854819004E-2</v>
      </c>
      <c r="BE8" s="2">
        <v>4.6027666256751547E-4</v>
      </c>
      <c r="BF8" s="3" t="s">
        <v>502</v>
      </c>
      <c r="BG8" s="3" t="s">
        <v>133</v>
      </c>
      <c r="BH8" s="2">
        <v>-73.84</v>
      </c>
      <c r="BI8" s="2">
        <v>-3.22</v>
      </c>
      <c r="BJ8">
        <v>0.47000000000000003</v>
      </c>
      <c r="BK8" s="5">
        <v>41471</v>
      </c>
      <c r="BL8" s="2">
        <v>0</v>
      </c>
      <c r="BM8" s="3" t="s">
        <v>134</v>
      </c>
      <c r="BN8" s="3" t="s">
        <v>135</v>
      </c>
      <c r="BO8" s="3" t="s">
        <v>135</v>
      </c>
    </row>
    <row r="9" spans="1:131" ht="25" x14ac:dyDescent="0.3">
      <c r="A9" s="2">
        <v>22253</v>
      </c>
      <c r="B9" t="s">
        <v>130</v>
      </c>
      <c r="C9" s="3">
        <v>1</v>
      </c>
      <c r="E9" t="s">
        <v>130</v>
      </c>
      <c r="F9" t="s">
        <v>497</v>
      </c>
      <c r="G9" s="3" t="s">
        <v>143</v>
      </c>
      <c r="H9" s="3">
        <v>10609</v>
      </c>
      <c r="I9" s="3" t="s">
        <v>132</v>
      </c>
      <c r="J9" s="2">
        <v>100</v>
      </c>
      <c r="K9" t="s">
        <v>512</v>
      </c>
      <c r="L9" s="2">
        <v>0</v>
      </c>
      <c r="M9">
        <v>8.9999999999999998E-4</v>
      </c>
      <c r="N9">
        <v>8.9999999999999998E-4</v>
      </c>
      <c r="O9">
        <v>1E-3</v>
      </c>
      <c r="P9">
        <v>1E-3</v>
      </c>
      <c r="Q9">
        <v>6.9999999999999999E-4</v>
      </c>
      <c r="R9">
        <v>6.9999999999999999E-4</v>
      </c>
      <c r="S9">
        <v>6.9999999999999999E-4</v>
      </c>
      <c r="T9">
        <v>6.9999999999999999E-4</v>
      </c>
      <c r="U9">
        <v>5.9999999999999995E-4</v>
      </c>
      <c r="V9">
        <v>5.9999999999999995E-4</v>
      </c>
      <c r="W9">
        <v>5.9999999999999995E-4</v>
      </c>
      <c r="X9">
        <v>5.9999999999999995E-4</v>
      </c>
      <c r="Y9">
        <v>8.0000000000000004E-4</v>
      </c>
      <c r="Z9">
        <v>8.0000000000000004E-4</v>
      </c>
      <c r="AA9">
        <v>8.0000000000000004E-4</v>
      </c>
      <c r="AB9">
        <v>8.0000000000000004E-4</v>
      </c>
      <c r="AC9">
        <v>4.0000000000000002E-4</v>
      </c>
      <c r="AD9">
        <v>4.0000000000000002E-4</v>
      </c>
      <c r="AE9">
        <v>4.0000000000000002E-4</v>
      </c>
      <c r="AF9">
        <v>4.0000000000000002E-4</v>
      </c>
      <c r="AG9">
        <v>4.0000000000000002E-4</v>
      </c>
      <c r="AH9">
        <v>4.0000000000000002E-4</v>
      </c>
      <c r="AI9">
        <v>4.0000000000000002E-4</v>
      </c>
      <c r="AJ9">
        <v>4.0000000000000002E-4</v>
      </c>
      <c r="AK9">
        <v>2.9999999999999997E-4</v>
      </c>
      <c r="AL9" s="2">
        <v>0.97</v>
      </c>
      <c r="AM9" s="2">
        <v>1.1299999999999999</v>
      </c>
      <c r="AN9" s="2">
        <v>1.5</v>
      </c>
      <c r="AO9" s="2">
        <v>1.88</v>
      </c>
      <c r="AP9" s="2">
        <v>-5.8</v>
      </c>
      <c r="AQ9" s="2">
        <v>-5.32</v>
      </c>
      <c r="AR9" s="2">
        <v>-4.83</v>
      </c>
      <c r="AS9" s="2">
        <v>-4.3499999999999996</v>
      </c>
      <c r="AT9" s="2">
        <v>-4.51</v>
      </c>
      <c r="AU9" s="2">
        <v>-4.1399999999999997</v>
      </c>
      <c r="AV9" s="2">
        <v>-3.76</v>
      </c>
      <c r="AW9" s="2">
        <v>-3.38</v>
      </c>
      <c r="AX9" s="2">
        <v>-6.32</v>
      </c>
      <c r="AY9" s="2">
        <v>0.49</v>
      </c>
      <c r="AZ9" s="2">
        <v>5.3002305521395972E-4</v>
      </c>
      <c r="BA9" s="2">
        <v>3.6944444444444447E-5</v>
      </c>
      <c r="BB9" s="2">
        <v>-2.8407692307692303</v>
      </c>
      <c r="BC9" s="2">
        <v>3.0313705963322422</v>
      </c>
      <c r="BD9" s="2">
        <v>-0.90531177073402769</v>
      </c>
      <c r="BE9" s="2">
        <v>5.3002305521395972E-4</v>
      </c>
      <c r="BF9" s="3" t="s">
        <v>502</v>
      </c>
      <c r="BG9" s="3" t="s">
        <v>133</v>
      </c>
      <c r="BH9" s="2">
        <v>-73.319999999999993</v>
      </c>
      <c r="BI9" s="2">
        <v>-41.28</v>
      </c>
      <c r="BJ9">
        <v>0.54</v>
      </c>
      <c r="BK9" s="5">
        <v>41471</v>
      </c>
      <c r="BL9" s="2">
        <v>0</v>
      </c>
      <c r="BM9" s="3" t="s">
        <v>134</v>
      </c>
      <c r="BN9" s="3" t="s">
        <v>135</v>
      </c>
      <c r="BO9" s="3" t="s">
        <v>135</v>
      </c>
    </row>
    <row r="10" spans="1:131" ht="25" x14ac:dyDescent="0.3">
      <c r="A10" s="2">
        <v>22254</v>
      </c>
      <c r="B10" t="s">
        <v>130</v>
      </c>
      <c r="C10" s="3">
        <v>1</v>
      </c>
      <c r="E10" t="s">
        <v>130</v>
      </c>
      <c r="F10" t="s">
        <v>497</v>
      </c>
      <c r="G10" s="3" t="s">
        <v>144</v>
      </c>
      <c r="H10" s="3">
        <v>10609</v>
      </c>
      <c r="I10" s="3" t="s">
        <v>132</v>
      </c>
      <c r="J10" s="2">
        <v>100</v>
      </c>
      <c r="K10" t="s">
        <v>512</v>
      </c>
      <c r="L10" s="2">
        <v>0</v>
      </c>
      <c r="M10">
        <v>1.1000000000000001E-3</v>
      </c>
      <c r="N10">
        <v>1.1000000000000001E-3</v>
      </c>
      <c r="O10">
        <v>1.4E-3</v>
      </c>
      <c r="P10">
        <v>1.4E-3</v>
      </c>
      <c r="Q10">
        <v>1.2999999999999999E-3</v>
      </c>
      <c r="R10">
        <v>1.2999999999999999E-3</v>
      </c>
      <c r="S10">
        <v>1.8E-3</v>
      </c>
      <c r="T10">
        <v>1.8E-3</v>
      </c>
      <c r="U10">
        <v>6.9999999999999999E-4</v>
      </c>
      <c r="V10">
        <v>6.9999999999999999E-4</v>
      </c>
      <c r="W10">
        <v>8.9999999999999998E-4</v>
      </c>
      <c r="X10">
        <v>8.9999999999999998E-4</v>
      </c>
      <c r="Y10">
        <v>6.9999999999999999E-4</v>
      </c>
      <c r="Z10">
        <v>6.9999999999999999E-4</v>
      </c>
      <c r="AA10">
        <v>5.9999999999999995E-4</v>
      </c>
      <c r="AB10">
        <v>5.9999999999999995E-4</v>
      </c>
      <c r="AC10">
        <v>5.9999999999999995E-4</v>
      </c>
      <c r="AD10">
        <v>5.9999999999999995E-4</v>
      </c>
      <c r="AE10">
        <v>5.0000000000000001E-4</v>
      </c>
      <c r="AF10">
        <v>5.0000000000000001E-4</v>
      </c>
      <c r="AG10">
        <v>2.9999999999999997E-4</v>
      </c>
      <c r="AH10">
        <v>2.9999999999999997E-4</v>
      </c>
      <c r="AI10">
        <v>2.9999999999999997E-4</v>
      </c>
      <c r="AJ10">
        <v>2.9999999999999997E-4</v>
      </c>
      <c r="AK10">
        <v>2.9999999999999997E-4</v>
      </c>
      <c r="AL10" s="2">
        <v>-2.82</v>
      </c>
      <c r="AM10" s="2">
        <v>-2.63</v>
      </c>
      <c r="AN10" s="2">
        <v>-3.28</v>
      </c>
      <c r="AO10" s="2">
        <v>-2.87</v>
      </c>
      <c r="AP10" s="2">
        <v>-2.58</v>
      </c>
      <c r="AQ10" s="2">
        <v>-2.2000000000000002</v>
      </c>
      <c r="AR10" s="2">
        <v>-3.05</v>
      </c>
      <c r="AS10" s="2">
        <v>-2.19</v>
      </c>
      <c r="AT10" s="2">
        <v>-6.2</v>
      </c>
      <c r="AU10" s="2">
        <v>-5.64</v>
      </c>
      <c r="AV10" s="2">
        <v>-6.77</v>
      </c>
      <c r="AW10" s="2">
        <v>-5.64</v>
      </c>
      <c r="AX10" s="2">
        <v>-6.77</v>
      </c>
      <c r="AY10" s="2">
        <v>0.38</v>
      </c>
      <c r="AZ10" s="2">
        <v>5.1083525460116324E-4</v>
      </c>
      <c r="BA10" s="2">
        <v>2.955555555555556E-5</v>
      </c>
      <c r="BB10" s="2">
        <v>-4.0492307692307694</v>
      </c>
      <c r="BC10" s="2">
        <v>1.8264969273560312</v>
      </c>
      <c r="BD10" s="2">
        <v>-1.0974235869375857</v>
      </c>
      <c r="BE10" s="2">
        <v>5.1083525460116324E-4</v>
      </c>
      <c r="BF10" s="3" t="s">
        <v>502</v>
      </c>
      <c r="BG10" s="3" t="s">
        <v>133</v>
      </c>
      <c r="BH10" s="2">
        <v>-104.51</v>
      </c>
      <c r="BI10" s="2">
        <v>-50.04</v>
      </c>
      <c r="BJ10">
        <v>0.52</v>
      </c>
      <c r="BK10" s="5">
        <v>41471</v>
      </c>
      <c r="BL10" s="2">
        <v>0</v>
      </c>
      <c r="BM10" s="3" t="s">
        <v>134</v>
      </c>
      <c r="BN10" s="3" t="s">
        <v>135</v>
      </c>
      <c r="BO10" s="3" t="s">
        <v>135</v>
      </c>
    </row>
    <row r="11" spans="1:131" ht="25" x14ac:dyDescent="0.3">
      <c r="A11" s="2">
        <v>22255</v>
      </c>
      <c r="B11" t="s">
        <v>130</v>
      </c>
      <c r="C11" s="3">
        <v>1</v>
      </c>
      <c r="E11" t="s">
        <v>130</v>
      </c>
      <c r="F11" t="s">
        <v>497</v>
      </c>
      <c r="G11" s="3" t="s">
        <v>145</v>
      </c>
      <c r="H11" s="3">
        <v>10609</v>
      </c>
      <c r="I11" s="3" t="s">
        <v>132</v>
      </c>
      <c r="J11" s="2">
        <v>100</v>
      </c>
      <c r="K11" t="s">
        <v>513</v>
      </c>
      <c r="L11" s="2">
        <v>0</v>
      </c>
      <c r="M11">
        <v>1.8E-3</v>
      </c>
      <c r="N11">
        <v>1.8E-3</v>
      </c>
      <c r="O11">
        <v>1.5E-3</v>
      </c>
      <c r="P11">
        <v>1.5E-3</v>
      </c>
      <c r="Q11">
        <v>1.4E-3</v>
      </c>
      <c r="R11">
        <v>1.4E-3</v>
      </c>
      <c r="S11">
        <v>8.9999999999999998E-4</v>
      </c>
      <c r="T11">
        <v>8.9999999999999998E-4</v>
      </c>
      <c r="U11">
        <v>8.0000000000000004E-4</v>
      </c>
      <c r="V11">
        <v>8.0000000000000004E-4</v>
      </c>
      <c r="W11">
        <v>8.9999999999999998E-4</v>
      </c>
      <c r="X11">
        <v>8.9999999999999998E-4</v>
      </c>
      <c r="Y11">
        <v>6.9999999999999999E-4</v>
      </c>
      <c r="Z11">
        <v>6.9999999999999999E-4</v>
      </c>
      <c r="AA11">
        <v>6.9999999999999999E-4</v>
      </c>
      <c r="AB11">
        <v>6.9999999999999999E-4</v>
      </c>
      <c r="AC11">
        <v>2.9999999999999997E-4</v>
      </c>
      <c r="AD11">
        <v>2.9999999999999997E-4</v>
      </c>
      <c r="AE11">
        <v>2.0000000000000001E-4</v>
      </c>
      <c r="AF11">
        <v>2.0000000000000001E-4</v>
      </c>
      <c r="AG11">
        <v>2.9999999999999997E-4</v>
      </c>
      <c r="AH11">
        <v>2.9999999999999997E-4</v>
      </c>
      <c r="AI11">
        <v>2.9999999999999997E-4</v>
      </c>
      <c r="AJ11">
        <v>2.9999999999999997E-4</v>
      </c>
      <c r="AK11">
        <v>2.9999999999999997E-4</v>
      </c>
      <c r="AL11" s="2">
        <v>-5.38</v>
      </c>
      <c r="AM11" s="2">
        <v>-4.42</v>
      </c>
      <c r="AN11" s="2">
        <v>-4.51</v>
      </c>
      <c r="AO11" s="2">
        <v>-3.61</v>
      </c>
      <c r="AP11" s="2">
        <v>-6.25</v>
      </c>
      <c r="AQ11" s="2">
        <v>-5.29</v>
      </c>
      <c r="AR11" s="2">
        <v>-7.77</v>
      </c>
      <c r="AS11" s="2">
        <v>-6.89</v>
      </c>
      <c r="AT11" s="2">
        <v>-4.51</v>
      </c>
      <c r="AU11" s="2">
        <v>-3.88</v>
      </c>
      <c r="AV11" s="2">
        <v>-3.67</v>
      </c>
      <c r="AW11" s="2">
        <v>-2.82</v>
      </c>
      <c r="AX11" s="2">
        <v>-2.63</v>
      </c>
      <c r="AY11" s="2">
        <v>0.3</v>
      </c>
      <c r="AZ11" s="2">
        <v>4.2590293788343029E-4</v>
      </c>
      <c r="BA11" s="2">
        <v>4.4333333333333331E-5</v>
      </c>
      <c r="BB11" s="2">
        <v>-4.7407692307692315</v>
      </c>
      <c r="BC11" s="2">
        <v>1.535786777401414</v>
      </c>
      <c r="BD11" s="2">
        <v>0.42732093541410376</v>
      </c>
      <c r="BE11" s="2">
        <v>4.2590293788343029E-4</v>
      </c>
      <c r="BF11" s="3" t="s">
        <v>502</v>
      </c>
      <c r="BG11" s="3" t="s">
        <v>133</v>
      </c>
      <c r="BH11" s="2">
        <v>-122.36</v>
      </c>
      <c r="BI11" s="2">
        <v>19.48</v>
      </c>
      <c r="BJ11">
        <v>0.44</v>
      </c>
      <c r="BK11" s="5">
        <v>41471</v>
      </c>
      <c r="BL11" s="2">
        <v>0</v>
      </c>
      <c r="BM11" s="3" t="s">
        <v>134</v>
      </c>
      <c r="BN11" s="3" t="s">
        <v>135</v>
      </c>
      <c r="BO11" s="3" t="s">
        <v>135</v>
      </c>
    </row>
    <row r="12" spans="1:131" ht="25" x14ac:dyDescent="0.3">
      <c r="A12" s="2">
        <v>22256</v>
      </c>
      <c r="B12" t="s">
        <v>130</v>
      </c>
      <c r="C12" s="3">
        <v>1</v>
      </c>
      <c r="E12" t="s">
        <v>130</v>
      </c>
      <c r="F12" t="s">
        <v>497</v>
      </c>
      <c r="G12" s="3" t="s">
        <v>146</v>
      </c>
      <c r="H12" s="3">
        <v>10609</v>
      </c>
      <c r="I12" s="3" t="s">
        <v>132</v>
      </c>
      <c r="J12" s="2">
        <v>100</v>
      </c>
      <c r="K12" t="s">
        <v>515</v>
      </c>
      <c r="L12" s="2">
        <v>0</v>
      </c>
      <c r="M12">
        <v>1.5E-3</v>
      </c>
      <c r="N12">
        <v>1.5E-3</v>
      </c>
      <c r="O12">
        <v>8.0000000000000004E-4</v>
      </c>
      <c r="P12">
        <v>8.0000000000000004E-4</v>
      </c>
      <c r="Q12">
        <v>8.0000000000000004E-4</v>
      </c>
      <c r="R12">
        <v>8.0000000000000004E-4</v>
      </c>
      <c r="S12">
        <v>8.0000000000000004E-4</v>
      </c>
      <c r="T12">
        <v>8.0000000000000004E-4</v>
      </c>
      <c r="U12">
        <v>2.9999999999999997E-4</v>
      </c>
      <c r="V12">
        <v>2.9999999999999997E-4</v>
      </c>
      <c r="W12">
        <v>6.9999999999999999E-4</v>
      </c>
      <c r="X12">
        <v>6.9999999999999999E-4</v>
      </c>
      <c r="Y12">
        <v>6.9999999999999999E-4</v>
      </c>
      <c r="Z12">
        <v>6.9999999999999999E-4</v>
      </c>
      <c r="AA12">
        <v>8.0000000000000004E-4</v>
      </c>
      <c r="AB12">
        <v>8.0000000000000004E-4</v>
      </c>
      <c r="AC12">
        <v>5.0000000000000001E-4</v>
      </c>
      <c r="AD12">
        <v>5.0000000000000001E-4</v>
      </c>
      <c r="AE12">
        <v>4.0000000000000002E-4</v>
      </c>
      <c r="AF12">
        <v>4.0000000000000002E-4</v>
      </c>
      <c r="AG12">
        <v>4.0000000000000002E-4</v>
      </c>
      <c r="AH12">
        <v>4.0000000000000002E-4</v>
      </c>
      <c r="AI12">
        <v>2.0000000000000001E-4</v>
      </c>
      <c r="AJ12">
        <v>2.0000000000000001E-4</v>
      </c>
      <c r="AK12">
        <v>2.0000000000000001E-4</v>
      </c>
      <c r="AL12" s="2">
        <v>-0.99</v>
      </c>
      <c r="AM12" s="2">
        <v>-0.42</v>
      </c>
      <c r="AN12" s="2">
        <v>1.58</v>
      </c>
      <c r="AO12" s="2">
        <v>1.58</v>
      </c>
      <c r="AP12" s="2">
        <v>-1.91</v>
      </c>
      <c r="AQ12" s="2">
        <v>-1.65</v>
      </c>
      <c r="AR12" s="2">
        <v>-2.2599999999999998</v>
      </c>
      <c r="AS12" s="2">
        <v>-1.93</v>
      </c>
      <c r="AT12" s="2">
        <v>-2.5099999999999998</v>
      </c>
      <c r="AU12" s="2">
        <v>-2.63</v>
      </c>
      <c r="AV12" s="2">
        <v>-7.41</v>
      </c>
      <c r="AW12" s="2">
        <v>-6.61</v>
      </c>
      <c r="AX12" s="2">
        <v>-5.8</v>
      </c>
      <c r="AY12" s="2">
        <v>0.31</v>
      </c>
      <c r="AZ12" s="2">
        <v>4.938252448236192E-4</v>
      </c>
      <c r="BA12" s="2">
        <v>5.1722222222222222E-5</v>
      </c>
      <c r="BB12" s="2">
        <v>-2.3815384615384612</v>
      </c>
      <c r="BC12" s="2">
        <v>2.785036942166256</v>
      </c>
      <c r="BD12" s="2">
        <v>-1.235722292169271</v>
      </c>
      <c r="BE12" s="2">
        <v>4.938252448236192E-4</v>
      </c>
      <c r="BF12" s="3" t="s">
        <v>502</v>
      </c>
      <c r="BG12" s="3" t="s">
        <v>133</v>
      </c>
      <c r="BH12" s="2">
        <v>-61.47</v>
      </c>
      <c r="BI12" s="2">
        <v>-56.34</v>
      </c>
      <c r="BJ12">
        <v>0.5</v>
      </c>
      <c r="BK12" s="5">
        <v>41471</v>
      </c>
      <c r="BL12" s="2">
        <v>0</v>
      </c>
      <c r="BM12" s="3" t="s">
        <v>134</v>
      </c>
      <c r="BN12" s="3" t="s">
        <v>135</v>
      </c>
      <c r="BO12" s="3" t="s">
        <v>135</v>
      </c>
    </row>
    <row r="13" spans="1:131" ht="25" x14ac:dyDescent="0.3">
      <c r="A13" s="2">
        <v>22257</v>
      </c>
      <c r="B13" t="s">
        <v>130</v>
      </c>
      <c r="C13" s="3">
        <v>1</v>
      </c>
      <c r="E13" t="s">
        <v>130</v>
      </c>
      <c r="F13" t="s">
        <v>497</v>
      </c>
      <c r="G13" s="3" t="s">
        <v>147</v>
      </c>
      <c r="H13" s="3">
        <v>10609</v>
      </c>
      <c r="I13" s="3" t="s">
        <v>132</v>
      </c>
      <c r="J13" s="2">
        <v>100</v>
      </c>
      <c r="K13" t="s">
        <v>511</v>
      </c>
      <c r="L13" s="2">
        <v>0</v>
      </c>
      <c r="M13">
        <v>2.3999999999999998E-3</v>
      </c>
      <c r="N13">
        <v>2.3999999999999998E-3</v>
      </c>
      <c r="O13">
        <v>2.3999999999999998E-3</v>
      </c>
      <c r="P13">
        <v>2.3999999999999998E-3</v>
      </c>
      <c r="Q13">
        <v>1.6999999999999999E-3</v>
      </c>
      <c r="R13">
        <v>1.6999999999999999E-3</v>
      </c>
      <c r="S13">
        <v>1.6000000000000001E-3</v>
      </c>
      <c r="T13">
        <v>1.6000000000000001E-3</v>
      </c>
      <c r="U13">
        <v>1.1000000000000001E-3</v>
      </c>
      <c r="V13">
        <v>1.1000000000000001E-3</v>
      </c>
      <c r="W13">
        <v>1.1999999999999999E-3</v>
      </c>
      <c r="X13">
        <v>1.1999999999999999E-3</v>
      </c>
      <c r="Y13">
        <v>1.1000000000000001E-3</v>
      </c>
      <c r="Z13">
        <v>1.1000000000000001E-3</v>
      </c>
      <c r="AA13">
        <v>1E-3</v>
      </c>
      <c r="AB13">
        <v>1E-3</v>
      </c>
      <c r="AC13">
        <v>5.0000000000000001E-4</v>
      </c>
      <c r="AD13">
        <v>5.0000000000000001E-4</v>
      </c>
      <c r="AE13">
        <v>2.0000000000000001E-4</v>
      </c>
      <c r="AF13">
        <v>2.0000000000000001E-4</v>
      </c>
      <c r="AG13">
        <v>2.0000000000000001E-4</v>
      </c>
      <c r="AH13">
        <v>2.0000000000000001E-4</v>
      </c>
      <c r="AI13">
        <v>4.0000000000000002E-4</v>
      </c>
      <c r="AJ13">
        <v>4.0000000000000002E-4</v>
      </c>
      <c r="AK13">
        <v>2.0000000000000001E-4</v>
      </c>
      <c r="AL13" s="2">
        <v>-5.71</v>
      </c>
      <c r="AM13" s="2">
        <v>-4.74</v>
      </c>
      <c r="AN13" s="2">
        <v>-4.37</v>
      </c>
      <c r="AO13" s="2">
        <v>-3.38</v>
      </c>
      <c r="AP13" s="2">
        <v>-7.57</v>
      </c>
      <c r="AQ13" s="2">
        <v>-6.61</v>
      </c>
      <c r="AR13" s="2">
        <v>-7.47</v>
      </c>
      <c r="AS13" s="2">
        <v>-6.48</v>
      </c>
      <c r="AT13" s="2">
        <v>-8</v>
      </c>
      <c r="AU13" s="2">
        <v>-7.07</v>
      </c>
      <c r="AV13" s="2">
        <v>-3.38</v>
      </c>
      <c r="AW13" s="2">
        <v>-2.63</v>
      </c>
      <c r="AX13" s="2">
        <v>-3.82</v>
      </c>
      <c r="AY13" s="2">
        <v>0.43</v>
      </c>
      <c r="AZ13" s="2">
        <v>5.3281877040196814E-4</v>
      </c>
      <c r="BA13" s="2">
        <v>9.6055555555555567E-5</v>
      </c>
      <c r="BB13" s="2">
        <v>-5.4792307692307682</v>
      </c>
      <c r="BC13" s="2">
        <v>1.8487448964926734</v>
      </c>
      <c r="BD13" s="2">
        <v>0.16407633340983016</v>
      </c>
      <c r="BE13" s="2">
        <v>5.3281877040196814E-4</v>
      </c>
      <c r="BF13" s="3" t="s">
        <v>502</v>
      </c>
      <c r="BG13" s="3" t="s">
        <v>133</v>
      </c>
      <c r="BH13" s="2">
        <v>-141.41999999999999</v>
      </c>
      <c r="BI13" s="2">
        <v>7.48</v>
      </c>
      <c r="BJ13">
        <v>0.54</v>
      </c>
      <c r="BK13" s="5">
        <v>41471</v>
      </c>
      <c r="BL13" s="2">
        <v>0</v>
      </c>
      <c r="BM13" s="3" t="s">
        <v>134</v>
      </c>
      <c r="BN13" s="3" t="s">
        <v>135</v>
      </c>
      <c r="BO13" s="3" t="s">
        <v>135</v>
      </c>
    </row>
    <row r="14" spans="1:131" ht="25" x14ac:dyDescent="0.3">
      <c r="A14" s="2">
        <v>22258</v>
      </c>
      <c r="B14" t="s">
        <v>130</v>
      </c>
      <c r="C14" s="3">
        <v>1</v>
      </c>
      <c r="E14" t="s">
        <v>130</v>
      </c>
      <c r="F14" t="s">
        <v>497</v>
      </c>
      <c r="G14" s="3" t="s">
        <v>148</v>
      </c>
      <c r="H14" s="3">
        <v>10609</v>
      </c>
      <c r="I14" s="3" t="s">
        <v>132</v>
      </c>
      <c r="J14" s="2">
        <v>100</v>
      </c>
      <c r="K14" t="s">
        <v>510</v>
      </c>
      <c r="L14" s="2">
        <v>0</v>
      </c>
      <c r="M14">
        <v>3.0000000000000001E-3</v>
      </c>
      <c r="N14">
        <v>3.0000000000000001E-3</v>
      </c>
      <c r="O14">
        <v>4.1999999999999997E-3</v>
      </c>
      <c r="P14">
        <v>4.1999999999999997E-3</v>
      </c>
      <c r="Q14">
        <v>2.5999999999999999E-3</v>
      </c>
      <c r="R14">
        <v>2.5999999999999999E-3</v>
      </c>
      <c r="S14">
        <v>2.5999999999999999E-3</v>
      </c>
      <c r="T14">
        <v>2.5999999999999999E-3</v>
      </c>
      <c r="U14">
        <v>2E-3</v>
      </c>
      <c r="V14">
        <v>2E-3</v>
      </c>
      <c r="W14">
        <v>2.2000000000000001E-3</v>
      </c>
      <c r="X14">
        <v>2.2000000000000001E-3</v>
      </c>
      <c r="Y14">
        <v>2E-3</v>
      </c>
      <c r="Z14">
        <v>2E-3</v>
      </c>
      <c r="AA14">
        <v>1.6000000000000001E-3</v>
      </c>
      <c r="AB14">
        <v>1.6000000000000001E-3</v>
      </c>
      <c r="AC14">
        <v>4.0000000000000002E-4</v>
      </c>
      <c r="AD14">
        <v>4.0000000000000002E-4</v>
      </c>
      <c r="AE14">
        <v>2.9999999999999997E-4</v>
      </c>
      <c r="AF14">
        <v>2.9999999999999997E-4</v>
      </c>
      <c r="AG14">
        <v>2.0000000000000001E-4</v>
      </c>
      <c r="AH14">
        <v>2.0000000000000001E-4</v>
      </c>
      <c r="AI14">
        <v>2.0000000000000001E-4</v>
      </c>
      <c r="AJ14">
        <v>2.0000000000000001E-4</v>
      </c>
      <c r="AK14">
        <v>2.0000000000000001E-4</v>
      </c>
      <c r="AL14" s="2">
        <v>-2.73</v>
      </c>
      <c r="AM14" s="2">
        <v>-2.4300000000000002</v>
      </c>
      <c r="AN14" s="2">
        <v>-4.51</v>
      </c>
      <c r="AO14" s="2">
        <v>-3.53</v>
      </c>
      <c r="AP14" s="2">
        <v>-9.1999999999999993</v>
      </c>
      <c r="AQ14" s="2">
        <v>-8.24</v>
      </c>
      <c r="AR14" s="2">
        <v>-7.52</v>
      </c>
      <c r="AS14" s="2">
        <v>-6.56</v>
      </c>
      <c r="AT14" s="2">
        <v>-7.48</v>
      </c>
      <c r="AU14" s="2">
        <v>-6.56</v>
      </c>
      <c r="AV14" s="2">
        <v>-6.2</v>
      </c>
      <c r="AW14" s="2">
        <v>-5.08</v>
      </c>
      <c r="AX14" s="2">
        <v>-4.3899999999999997</v>
      </c>
      <c r="AY14" s="2">
        <v>0.37</v>
      </c>
      <c r="AZ14" s="2">
        <v>6.7773489753349733E-4</v>
      </c>
      <c r="BA14" s="2">
        <v>1.3300000000000001E-4</v>
      </c>
      <c r="BB14" s="2">
        <v>-5.7253846153846162</v>
      </c>
      <c r="BC14" s="2">
        <v>2.1339033693547558</v>
      </c>
      <c r="BD14" s="2">
        <v>-0.35447505061348084</v>
      </c>
      <c r="BE14" s="2">
        <v>6.7773489753349733E-4</v>
      </c>
      <c r="BF14" s="3" t="s">
        <v>502</v>
      </c>
      <c r="BG14" s="3" t="s">
        <v>133</v>
      </c>
      <c r="BH14" s="2">
        <v>-147.78</v>
      </c>
      <c r="BI14" s="2">
        <v>-16.16</v>
      </c>
      <c r="BJ14">
        <v>0.69000000000000006</v>
      </c>
      <c r="BK14" s="5">
        <v>41471</v>
      </c>
      <c r="BL14" s="2">
        <v>0</v>
      </c>
      <c r="BM14" s="3" t="s">
        <v>134</v>
      </c>
      <c r="BN14" s="3" t="s">
        <v>135</v>
      </c>
      <c r="BO14" s="3" t="s">
        <v>135</v>
      </c>
    </row>
    <row r="15" spans="1:131" ht="25" x14ac:dyDescent="0.3">
      <c r="A15" s="2">
        <v>22259</v>
      </c>
      <c r="B15" t="s">
        <v>130</v>
      </c>
      <c r="C15" s="3">
        <v>1</v>
      </c>
      <c r="E15" t="s">
        <v>130</v>
      </c>
      <c r="F15" t="s">
        <v>497</v>
      </c>
      <c r="G15" s="3" t="s">
        <v>149</v>
      </c>
      <c r="H15" s="3">
        <v>10609</v>
      </c>
      <c r="I15" s="3" t="s">
        <v>132</v>
      </c>
      <c r="J15" s="2">
        <v>100</v>
      </c>
      <c r="K15" t="s">
        <v>510</v>
      </c>
      <c r="L15" s="2">
        <v>0</v>
      </c>
      <c r="M15">
        <v>5.3E-3</v>
      </c>
      <c r="N15">
        <v>5.3E-3</v>
      </c>
      <c r="O15">
        <v>6.1000000000000004E-3</v>
      </c>
      <c r="P15">
        <v>6.1000000000000004E-3</v>
      </c>
      <c r="Q15">
        <v>3.8E-3</v>
      </c>
      <c r="R15">
        <v>3.8E-3</v>
      </c>
      <c r="S15">
        <v>4.0000000000000001E-3</v>
      </c>
      <c r="T15">
        <v>4.0000000000000001E-3</v>
      </c>
      <c r="U15">
        <v>3.5999999999999999E-3</v>
      </c>
      <c r="V15">
        <v>3.5999999999999999E-3</v>
      </c>
      <c r="W15">
        <v>2.2000000000000001E-3</v>
      </c>
      <c r="X15">
        <v>2.2000000000000001E-3</v>
      </c>
      <c r="Y15">
        <v>1.8E-3</v>
      </c>
      <c r="Z15">
        <v>1.8E-3</v>
      </c>
      <c r="AA15">
        <v>6.9999999999999999E-4</v>
      </c>
      <c r="AB15">
        <v>6.9999999999999999E-4</v>
      </c>
      <c r="AC15">
        <v>1E-4</v>
      </c>
      <c r="AD15">
        <v>1E-4</v>
      </c>
      <c r="AE15">
        <v>1E-4</v>
      </c>
      <c r="AF15">
        <v>1E-4</v>
      </c>
      <c r="AG15">
        <v>2.0000000000000001E-4</v>
      </c>
      <c r="AH15">
        <v>2.0000000000000001E-4</v>
      </c>
      <c r="AI15">
        <v>5.0000000000000001E-4</v>
      </c>
      <c r="AJ15">
        <v>5.0000000000000001E-4</v>
      </c>
      <c r="AK15">
        <v>2.0000000000000001E-4</v>
      </c>
      <c r="AL15" s="2">
        <v>-5.82</v>
      </c>
      <c r="AM15" s="2">
        <v>-5.1100000000000003</v>
      </c>
      <c r="AN15" s="2">
        <v>-6.73</v>
      </c>
      <c r="AO15" s="2">
        <v>-5.68</v>
      </c>
      <c r="AP15" s="2">
        <v>-8.5299999999999994</v>
      </c>
      <c r="AQ15" s="2">
        <v>-7.51</v>
      </c>
      <c r="AR15" s="2">
        <v>-6.82</v>
      </c>
      <c r="AS15" s="2">
        <v>-5.7</v>
      </c>
      <c r="AT15" s="2">
        <v>-4.57</v>
      </c>
      <c r="AU15" s="2">
        <v>-3.51</v>
      </c>
      <c r="AV15" s="2">
        <v>-1.89</v>
      </c>
      <c r="AW15" s="2">
        <v>-1.1299999999999999</v>
      </c>
      <c r="AX15" s="2">
        <v>-2.0699999999999998</v>
      </c>
      <c r="AY15" s="2">
        <v>0.38</v>
      </c>
      <c r="AZ15" s="2">
        <v>4.8981124146112479E-4</v>
      </c>
      <c r="BA15" s="2">
        <v>1.7733333333333333E-4</v>
      </c>
      <c r="BB15" s="2">
        <v>-5.0053846153846147</v>
      </c>
      <c r="BC15" s="2">
        <v>2.2792857630721963</v>
      </c>
      <c r="BD15" s="2">
        <v>0.93359817304175685</v>
      </c>
      <c r="BE15" s="2">
        <v>4.8981124146112479E-4</v>
      </c>
      <c r="BF15" s="3" t="s">
        <v>502</v>
      </c>
      <c r="BG15" s="3" t="s">
        <v>133</v>
      </c>
      <c r="BH15" s="2">
        <v>-129.19</v>
      </c>
      <c r="BI15" s="2">
        <v>42.57</v>
      </c>
      <c r="BJ15">
        <v>0.5</v>
      </c>
      <c r="BK15" s="5">
        <v>41471</v>
      </c>
      <c r="BL15" s="2">
        <v>0</v>
      </c>
      <c r="BM15" s="3" t="s">
        <v>134</v>
      </c>
      <c r="BN15" s="3" t="s">
        <v>135</v>
      </c>
      <c r="BO15" s="3" t="s">
        <v>135</v>
      </c>
    </row>
    <row r="16" spans="1:131" ht="25" x14ac:dyDescent="0.3">
      <c r="A16" s="2">
        <v>22260</v>
      </c>
      <c r="B16" t="s">
        <v>130</v>
      </c>
      <c r="C16" s="3">
        <v>1</v>
      </c>
      <c r="E16" t="s">
        <v>130</v>
      </c>
      <c r="F16" t="s">
        <v>497</v>
      </c>
      <c r="G16" s="3" t="s">
        <v>150</v>
      </c>
      <c r="H16" s="3">
        <v>10609</v>
      </c>
      <c r="I16" s="3" t="s">
        <v>132</v>
      </c>
      <c r="J16" s="2">
        <v>100</v>
      </c>
      <c r="K16" t="s">
        <v>513</v>
      </c>
      <c r="L16" s="2">
        <v>0</v>
      </c>
      <c r="M16">
        <v>1.6999999999999999E-3</v>
      </c>
      <c r="N16">
        <v>1.6999999999999999E-3</v>
      </c>
      <c r="O16">
        <v>1.9E-3</v>
      </c>
      <c r="P16">
        <v>1.9E-3</v>
      </c>
      <c r="Q16">
        <v>1.4E-3</v>
      </c>
      <c r="R16">
        <v>1.4E-3</v>
      </c>
      <c r="S16">
        <v>1.2999999999999999E-3</v>
      </c>
      <c r="T16">
        <v>1.2999999999999999E-3</v>
      </c>
      <c r="U16">
        <v>8.9999999999999998E-4</v>
      </c>
      <c r="V16">
        <v>8.9999999999999998E-4</v>
      </c>
      <c r="W16">
        <v>1E-3</v>
      </c>
      <c r="X16">
        <v>1E-3</v>
      </c>
      <c r="Y16">
        <v>1E-3</v>
      </c>
      <c r="Z16">
        <v>1E-3</v>
      </c>
      <c r="AA16">
        <v>8.0000000000000004E-4</v>
      </c>
      <c r="AB16">
        <v>8.0000000000000004E-4</v>
      </c>
      <c r="AC16">
        <v>5.0000000000000001E-4</v>
      </c>
      <c r="AD16">
        <v>5.0000000000000001E-4</v>
      </c>
      <c r="AE16">
        <v>2.9999999999999997E-4</v>
      </c>
      <c r="AF16">
        <v>2.9999999999999997E-4</v>
      </c>
      <c r="AG16">
        <v>2.0000000000000001E-4</v>
      </c>
      <c r="AH16">
        <v>2.0000000000000001E-4</v>
      </c>
      <c r="AI16">
        <v>2.0000000000000001E-4</v>
      </c>
      <c r="AJ16">
        <v>2.0000000000000001E-4</v>
      </c>
      <c r="AK16">
        <v>2.0000000000000001E-4</v>
      </c>
      <c r="AL16" s="2">
        <v>-3.82</v>
      </c>
      <c r="AM16" s="2">
        <v>-3.21</v>
      </c>
      <c r="AN16" s="2">
        <v>-4.68</v>
      </c>
      <c r="AO16" s="2">
        <v>-3.73</v>
      </c>
      <c r="AP16" s="2">
        <v>-6.97</v>
      </c>
      <c r="AQ16" s="2">
        <v>-6.05</v>
      </c>
      <c r="AR16" s="2">
        <v>-6.95</v>
      </c>
      <c r="AS16" s="2">
        <v>-6.02</v>
      </c>
      <c r="AT16" s="2">
        <v>-8.27</v>
      </c>
      <c r="AU16" s="2">
        <v>-7.39</v>
      </c>
      <c r="AV16" s="2">
        <v>-7.33</v>
      </c>
      <c r="AW16" s="2">
        <v>-6.2</v>
      </c>
      <c r="AX16" s="2">
        <v>-5.08</v>
      </c>
      <c r="AY16" s="2">
        <v>0.39</v>
      </c>
      <c r="AZ16" s="2">
        <v>4.7415093678842684E-4</v>
      </c>
      <c r="BA16" s="2">
        <v>5.911111111111112E-5</v>
      </c>
      <c r="BB16" s="2">
        <v>-5.8230769230769237</v>
      </c>
      <c r="BC16" s="2">
        <v>1.5971713778603736</v>
      </c>
      <c r="BD16" s="2">
        <v>-0.73337376229034379</v>
      </c>
      <c r="BE16" s="2">
        <v>4.7415093678842684E-4</v>
      </c>
      <c r="BF16" s="3" t="s">
        <v>502</v>
      </c>
      <c r="BG16" s="3" t="s">
        <v>133</v>
      </c>
      <c r="BH16" s="2">
        <v>-150.30000000000001</v>
      </c>
      <c r="BI16" s="2">
        <v>-33.44</v>
      </c>
      <c r="BJ16">
        <v>0.48</v>
      </c>
      <c r="BK16" s="5">
        <v>41471</v>
      </c>
      <c r="BL16" s="2">
        <v>0</v>
      </c>
      <c r="BM16" s="3" t="s">
        <v>134</v>
      </c>
      <c r="BN16" s="3" t="s">
        <v>135</v>
      </c>
      <c r="BO16" s="3" t="s">
        <v>135</v>
      </c>
    </row>
    <row r="17" spans="1:67" ht="25" x14ac:dyDescent="0.3">
      <c r="A17" s="2">
        <v>22261</v>
      </c>
      <c r="B17" t="s">
        <v>130</v>
      </c>
      <c r="C17" s="3">
        <v>1</v>
      </c>
      <c r="E17" t="s">
        <v>130</v>
      </c>
      <c r="F17" t="s">
        <v>497</v>
      </c>
      <c r="G17" s="3" t="s">
        <v>151</v>
      </c>
      <c r="H17" s="3">
        <v>10609</v>
      </c>
      <c r="I17" s="3" t="s">
        <v>132</v>
      </c>
      <c r="J17" s="2">
        <v>100</v>
      </c>
      <c r="K17" t="s">
        <v>514</v>
      </c>
      <c r="L17" s="2">
        <v>0</v>
      </c>
      <c r="M17">
        <v>5.0000000000000001E-4</v>
      </c>
      <c r="N17">
        <v>5.0000000000000001E-4</v>
      </c>
      <c r="O17">
        <v>8.0000000000000004E-4</v>
      </c>
      <c r="P17">
        <v>8.0000000000000004E-4</v>
      </c>
      <c r="Q17">
        <v>5.9999999999999995E-4</v>
      </c>
      <c r="R17">
        <v>5.9999999999999995E-4</v>
      </c>
      <c r="S17">
        <v>5.0000000000000001E-4</v>
      </c>
      <c r="T17">
        <v>5.0000000000000001E-4</v>
      </c>
      <c r="U17">
        <v>6.9999999999999999E-4</v>
      </c>
      <c r="V17">
        <v>6.9999999999999999E-4</v>
      </c>
      <c r="W17">
        <v>4.0000000000000002E-4</v>
      </c>
      <c r="X17">
        <v>4.0000000000000002E-4</v>
      </c>
      <c r="Y17">
        <v>4.0000000000000002E-4</v>
      </c>
      <c r="Z17">
        <v>4.0000000000000002E-4</v>
      </c>
      <c r="AA17">
        <v>4.0000000000000002E-4</v>
      </c>
      <c r="AB17">
        <v>4.0000000000000002E-4</v>
      </c>
      <c r="AC17">
        <v>2.0000000000000001E-4</v>
      </c>
      <c r="AD17">
        <v>2.0000000000000001E-4</v>
      </c>
      <c r="AE17">
        <v>1E-4</v>
      </c>
      <c r="AF17">
        <v>1E-4</v>
      </c>
      <c r="AG17">
        <v>2.0000000000000001E-4</v>
      </c>
      <c r="AH17">
        <v>2.0000000000000001E-4</v>
      </c>
      <c r="AI17">
        <v>2.0000000000000001E-4</v>
      </c>
      <c r="AJ17">
        <v>2.0000000000000001E-4</v>
      </c>
      <c r="AK17">
        <v>1E-4</v>
      </c>
      <c r="AL17" s="2">
        <v>-2.2599999999999998</v>
      </c>
      <c r="AM17" s="2">
        <v>-2.15</v>
      </c>
      <c r="AN17" s="2">
        <v>-2.82</v>
      </c>
      <c r="AO17" s="2">
        <v>-2.2599999999999998</v>
      </c>
      <c r="AP17" s="2">
        <v>-5.08</v>
      </c>
      <c r="AQ17" s="2">
        <v>-4.51</v>
      </c>
      <c r="AR17" s="2">
        <v>-5.64</v>
      </c>
      <c r="AS17" s="2">
        <v>-5.08</v>
      </c>
      <c r="AT17" s="2">
        <v>-3.22</v>
      </c>
      <c r="AU17" s="2">
        <v>-2.42</v>
      </c>
      <c r="AV17" s="2">
        <v>-2.82</v>
      </c>
      <c r="AW17" s="2">
        <v>-2.2599999999999998</v>
      </c>
      <c r="AX17" s="2">
        <v>-4.0599999999999996</v>
      </c>
      <c r="AY17" s="2">
        <v>0.33</v>
      </c>
      <c r="AZ17" s="2">
        <v>2.6451257806570224E-4</v>
      </c>
      <c r="BA17" s="2">
        <v>3.6944444444444447E-5</v>
      </c>
      <c r="BB17" s="2">
        <v>-3.4292307692307693</v>
      </c>
      <c r="BC17" s="2">
        <v>1.2729850846105879</v>
      </c>
      <c r="BD17" s="2">
        <v>-0.14695375587833689</v>
      </c>
      <c r="BE17" s="2">
        <v>2.6451257806570224E-4</v>
      </c>
      <c r="BF17" s="3" t="s">
        <v>502</v>
      </c>
      <c r="BG17" s="3" t="s">
        <v>133</v>
      </c>
      <c r="BH17" s="2">
        <v>-88.51</v>
      </c>
      <c r="BI17" s="2">
        <v>-6.7</v>
      </c>
      <c r="BJ17">
        <v>0.27</v>
      </c>
      <c r="BK17" s="5">
        <v>41471</v>
      </c>
      <c r="BL17" s="2">
        <v>0</v>
      </c>
      <c r="BM17" s="3" t="s">
        <v>134</v>
      </c>
      <c r="BN17" s="3" t="s">
        <v>135</v>
      </c>
      <c r="BO17" s="3" t="s">
        <v>135</v>
      </c>
    </row>
    <row r="18" spans="1:67" ht="25" x14ac:dyDescent="0.3">
      <c r="A18" s="2">
        <v>22262</v>
      </c>
      <c r="B18" t="s">
        <v>130</v>
      </c>
      <c r="C18" s="3">
        <v>1</v>
      </c>
      <c r="E18" t="s">
        <v>130</v>
      </c>
      <c r="F18" t="s">
        <v>497</v>
      </c>
      <c r="G18" s="3" t="s">
        <v>152</v>
      </c>
      <c r="H18" s="3">
        <v>10609</v>
      </c>
      <c r="I18" s="3" t="s">
        <v>132</v>
      </c>
      <c r="J18" s="2">
        <v>100</v>
      </c>
      <c r="K18" t="s">
        <v>512</v>
      </c>
      <c r="L18" s="2">
        <v>0</v>
      </c>
      <c r="M18">
        <v>2.2000000000000001E-3</v>
      </c>
      <c r="N18">
        <v>2.2000000000000001E-3</v>
      </c>
      <c r="O18">
        <v>2.5999999999999999E-3</v>
      </c>
      <c r="P18">
        <v>2.5999999999999999E-3</v>
      </c>
      <c r="Q18">
        <v>2.8E-3</v>
      </c>
      <c r="R18">
        <v>2.8E-3</v>
      </c>
      <c r="S18">
        <v>8.9999999999999998E-4</v>
      </c>
      <c r="T18">
        <v>8.9999999999999998E-4</v>
      </c>
      <c r="U18">
        <v>1E-3</v>
      </c>
      <c r="V18">
        <v>1E-3</v>
      </c>
      <c r="W18">
        <v>1.1999999999999999E-3</v>
      </c>
      <c r="X18">
        <v>1.1999999999999999E-3</v>
      </c>
      <c r="Y18">
        <v>8.0000000000000004E-4</v>
      </c>
      <c r="Z18">
        <v>8.0000000000000004E-4</v>
      </c>
      <c r="AA18">
        <v>5.9999999999999995E-4</v>
      </c>
      <c r="AB18">
        <v>5.9999999999999995E-4</v>
      </c>
      <c r="AC18">
        <v>2.9999999999999997E-4</v>
      </c>
      <c r="AD18">
        <v>2.9999999999999997E-4</v>
      </c>
      <c r="AE18">
        <v>2.0000000000000001E-4</v>
      </c>
      <c r="AF18">
        <v>2.0000000000000001E-4</v>
      </c>
      <c r="AG18">
        <v>1E-4</v>
      </c>
      <c r="AH18">
        <v>1E-4</v>
      </c>
      <c r="AI18">
        <v>1E-4</v>
      </c>
      <c r="AJ18">
        <v>1E-4</v>
      </c>
      <c r="AK18">
        <v>1E-4</v>
      </c>
      <c r="AL18" s="2">
        <v>-4.16</v>
      </c>
      <c r="AM18" s="2">
        <v>-3.67</v>
      </c>
      <c r="AN18" s="2">
        <v>-4.29</v>
      </c>
      <c r="AO18" s="2">
        <v>-3.53</v>
      </c>
      <c r="AP18" s="2">
        <v>-4</v>
      </c>
      <c r="AQ18" s="2">
        <v>-3.09</v>
      </c>
      <c r="AR18" s="2">
        <v>-6.25</v>
      </c>
      <c r="AS18" s="2">
        <v>-5.64</v>
      </c>
      <c r="AT18" s="2">
        <v>-6.07</v>
      </c>
      <c r="AU18" s="2">
        <v>-5.29</v>
      </c>
      <c r="AV18" s="2">
        <v>-5.33</v>
      </c>
      <c r="AW18" s="2">
        <v>-4.2</v>
      </c>
      <c r="AX18" s="2">
        <v>-4.83</v>
      </c>
      <c r="AY18" s="2">
        <v>0.37</v>
      </c>
      <c r="AZ18" s="2">
        <v>3.1370938150547507E-4</v>
      </c>
      <c r="BA18" s="2">
        <v>5.1722222222222222E-5</v>
      </c>
      <c r="BB18" s="2">
        <v>-4.6423076923076918</v>
      </c>
      <c r="BC18" s="2">
        <v>1.0042920711140582</v>
      </c>
      <c r="BD18" s="2">
        <v>-0.53053496779915732</v>
      </c>
      <c r="BE18" s="2">
        <v>3.1370938150547507E-4</v>
      </c>
      <c r="BF18" s="3" t="s">
        <v>502</v>
      </c>
      <c r="BG18" s="3" t="s">
        <v>133</v>
      </c>
      <c r="BH18" s="2">
        <v>-119.82</v>
      </c>
      <c r="BI18" s="2">
        <v>-24.19</v>
      </c>
      <c r="BJ18">
        <v>0.32</v>
      </c>
      <c r="BK18" s="5">
        <v>41471</v>
      </c>
      <c r="BL18" s="2">
        <v>0</v>
      </c>
      <c r="BM18" s="3" t="s">
        <v>134</v>
      </c>
      <c r="BN18" s="3" t="s">
        <v>135</v>
      </c>
      <c r="BO18" s="3" t="s">
        <v>135</v>
      </c>
    </row>
    <row r="19" spans="1:67" ht="25" x14ac:dyDescent="0.3">
      <c r="A19" s="2">
        <v>22263</v>
      </c>
      <c r="B19" t="s">
        <v>130</v>
      </c>
      <c r="C19" s="3">
        <v>1</v>
      </c>
      <c r="E19" t="s">
        <v>130</v>
      </c>
      <c r="F19" t="s">
        <v>497</v>
      </c>
      <c r="G19" s="3" t="s">
        <v>153</v>
      </c>
      <c r="H19" s="3">
        <v>10609</v>
      </c>
      <c r="I19" s="3" t="s">
        <v>132</v>
      </c>
      <c r="J19" s="2">
        <v>100</v>
      </c>
      <c r="K19" t="s">
        <v>510</v>
      </c>
      <c r="L19" s="2">
        <v>0</v>
      </c>
      <c r="M19">
        <v>3.7000000000000002E-3</v>
      </c>
      <c r="N19">
        <v>3.7000000000000002E-3</v>
      </c>
      <c r="O19">
        <v>3.8E-3</v>
      </c>
      <c r="P19">
        <v>3.8E-3</v>
      </c>
      <c r="Q19">
        <v>2E-3</v>
      </c>
      <c r="R19">
        <v>2E-3</v>
      </c>
      <c r="S19">
        <v>1.1999999999999999E-3</v>
      </c>
      <c r="T19">
        <v>1.1999999999999999E-3</v>
      </c>
      <c r="U19">
        <v>1.1000000000000001E-3</v>
      </c>
      <c r="V19">
        <v>1.1000000000000001E-3</v>
      </c>
      <c r="W19">
        <v>1.4E-3</v>
      </c>
      <c r="X19">
        <v>1.4E-3</v>
      </c>
      <c r="Y19">
        <v>1.1999999999999999E-3</v>
      </c>
      <c r="Z19">
        <v>1.1999999999999999E-3</v>
      </c>
      <c r="AA19">
        <v>8.9999999999999998E-4</v>
      </c>
      <c r="AB19">
        <v>8.9999999999999998E-4</v>
      </c>
      <c r="AC19">
        <v>5.0000000000000001E-4</v>
      </c>
      <c r="AD19">
        <v>5.0000000000000001E-4</v>
      </c>
      <c r="AE19">
        <v>8.0000000000000004E-4</v>
      </c>
      <c r="AF19">
        <v>8.0000000000000004E-4</v>
      </c>
      <c r="AG19">
        <v>1E-4</v>
      </c>
      <c r="AH19">
        <v>1E-4</v>
      </c>
      <c r="AI19">
        <v>1E-4</v>
      </c>
      <c r="AJ19">
        <v>1E-4</v>
      </c>
      <c r="AK19">
        <v>1E-4</v>
      </c>
      <c r="AL19" s="2">
        <v>-4.0999999999999996</v>
      </c>
      <c r="AM19" s="2">
        <v>-3.25</v>
      </c>
      <c r="AN19" s="2">
        <v>-3.42</v>
      </c>
      <c r="AO19" s="2">
        <v>-2.48</v>
      </c>
      <c r="AP19" s="2">
        <v>-5.16</v>
      </c>
      <c r="AQ19" s="2">
        <v>-4.3499999999999996</v>
      </c>
      <c r="AR19" s="2">
        <v>-2.11</v>
      </c>
      <c r="AS19" s="2">
        <v>-1.83</v>
      </c>
      <c r="AT19" s="2">
        <v>-5.43</v>
      </c>
      <c r="AU19" s="2">
        <v>-4.92</v>
      </c>
      <c r="AV19" s="2">
        <v>-5.0999999999999996</v>
      </c>
      <c r="AW19" s="2">
        <v>-4.33</v>
      </c>
      <c r="AX19" s="2">
        <v>-3.98</v>
      </c>
      <c r="AY19" s="2">
        <v>0.45</v>
      </c>
      <c r="AZ19" s="2">
        <v>5.3447578179212309E-4</v>
      </c>
      <c r="BA19" s="2">
        <v>1.2561111111111112E-4</v>
      </c>
      <c r="BB19" s="2">
        <v>-3.8815384615384612</v>
      </c>
      <c r="BC19" s="2">
        <v>1.190117964418137</v>
      </c>
      <c r="BD19" s="2">
        <v>-0.31059800969398849</v>
      </c>
      <c r="BE19" s="2">
        <v>5.3447578179212309E-4</v>
      </c>
      <c r="BF19" s="3" t="s">
        <v>502</v>
      </c>
      <c r="BG19" s="3" t="s">
        <v>133</v>
      </c>
      <c r="BH19" s="2">
        <v>-100.19</v>
      </c>
      <c r="BI19" s="2">
        <v>-14.16</v>
      </c>
      <c r="BJ19">
        <v>0.54</v>
      </c>
      <c r="BK19" s="5">
        <v>41471</v>
      </c>
      <c r="BL19" s="2">
        <v>0</v>
      </c>
      <c r="BM19" s="3" t="s">
        <v>134</v>
      </c>
      <c r="BN19" s="3" t="s">
        <v>135</v>
      </c>
      <c r="BO19" s="3" t="s">
        <v>135</v>
      </c>
    </row>
    <row r="20" spans="1:67" ht="25" x14ac:dyDescent="0.3">
      <c r="A20" s="2">
        <v>22264</v>
      </c>
      <c r="B20" t="s">
        <v>130</v>
      </c>
      <c r="C20" s="3">
        <v>1</v>
      </c>
      <c r="E20" t="s">
        <v>130</v>
      </c>
      <c r="F20" t="s">
        <v>497</v>
      </c>
      <c r="G20" s="3" t="s">
        <v>154</v>
      </c>
      <c r="H20" s="3">
        <v>10609</v>
      </c>
      <c r="I20" s="3" t="s">
        <v>132</v>
      </c>
      <c r="J20" s="2">
        <v>100</v>
      </c>
      <c r="K20" t="s">
        <v>512</v>
      </c>
      <c r="L20" s="2">
        <v>0</v>
      </c>
      <c r="M20">
        <v>1.1999999999999999E-3</v>
      </c>
      <c r="N20">
        <v>1.1999999999999999E-3</v>
      </c>
      <c r="O20">
        <v>1.4E-3</v>
      </c>
      <c r="P20">
        <v>1.4E-3</v>
      </c>
      <c r="Q20">
        <v>1E-3</v>
      </c>
      <c r="R20">
        <v>1E-3</v>
      </c>
      <c r="S20">
        <v>8.9999999999999998E-4</v>
      </c>
      <c r="T20">
        <v>8.9999999999999998E-4</v>
      </c>
      <c r="U20">
        <v>8.0000000000000004E-4</v>
      </c>
      <c r="V20">
        <v>8.0000000000000004E-4</v>
      </c>
      <c r="W20">
        <v>8.9999999999999998E-4</v>
      </c>
      <c r="X20">
        <v>8.9999999999999998E-4</v>
      </c>
      <c r="Y20">
        <v>6.9999999999999999E-4</v>
      </c>
      <c r="Z20">
        <v>6.9999999999999999E-4</v>
      </c>
      <c r="AA20">
        <v>2.9999999999999997E-4</v>
      </c>
      <c r="AB20">
        <v>2.9999999999999997E-4</v>
      </c>
      <c r="AC20">
        <v>1E-4</v>
      </c>
      <c r="AD20">
        <v>1E-4</v>
      </c>
      <c r="AE20">
        <v>1E-4</v>
      </c>
      <c r="AF20">
        <v>1E-4</v>
      </c>
      <c r="AG20">
        <v>1E-4</v>
      </c>
      <c r="AH20">
        <v>1E-4</v>
      </c>
      <c r="AI20">
        <v>1E-4</v>
      </c>
      <c r="AJ20">
        <v>1E-4</v>
      </c>
      <c r="AK20">
        <v>0</v>
      </c>
      <c r="AL20" s="2">
        <v>-4.0999999999999996</v>
      </c>
      <c r="AM20" s="2">
        <v>-3.59</v>
      </c>
      <c r="AN20" s="2">
        <v>-6.77</v>
      </c>
      <c r="AO20" s="2">
        <v>-5.81</v>
      </c>
      <c r="AP20" s="2">
        <v>-8.1999999999999993</v>
      </c>
      <c r="AQ20" s="2">
        <v>-7.28</v>
      </c>
      <c r="AR20" s="2">
        <v>-6.99</v>
      </c>
      <c r="AS20" s="2">
        <v>-6.09</v>
      </c>
      <c r="AT20" s="2">
        <v>-5.76</v>
      </c>
      <c r="AU20" s="2">
        <v>-4.8899999999999997</v>
      </c>
      <c r="AV20" s="2">
        <v>-4.51</v>
      </c>
      <c r="AW20" s="2">
        <v>-3.38</v>
      </c>
      <c r="AX20" s="2">
        <v>-4.51</v>
      </c>
      <c r="AY20" s="2">
        <v>0.34</v>
      </c>
      <c r="AZ20" s="2">
        <v>2.195396484826768E-4</v>
      </c>
      <c r="BA20" s="2">
        <v>5.1722222222222229E-5</v>
      </c>
      <c r="BB20" s="2">
        <v>-5.5292307692307689</v>
      </c>
      <c r="BC20" s="2">
        <v>1.5062893786745271</v>
      </c>
      <c r="BD20" s="2">
        <v>0.23823425563253478</v>
      </c>
      <c r="BE20" s="2">
        <v>2.195396484826768E-4</v>
      </c>
      <c r="BF20" s="3" t="s">
        <v>502</v>
      </c>
      <c r="BG20" s="3" t="s">
        <v>133</v>
      </c>
      <c r="BH20" s="2">
        <v>-142.71</v>
      </c>
      <c r="BI20" s="2">
        <v>10.86</v>
      </c>
      <c r="BJ20">
        <v>0.23</v>
      </c>
      <c r="BK20" s="5">
        <v>41471</v>
      </c>
      <c r="BL20" s="2">
        <v>0</v>
      </c>
      <c r="BM20" s="3" t="s">
        <v>134</v>
      </c>
      <c r="BN20" s="3" t="s">
        <v>135</v>
      </c>
      <c r="BO20" s="3" t="s">
        <v>135</v>
      </c>
    </row>
    <row r="21" spans="1:67" ht="25" x14ac:dyDescent="0.3">
      <c r="A21" s="2">
        <v>22265</v>
      </c>
      <c r="B21" t="s">
        <v>130</v>
      </c>
      <c r="C21" s="3">
        <v>1</v>
      </c>
      <c r="E21" t="s">
        <v>130</v>
      </c>
      <c r="F21" t="s">
        <v>497</v>
      </c>
      <c r="G21" s="3" t="s">
        <v>155</v>
      </c>
      <c r="H21" s="3">
        <v>10609</v>
      </c>
      <c r="I21" s="3" t="s">
        <v>132</v>
      </c>
      <c r="J21" s="2">
        <v>100</v>
      </c>
      <c r="K21" t="s">
        <v>510</v>
      </c>
      <c r="L21" s="2">
        <v>0</v>
      </c>
      <c r="M21">
        <v>3.5000000000000001E-3</v>
      </c>
      <c r="N21">
        <v>3.5000000000000001E-3</v>
      </c>
      <c r="O21">
        <v>4.1999999999999997E-3</v>
      </c>
      <c r="P21">
        <v>4.1999999999999997E-3</v>
      </c>
      <c r="Q21">
        <v>2.5999999999999999E-3</v>
      </c>
      <c r="R21">
        <v>2.5999999999999999E-3</v>
      </c>
      <c r="S21">
        <v>8.0000000000000004E-4</v>
      </c>
      <c r="T21">
        <v>8.0000000000000004E-4</v>
      </c>
      <c r="U21">
        <v>1.4E-3</v>
      </c>
      <c r="V21">
        <v>1.4E-3</v>
      </c>
      <c r="W21">
        <v>8.9999999999999998E-4</v>
      </c>
      <c r="X21">
        <v>8.9999999999999998E-4</v>
      </c>
      <c r="Y21">
        <v>1.1999999999999999E-3</v>
      </c>
      <c r="Z21">
        <v>1.1999999999999999E-3</v>
      </c>
      <c r="AA21">
        <v>1E-3</v>
      </c>
      <c r="AB21">
        <v>1E-3</v>
      </c>
      <c r="AC21">
        <v>2.0000000000000001E-4</v>
      </c>
      <c r="AD21">
        <v>2.0000000000000001E-4</v>
      </c>
      <c r="AE21">
        <v>1E-4</v>
      </c>
      <c r="AF21">
        <v>1E-4</v>
      </c>
      <c r="AG21">
        <v>1E-4</v>
      </c>
      <c r="AH21">
        <v>1E-4</v>
      </c>
      <c r="AI21">
        <v>1E-4</v>
      </c>
      <c r="AJ21">
        <v>1E-4</v>
      </c>
      <c r="AK21">
        <v>0</v>
      </c>
      <c r="AL21" s="2">
        <v>-2.54</v>
      </c>
      <c r="AM21" s="2">
        <v>-2.0699999999999998</v>
      </c>
      <c r="AN21" s="2">
        <v>-2.2999999999999998</v>
      </c>
      <c r="AO21" s="2">
        <v>-1.58</v>
      </c>
      <c r="AP21" s="2">
        <v>-3.6</v>
      </c>
      <c r="AQ21" s="2">
        <v>-2.95</v>
      </c>
      <c r="AR21" s="2">
        <v>-4.42</v>
      </c>
      <c r="AS21" s="2">
        <v>-4.1100000000000003</v>
      </c>
      <c r="AT21" s="2">
        <v>-4.99</v>
      </c>
      <c r="AU21" s="2">
        <v>-4.21</v>
      </c>
      <c r="AV21" s="2">
        <v>-4.67</v>
      </c>
      <c r="AW21" s="2">
        <v>-4.03</v>
      </c>
      <c r="AX21" s="2">
        <v>-5.08</v>
      </c>
      <c r="AY21" s="2">
        <v>0.46</v>
      </c>
      <c r="AZ21" s="2">
        <v>3.6829497070688984E-4</v>
      </c>
      <c r="BA21" s="2">
        <v>8.8666666666666676E-5</v>
      </c>
      <c r="BB21" s="2">
        <v>-3.5807692307692309</v>
      </c>
      <c r="BC21" s="2">
        <v>1.1693834667497616</v>
      </c>
      <c r="BD21" s="2">
        <v>-1.2494805100899375</v>
      </c>
      <c r="BE21" s="2">
        <v>3.6829497070688984E-4</v>
      </c>
      <c r="BF21" s="3" t="s">
        <v>502</v>
      </c>
      <c r="BG21" s="3" t="s">
        <v>133</v>
      </c>
      <c r="BH21" s="2">
        <v>-92.42</v>
      </c>
      <c r="BI21" s="2">
        <v>-56.97</v>
      </c>
      <c r="BJ21">
        <v>0.38</v>
      </c>
      <c r="BK21" s="5">
        <v>41471</v>
      </c>
      <c r="BL21" s="2">
        <v>0</v>
      </c>
      <c r="BM21" s="3" t="s">
        <v>134</v>
      </c>
      <c r="BN21" s="3" t="s">
        <v>135</v>
      </c>
      <c r="BO21" s="3" t="s">
        <v>135</v>
      </c>
    </row>
    <row r="22" spans="1:67" ht="25" x14ac:dyDescent="0.3">
      <c r="A22" s="2">
        <v>22271</v>
      </c>
      <c r="B22" t="s">
        <v>130</v>
      </c>
      <c r="C22" s="3">
        <v>1</v>
      </c>
      <c r="E22" t="s">
        <v>130</v>
      </c>
      <c r="F22" t="s">
        <v>504</v>
      </c>
      <c r="G22" s="3" t="s">
        <v>157</v>
      </c>
      <c r="H22" s="3">
        <v>10609</v>
      </c>
      <c r="I22" s="3" t="s">
        <v>132</v>
      </c>
      <c r="J22" s="2">
        <v>100</v>
      </c>
      <c r="K22" t="s">
        <v>514</v>
      </c>
      <c r="L22" s="2">
        <v>0</v>
      </c>
      <c r="M22" s="7">
        <v>2.3999999999999998E-3</v>
      </c>
      <c r="N22" s="8">
        <v>2.3999999999999998E-3</v>
      </c>
      <c r="O22" s="8">
        <v>3.0000000000000001E-3</v>
      </c>
      <c r="P22" s="8">
        <v>3.0000000000000001E-3</v>
      </c>
      <c r="Q22">
        <v>1.5E-3</v>
      </c>
      <c r="R22">
        <v>1.5E-3</v>
      </c>
      <c r="S22">
        <v>2E-3</v>
      </c>
      <c r="T22">
        <v>2E-3</v>
      </c>
      <c r="U22">
        <v>1.4E-3</v>
      </c>
      <c r="V22">
        <v>1.4E-3</v>
      </c>
      <c r="W22">
        <v>1.1999999999999999E-3</v>
      </c>
      <c r="X22">
        <v>1.1999999999999999E-3</v>
      </c>
      <c r="Y22">
        <v>2.0999999999999999E-3</v>
      </c>
      <c r="Z22">
        <v>2.0999999999999999E-3</v>
      </c>
      <c r="AA22">
        <v>8.9999999999999998E-4</v>
      </c>
      <c r="AB22">
        <v>8.9999999999999998E-4</v>
      </c>
      <c r="AC22">
        <v>8.0000000000000004E-4</v>
      </c>
      <c r="AD22">
        <v>8.0000000000000004E-4</v>
      </c>
      <c r="AE22">
        <v>1.5E-3</v>
      </c>
      <c r="AF22">
        <v>1.5E-3</v>
      </c>
      <c r="AG22">
        <v>4.0000000000000002E-4</v>
      </c>
      <c r="AH22">
        <v>4.0000000000000002E-4</v>
      </c>
      <c r="AI22">
        <v>1E-4</v>
      </c>
      <c r="AJ22">
        <v>1E-4</v>
      </c>
      <c r="AK22">
        <v>1.1999999999999999E-3</v>
      </c>
      <c r="AL22" s="2">
        <v>0.57999999999999996</v>
      </c>
      <c r="AM22" s="2">
        <v>0.66</v>
      </c>
      <c r="AN22" s="2">
        <v>-2.67</v>
      </c>
      <c r="AO22" s="2">
        <v>-2.19</v>
      </c>
      <c r="AP22" s="2">
        <v>-2.77</v>
      </c>
      <c r="AQ22" s="2">
        <v>-2.5499999999999998</v>
      </c>
      <c r="AR22" s="2">
        <v>0.37</v>
      </c>
      <c r="AS22" s="2">
        <v>0.52</v>
      </c>
      <c r="AT22" s="2">
        <v>-2.95</v>
      </c>
      <c r="AU22" s="2">
        <v>-2.69</v>
      </c>
      <c r="AV22" s="2">
        <v>-3.3</v>
      </c>
      <c r="AW22" s="2">
        <v>-3.02</v>
      </c>
      <c r="AX22" s="2">
        <v>0.7</v>
      </c>
      <c r="AY22" s="2">
        <v>0.52</v>
      </c>
      <c r="AZ22" s="2">
        <v>9.4459888877333894E-4</v>
      </c>
      <c r="BA22" s="2">
        <v>3.3250000000000006E-4</v>
      </c>
      <c r="BB22" s="2">
        <v>-1.4853846153846155</v>
      </c>
      <c r="BC22" s="2">
        <v>1.7087013362229972</v>
      </c>
      <c r="BD22" s="2">
        <v>-0.24245292872749372</v>
      </c>
      <c r="BE22" s="2">
        <v>9.4459888877333894E-4</v>
      </c>
      <c r="BF22" s="3" t="s">
        <v>505</v>
      </c>
      <c r="BG22" s="3" t="s">
        <v>133</v>
      </c>
      <c r="BH22" s="2">
        <v>-38.340000000000003</v>
      </c>
      <c r="BI22" s="2">
        <v>-11.05</v>
      </c>
      <c r="BJ22">
        <v>0.95</v>
      </c>
      <c r="BK22" s="5">
        <v>41471</v>
      </c>
      <c r="BL22" s="2">
        <v>0</v>
      </c>
      <c r="BM22" s="3" t="s">
        <v>134</v>
      </c>
      <c r="BN22" s="3" t="s">
        <v>135</v>
      </c>
      <c r="BO22" s="3" t="s">
        <v>135</v>
      </c>
    </row>
    <row r="23" spans="1:67" ht="25" x14ac:dyDescent="0.3">
      <c r="A23" s="2">
        <v>22272</v>
      </c>
      <c r="B23" t="s">
        <v>130</v>
      </c>
      <c r="C23" s="3">
        <v>1</v>
      </c>
      <c r="E23" t="s">
        <v>130</v>
      </c>
      <c r="F23" t="s">
        <v>504</v>
      </c>
      <c r="G23" s="3" t="s">
        <v>158</v>
      </c>
      <c r="H23" s="3">
        <v>10609</v>
      </c>
      <c r="I23" s="3" t="s">
        <v>132</v>
      </c>
      <c r="J23" s="2">
        <v>100</v>
      </c>
      <c r="K23" t="s">
        <v>511</v>
      </c>
      <c r="L23" s="2">
        <v>0</v>
      </c>
      <c r="M23" s="7">
        <v>1.6999999999999999E-3</v>
      </c>
      <c r="N23" s="8">
        <v>1.6999999999999999E-3</v>
      </c>
      <c r="O23" s="8">
        <v>2.0999999999999999E-3</v>
      </c>
      <c r="P23" s="8">
        <v>2.0999999999999999E-3</v>
      </c>
      <c r="Q23">
        <v>2.3999999999999998E-3</v>
      </c>
      <c r="R23">
        <v>2.3999999999999998E-3</v>
      </c>
      <c r="S23">
        <v>1.9E-3</v>
      </c>
      <c r="T23">
        <v>1.9E-3</v>
      </c>
      <c r="U23">
        <v>1.9E-3</v>
      </c>
      <c r="V23">
        <v>1.9E-3</v>
      </c>
      <c r="W23">
        <v>1.9E-3</v>
      </c>
      <c r="X23">
        <v>1.9E-3</v>
      </c>
      <c r="Y23">
        <v>1.6000000000000001E-3</v>
      </c>
      <c r="Z23">
        <v>1.6000000000000001E-3</v>
      </c>
      <c r="AA23">
        <v>1E-3</v>
      </c>
      <c r="AB23">
        <v>1E-3</v>
      </c>
      <c r="AC23">
        <v>5.0000000000000001E-4</v>
      </c>
      <c r="AD23">
        <v>5.0000000000000001E-4</v>
      </c>
      <c r="AE23">
        <v>2.0000000000000001E-4</v>
      </c>
      <c r="AF23">
        <v>2.0000000000000001E-4</v>
      </c>
      <c r="AG23">
        <v>2.9999999999999997E-4</v>
      </c>
      <c r="AH23">
        <v>2.9999999999999997E-4</v>
      </c>
      <c r="AI23">
        <v>1E-4</v>
      </c>
      <c r="AJ23">
        <v>1E-4</v>
      </c>
      <c r="AK23">
        <v>1.1000000000000001E-3</v>
      </c>
      <c r="AL23" s="2">
        <v>-3.46</v>
      </c>
      <c r="AM23" s="2">
        <v>-3.38</v>
      </c>
      <c r="AN23" s="2">
        <v>-7.7</v>
      </c>
      <c r="AO23" s="2">
        <v>-6.97</v>
      </c>
      <c r="AP23" s="2">
        <v>-9.14</v>
      </c>
      <c r="AQ23" s="2">
        <v>-8.01</v>
      </c>
      <c r="AR23" s="2">
        <v>-10.08</v>
      </c>
      <c r="AS23" s="2">
        <v>-8.9600000000000009</v>
      </c>
      <c r="AT23" s="2">
        <v>-6.64</v>
      </c>
      <c r="AU23" s="2">
        <v>-5.64</v>
      </c>
      <c r="AV23" s="2">
        <v>-5.53</v>
      </c>
      <c r="AW23" s="2">
        <v>-4.51</v>
      </c>
      <c r="AX23" s="2">
        <v>2.42</v>
      </c>
      <c r="AY23" s="2">
        <v>0.44</v>
      </c>
      <c r="AZ23" s="2">
        <v>6.5371657406444489E-4</v>
      </c>
      <c r="BA23" s="2">
        <v>1.9950000000000002E-4</v>
      </c>
      <c r="BB23" s="2">
        <v>-5.9692307692307685</v>
      </c>
      <c r="BC23" s="2">
        <v>3.2954374053086957</v>
      </c>
      <c r="BD23" s="2">
        <v>0.31057608480241733</v>
      </c>
      <c r="BE23" s="2">
        <v>6.5371657406444489E-4</v>
      </c>
      <c r="BF23" s="3" t="s">
        <v>505</v>
      </c>
      <c r="BG23" s="3" t="s">
        <v>133</v>
      </c>
      <c r="BH23" s="2">
        <v>-154.07</v>
      </c>
      <c r="BI23" s="2">
        <v>14.16</v>
      </c>
      <c r="BJ23">
        <v>0.66</v>
      </c>
      <c r="BK23" s="5">
        <v>41471</v>
      </c>
      <c r="BL23" s="2">
        <v>0</v>
      </c>
      <c r="BM23" s="3" t="s">
        <v>134</v>
      </c>
      <c r="BN23" s="3" t="s">
        <v>135</v>
      </c>
      <c r="BO23" s="3" t="s">
        <v>135</v>
      </c>
    </row>
    <row r="24" spans="1:67" ht="25" x14ac:dyDescent="0.3">
      <c r="A24" s="2">
        <v>22273</v>
      </c>
      <c r="B24" t="s">
        <v>130</v>
      </c>
      <c r="C24" s="3">
        <v>1</v>
      </c>
      <c r="E24" t="s">
        <v>130</v>
      </c>
      <c r="F24" t="s">
        <v>504</v>
      </c>
      <c r="G24" s="3" t="s">
        <v>159</v>
      </c>
      <c r="H24" s="3">
        <v>10609</v>
      </c>
      <c r="I24" s="3" t="s">
        <v>132</v>
      </c>
      <c r="J24" s="2">
        <v>100</v>
      </c>
      <c r="K24" t="s">
        <v>512</v>
      </c>
      <c r="L24" s="2">
        <v>0</v>
      </c>
      <c r="M24" s="7">
        <v>3.8999999999999998E-3</v>
      </c>
      <c r="N24" s="8">
        <v>3.8999999999999998E-3</v>
      </c>
      <c r="O24" s="8">
        <v>4.1000000000000003E-3</v>
      </c>
      <c r="P24" s="8">
        <v>4.1000000000000003E-3</v>
      </c>
      <c r="Q24">
        <v>3.5999999999999999E-3</v>
      </c>
      <c r="R24">
        <v>3.5999999999999999E-3</v>
      </c>
      <c r="S24">
        <v>2.5000000000000001E-3</v>
      </c>
      <c r="T24">
        <v>2.5000000000000001E-3</v>
      </c>
      <c r="U24">
        <v>2.8E-3</v>
      </c>
      <c r="V24">
        <v>2.8E-3</v>
      </c>
      <c r="W24">
        <v>3.0999999999999999E-3</v>
      </c>
      <c r="X24">
        <v>3.0999999999999999E-3</v>
      </c>
      <c r="Y24">
        <v>8.0000000000000004E-4</v>
      </c>
      <c r="Z24">
        <v>8.0000000000000004E-4</v>
      </c>
      <c r="AA24">
        <v>5.9999999999999995E-4</v>
      </c>
      <c r="AB24">
        <v>5.9999999999999995E-4</v>
      </c>
      <c r="AC24">
        <v>2.0000000000000001E-4</v>
      </c>
      <c r="AD24">
        <v>2.0000000000000001E-4</v>
      </c>
      <c r="AE24">
        <v>6.9999999999999999E-4</v>
      </c>
      <c r="AF24">
        <v>6.9999999999999999E-4</v>
      </c>
      <c r="AG24">
        <v>6.9999999999999999E-4</v>
      </c>
      <c r="AH24">
        <v>6.9999999999999999E-4</v>
      </c>
      <c r="AI24">
        <v>6.9999999999999999E-4</v>
      </c>
      <c r="AJ24">
        <v>6.9999999999999999E-4</v>
      </c>
      <c r="AK24">
        <v>8.9999999999999998E-4</v>
      </c>
      <c r="AL24" s="2">
        <v>-7.29</v>
      </c>
      <c r="AM24" s="2">
        <v>-6.55</v>
      </c>
      <c r="AN24" s="2">
        <v>-6.38</v>
      </c>
      <c r="AO24" s="2">
        <v>-5.54</v>
      </c>
      <c r="AP24" s="2">
        <v>-5.98</v>
      </c>
      <c r="AQ24" s="2">
        <v>-5.15</v>
      </c>
      <c r="AR24" s="2">
        <v>-3.27</v>
      </c>
      <c r="AS24" s="2">
        <v>-2.76</v>
      </c>
      <c r="AT24" s="2">
        <v>-2.44</v>
      </c>
      <c r="AU24" s="2">
        <v>-1.8</v>
      </c>
      <c r="AV24" s="2">
        <v>-1.26</v>
      </c>
      <c r="AW24" s="2">
        <v>-0.46</v>
      </c>
      <c r="AX24" s="2">
        <v>2.95</v>
      </c>
      <c r="AY24" s="2">
        <v>0.46</v>
      </c>
      <c r="AZ24" s="2">
        <v>6.7947638117203711E-4</v>
      </c>
      <c r="BA24" s="2">
        <v>9.6055555555555553E-5</v>
      </c>
      <c r="BB24" s="2">
        <v>-3.5330769230769223</v>
      </c>
      <c r="BC24" s="2">
        <v>2.9644712418220127</v>
      </c>
      <c r="BD24" s="2">
        <v>1.951658981781925</v>
      </c>
      <c r="BE24" s="2">
        <v>6.7947638117203711E-4</v>
      </c>
      <c r="BF24" s="3" t="s">
        <v>505</v>
      </c>
      <c r="BG24" s="3" t="s">
        <v>133</v>
      </c>
      <c r="BH24" s="2">
        <v>-91.19</v>
      </c>
      <c r="BI24" s="2">
        <v>88.98</v>
      </c>
      <c r="BJ24">
        <v>0.69000000000000006</v>
      </c>
      <c r="BK24" s="5">
        <v>41471</v>
      </c>
      <c r="BL24" s="2">
        <v>0</v>
      </c>
      <c r="BM24" s="3" t="s">
        <v>134</v>
      </c>
      <c r="BN24" s="3" t="s">
        <v>135</v>
      </c>
      <c r="BO24" s="3" t="s">
        <v>135</v>
      </c>
    </row>
    <row r="25" spans="1:67" ht="25" x14ac:dyDescent="0.3">
      <c r="A25" s="2">
        <v>22274</v>
      </c>
      <c r="B25" t="s">
        <v>130</v>
      </c>
      <c r="C25" s="3">
        <v>1</v>
      </c>
      <c r="E25" t="s">
        <v>130</v>
      </c>
      <c r="F25" t="s">
        <v>504</v>
      </c>
      <c r="G25" s="3" t="s">
        <v>160</v>
      </c>
      <c r="H25" s="3">
        <v>10609</v>
      </c>
      <c r="I25" s="3" t="s">
        <v>132</v>
      </c>
      <c r="J25" s="2">
        <v>100</v>
      </c>
      <c r="K25" t="s">
        <v>510</v>
      </c>
      <c r="L25" s="2">
        <v>0</v>
      </c>
      <c r="M25" s="7">
        <v>1.6000000000000001E-3</v>
      </c>
      <c r="N25" s="8">
        <v>1.6000000000000001E-3</v>
      </c>
      <c r="O25" s="8">
        <v>1.6999999999999999E-3</v>
      </c>
      <c r="P25" s="8">
        <v>1.6999999999999999E-3</v>
      </c>
      <c r="Q25">
        <v>1.1999999999999999E-3</v>
      </c>
      <c r="R25">
        <v>1.1999999999999999E-3</v>
      </c>
      <c r="S25">
        <v>8.9999999999999998E-4</v>
      </c>
      <c r="T25">
        <v>8.9999999999999998E-4</v>
      </c>
      <c r="U25">
        <v>5.0000000000000001E-4</v>
      </c>
      <c r="V25">
        <v>5.0000000000000001E-4</v>
      </c>
      <c r="W25">
        <v>1.2999999999999999E-3</v>
      </c>
      <c r="X25">
        <v>1.2999999999999999E-3</v>
      </c>
      <c r="Y25">
        <v>6.9999999999999999E-4</v>
      </c>
      <c r="Z25">
        <v>6.9999999999999999E-4</v>
      </c>
      <c r="AA25">
        <v>1E-3</v>
      </c>
      <c r="AB25">
        <v>1E-3</v>
      </c>
      <c r="AC25">
        <v>5.0000000000000001E-4</v>
      </c>
      <c r="AD25">
        <v>5.0000000000000001E-4</v>
      </c>
      <c r="AE25">
        <v>5.0000000000000001E-4</v>
      </c>
      <c r="AF25">
        <v>5.0000000000000001E-4</v>
      </c>
      <c r="AG25">
        <v>6.9999999999999999E-4</v>
      </c>
      <c r="AH25">
        <v>6.9999999999999999E-4</v>
      </c>
      <c r="AI25">
        <v>5.0000000000000001E-4</v>
      </c>
      <c r="AJ25">
        <v>5.0000000000000001E-4</v>
      </c>
      <c r="AK25">
        <v>6.9999999999999999E-4</v>
      </c>
      <c r="AL25" s="2">
        <v>-2.5099999999999998</v>
      </c>
      <c r="AM25" s="2">
        <v>-2.13</v>
      </c>
      <c r="AN25" s="2">
        <v>-0.23</v>
      </c>
      <c r="AO25" s="2">
        <v>0.04</v>
      </c>
      <c r="AP25" s="2">
        <v>-2.02</v>
      </c>
      <c r="AQ25" s="2">
        <v>-1.75</v>
      </c>
      <c r="AR25" s="2">
        <v>-1.65</v>
      </c>
      <c r="AS25" s="2">
        <v>-1.47</v>
      </c>
      <c r="AT25" s="2">
        <v>-0.28000000000000003</v>
      </c>
      <c r="AU25" s="2">
        <v>-0.38</v>
      </c>
      <c r="AV25" s="2">
        <v>-2.13</v>
      </c>
      <c r="AW25" s="2">
        <v>-1.63</v>
      </c>
      <c r="AX25" s="2">
        <v>0.48</v>
      </c>
      <c r="AY25" s="2">
        <v>0.44</v>
      </c>
      <c r="AZ25" s="2">
        <v>7.0662303176433647E-4</v>
      </c>
      <c r="BA25" s="2">
        <v>1.0344444444444446E-4</v>
      </c>
      <c r="BB25" s="2">
        <v>-1.2046153846153846</v>
      </c>
      <c r="BC25" s="2">
        <v>0.98744295518454606</v>
      </c>
      <c r="BD25" s="2">
        <v>0.34554633991070305</v>
      </c>
      <c r="BE25" s="2">
        <v>7.0662303176433647E-4</v>
      </c>
      <c r="BF25" s="3" t="s">
        <v>506</v>
      </c>
      <c r="BG25" s="3" t="s">
        <v>141</v>
      </c>
      <c r="BH25" s="2">
        <v>-31.09</v>
      </c>
      <c r="BI25" s="2">
        <v>15.75</v>
      </c>
      <c r="BJ25">
        <v>0.72</v>
      </c>
      <c r="BK25" s="5">
        <v>41471</v>
      </c>
      <c r="BL25" s="2">
        <v>0</v>
      </c>
      <c r="BM25" s="3" t="s">
        <v>134</v>
      </c>
      <c r="BN25" s="3" t="s">
        <v>135</v>
      </c>
      <c r="BO25" s="3" t="s">
        <v>135</v>
      </c>
    </row>
    <row r="26" spans="1:67" ht="25" x14ac:dyDescent="0.3">
      <c r="A26" s="2">
        <v>22275</v>
      </c>
      <c r="B26" t="s">
        <v>130</v>
      </c>
      <c r="C26" s="3">
        <v>1</v>
      </c>
      <c r="E26" t="s">
        <v>130</v>
      </c>
      <c r="F26" t="s">
        <v>504</v>
      </c>
      <c r="G26" s="3" t="s">
        <v>161</v>
      </c>
      <c r="H26" s="3">
        <v>10609</v>
      </c>
      <c r="I26" s="3" t="s">
        <v>132</v>
      </c>
      <c r="J26" s="2">
        <v>100</v>
      </c>
      <c r="K26" t="s">
        <v>511</v>
      </c>
      <c r="L26" s="2">
        <v>0</v>
      </c>
      <c r="M26" s="7">
        <v>1.5E-3</v>
      </c>
      <c r="N26" s="8">
        <v>1.5E-3</v>
      </c>
      <c r="O26" s="8">
        <v>1.6999999999999999E-3</v>
      </c>
      <c r="P26" s="8">
        <v>1.6999999999999999E-3</v>
      </c>
      <c r="Q26">
        <v>1E-3</v>
      </c>
      <c r="R26">
        <v>1E-3</v>
      </c>
      <c r="S26">
        <v>8.0000000000000004E-4</v>
      </c>
      <c r="T26">
        <v>8.0000000000000004E-4</v>
      </c>
      <c r="U26">
        <v>6.9999999999999999E-4</v>
      </c>
      <c r="V26">
        <v>6.9999999999999999E-4</v>
      </c>
      <c r="W26">
        <v>8.0000000000000004E-4</v>
      </c>
      <c r="X26">
        <v>8.0000000000000004E-4</v>
      </c>
      <c r="Y26">
        <v>5.0000000000000001E-4</v>
      </c>
      <c r="Z26">
        <v>5.0000000000000001E-4</v>
      </c>
      <c r="AA26">
        <v>8.0000000000000004E-4</v>
      </c>
      <c r="AB26">
        <v>8.0000000000000004E-4</v>
      </c>
      <c r="AC26">
        <v>6.9999999999999999E-4</v>
      </c>
      <c r="AD26">
        <v>6.9999999999999999E-4</v>
      </c>
      <c r="AE26">
        <v>4.0000000000000002E-4</v>
      </c>
      <c r="AF26">
        <v>4.0000000000000002E-4</v>
      </c>
      <c r="AG26">
        <v>2.9999999999999997E-4</v>
      </c>
      <c r="AH26">
        <v>2.9999999999999997E-4</v>
      </c>
      <c r="AI26">
        <v>6.9999999999999999E-4</v>
      </c>
      <c r="AJ26">
        <v>6.9999999999999999E-4</v>
      </c>
      <c r="AK26">
        <v>6.9999999999999999E-4</v>
      </c>
      <c r="AL26" s="2">
        <v>-4.93</v>
      </c>
      <c r="AM26" s="2">
        <v>-4.2300000000000004</v>
      </c>
      <c r="AN26" s="2">
        <v>-0.93</v>
      </c>
      <c r="AO26" s="2">
        <v>-0.33</v>
      </c>
      <c r="AP26" s="2">
        <v>-0.82</v>
      </c>
      <c r="AQ26" s="2">
        <v>-0.51</v>
      </c>
      <c r="AR26" s="2">
        <v>-3.57</v>
      </c>
      <c r="AS26" s="2">
        <v>-3.2</v>
      </c>
      <c r="AT26" s="2">
        <v>-3.95</v>
      </c>
      <c r="AU26" s="2">
        <v>-3.57</v>
      </c>
      <c r="AV26" s="2">
        <v>1.05</v>
      </c>
      <c r="AW26" s="2">
        <v>1.1299999999999999</v>
      </c>
      <c r="AX26" s="2">
        <v>1.5</v>
      </c>
      <c r="AY26" s="2">
        <v>0.41</v>
      </c>
      <c r="AZ26" s="2">
        <v>6.4221858598036141E-4</v>
      </c>
      <c r="BA26" s="2">
        <v>8.8666666666666676E-5</v>
      </c>
      <c r="BB26" s="2">
        <v>-1.72</v>
      </c>
      <c r="BC26" s="2">
        <v>2.2658074351836111</v>
      </c>
      <c r="BD26" s="2">
        <v>0.57076303215968294</v>
      </c>
      <c r="BE26" s="2">
        <v>6.4221858598036141E-4</v>
      </c>
      <c r="BF26" s="3" t="s">
        <v>505</v>
      </c>
      <c r="BG26" s="3" t="s">
        <v>133</v>
      </c>
      <c r="BH26" s="2">
        <v>-44.39</v>
      </c>
      <c r="BI26" s="2">
        <v>26.02</v>
      </c>
      <c r="BJ26">
        <v>0.65</v>
      </c>
      <c r="BK26" s="5">
        <v>41471</v>
      </c>
      <c r="BL26" s="2">
        <v>0</v>
      </c>
      <c r="BM26" s="3" t="s">
        <v>134</v>
      </c>
      <c r="BN26" s="3" t="s">
        <v>135</v>
      </c>
      <c r="BO26" s="3" t="s">
        <v>135</v>
      </c>
    </row>
    <row r="27" spans="1:67" ht="25" x14ac:dyDescent="0.3">
      <c r="A27" s="2">
        <v>22276</v>
      </c>
      <c r="B27" t="s">
        <v>130</v>
      </c>
      <c r="C27" s="3">
        <v>1</v>
      </c>
      <c r="E27" t="s">
        <v>130</v>
      </c>
      <c r="F27" t="s">
        <v>504</v>
      </c>
      <c r="G27" s="3" t="s">
        <v>162</v>
      </c>
      <c r="H27" s="3">
        <v>10609</v>
      </c>
      <c r="I27" s="3" t="s">
        <v>132</v>
      </c>
      <c r="J27" s="2">
        <v>100</v>
      </c>
      <c r="K27" t="s">
        <v>510</v>
      </c>
      <c r="L27" s="2">
        <v>0</v>
      </c>
      <c r="M27">
        <v>3.7000000000000002E-3</v>
      </c>
      <c r="N27">
        <v>3.7000000000000002E-3</v>
      </c>
      <c r="O27">
        <v>3.8E-3</v>
      </c>
      <c r="P27">
        <v>3.8E-3</v>
      </c>
      <c r="Q27">
        <v>3.0999999999999999E-3</v>
      </c>
      <c r="R27">
        <v>3.0999999999999999E-3</v>
      </c>
      <c r="S27">
        <v>3.0000000000000001E-3</v>
      </c>
      <c r="T27">
        <v>3.0000000000000001E-3</v>
      </c>
      <c r="U27">
        <v>2E-3</v>
      </c>
      <c r="V27">
        <v>2E-3</v>
      </c>
      <c r="W27">
        <v>1E-3</v>
      </c>
      <c r="X27">
        <v>1E-3</v>
      </c>
      <c r="Y27">
        <v>1.1999999999999999E-3</v>
      </c>
      <c r="Z27">
        <v>1.1999999999999999E-3</v>
      </c>
      <c r="AA27">
        <v>2.8999999999999998E-3</v>
      </c>
      <c r="AB27">
        <v>2.8999999999999998E-3</v>
      </c>
      <c r="AC27">
        <v>5.0000000000000001E-4</v>
      </c>
      <c r="AD27">
        <v>5.0000000000000001E-4</v>
      </c>
      <c r="AE27">
        <v>4.0000000000000002E-4</v>
      </c>
      <c r="AF27">
        <v>4.0000000000000002E-4</v>
      </c>
      <c r="AG27">
        <v>6.9999999999999999E-4</v>
      </c>
      <c r="AH27">
        <v>6.9999999999999999E-4</v>
      </c>
      <c r="AI27">
        <v>2.9999999999999997E-4</v>
      </c>
      <c r="AJ27">
        <v>2.9999999999999997E-4</v>
      </c>
      <c r="AK27">
        <v>6.9999999999999999E-4</v>
      </c>
      <c r="AL27" s="2">
        <v>-6.84</v>
      </c>
      <c r="AM27" s="2">
        <v>-5.93</v>
      </c>
      <c r="AN27" s="2">
        <v>1.58</v>
      </c>
      <c r="AO27" s="2">
        <v>1.8</v>
      </c>
      <c r="AP27" s="2">
        <v>-3.59</v>
      </c>
      <c r="AQ27" s="2">
        <v>-3.14</v>
      </c>
      <c r="AR27" s="2">
        <v>-2.89</v>
      </c>
      <c r="AS27" s="2">
        <v>-2.4300000000000002</v>
      </c>
      <c r="AT27" s="2">
        <v>-1.5</v>
      </c>
      <c r="AU27" s="2">
        <v>-1.25</v>
      </c>
      <c r="AV27" s="2">
        <v>-2.17</v>
      </c>
      <c r="AW27" s="2">
        <v>-2.0099999999999998</v>
      </c>
      <c r="AX27" s="2">
        <v>-0.77</v>
      </c>
      <c r="AY27" s="2">
        <v>0.31</v>
      </c>
      <c r="AZ27" s="2">
        <v>1.0118515488316965E-3</v>
      </c>
      <c r="BA27" s="2">
        <v>3.9161111111111113E-4</v>
      </c>
      <c r="BB27" s="2">
        <v>-2.2415384615384615</v>
      </c>
      <c r="BC27" s="2">
        <v>2.4584474984355671</v>
      </c>
      <c r="BD27" s="2">
        <v>0.33159643921834825</v>
      </c>
      <c r="BE27" s="2">
        <v>1.0118515488316965E-3</v>
      </c>
      <c r="BF27" s="3" t="s">
        <v>505</v>
      </c>
      <c r="BG27" s="3" t="s">
        <v>133</v>
      </c>
      <c r="BH27" s="2">
        <v>-57.86</v>
      </c>
      <c r="BI27" s="2">
        <v>15.12</v>
      </c>
      <c r="BJ27">
        <v>1.02</v>
      </c>
      <c r="BK27" s="5">
        <v>41471</v>
      </c>
      <c r="BL27" s="2">
        <v>0</v>
      </c>
      <c r="BM27" s="3" t="s">
        <v>134</v>
      </c>
      <c r="BN27" s="3" t="s">
        <v>135</v>
      </c>
      <c r="BO27" s="3" t="s">
        <v>135</v>
      </c>
    </row>
    <row r="28" spans="1:67" ht="25" x14ac:dyDescent="0.3">
      <c r="A28" s="2">
        <v>22277</v>
      </c>
      <c r="B28" t="s">
        <v>130</v>
      </c>
      <c r="C28" s="3">
        <v>1</v>
      </c>
      <c r="E28" t="s">
        <v>130</v>
      </c>
      <c r="F28" t="s">
        <v>504</v>
      </c>
      <c r="G28" s="3" t="s">
        <v>163</v>
      </c>
      <c r="H28" s="3">
        <v>10609</v>
      </c>
      <c r="I28" s="3" t="s">
        <v>132</v>
      </c>
      <c r="J28" s="2">
        <v>100</v>
      </c>
      <c r="K28" t="s">
        <v>513</v>
      </c>
      <c r="L28" s="2">
        <v>0</v>
      </c>
      <c r="M28">
        <v>1.6000000000000001E-3</v>
      </c>
      <c r="N28">
        <v>1.6000000000000001E-3</v>
      </c>
      <c r="O28">
        <v>2.5999999999999999E-3</v>
      </c>
      <c r="P28">
        <v>2.5999999999999999E-3</v>
      </c>
      <c r="Q28">
        <v>2.3999999999999998E-3</v>
      </c>
      <c r="R28">
        <v>2.3999999999999998E-3</v>
      </c>
      <c r="S28">
        <v>1.4E-3</v>
      </c>
      <c r="T28">
        <v>1.4E-3</v>
      </c>
      <c r="U28">
        <v>1.4E-3</v>
      </c>
      <c r="V28">
        <v>1.4E-3</v>
      </c>
      <c r="W28">
        <v>8.9999999999999998E-4</v>
      </c>
      <c r="X28">
        <v>8.9999999999999998E-4</v>
      </c>
      <c r="Y28">
        <v>1.4E-3</v>
      </c>
      <c r="Z28">
        <v>1.4E-3</v>
      </c>
      <c r="AA28">
        <v>8.0000000000000004E-4</v>
      </c>
      <c r="AB28">
        <v>8.0000000000000004E-4</v>
      </c>
      <c r="AC28">
        <v>1.1999999999999999E-3</v>
      </c>
      <c r="AD28">
        <v>1.1999999999999999E-3</v>
      </c>
      <c r="AE28">
        <v>2.9999999999999997E-4</v>
      </c>
      <c r="AF28">
        <v>2.9999999999999997E-4</v>
      </c>
      <c r="AG28">
        <v>2.9999999999999997E-4</v>
      </c>
      <c r="AH28">
        <v>2.9999999999999997E-4</v>
      </c>
      <c r="AI28">
        <v>4.0000000000000002E-4</v>
      </c>
      <c r="AJ28">
        <v>4.0000000000000002E-4</v>
      </c>
      <c r="AK28">
        <v>6.9999999999999999E-4</v>
      </c>
      <c r="AL28" s="2">
        <v>-1.34</v>
      </c>
      <c r="AM28" s="2">
        <v>-1.27</v>
      </c>
      <c r="AN28" s="2">
        <v>-4.2699999999999996</v>
      </c>
      <c r="AO28" s="2">
        <v>-3.54</v>
      </c>
      <c r="AP28" s="2">
        <v>-0.83</v>
      </c>
      <c r="AQ28" s="2">
        <v>-0.38</v>
      </c>
      <c r="AR28" s="2">
        <v>-4.12</v>
      </c>
      <c r="AS28" s="2">
        <v>-3.69</v>
      </c>
      <c r="AT28" s="2">
        <v>-3.27</v>
      </c>
      <c r="AU28" s="2">
        <v>-2.84</v>
      </c>
      <c r="AV28" s="2">
        <v>-2.2599999999999998</v>
      </c>
      <c r="AW28" s="2">
        <v>-2.0299999999999998</v>
      </c>
      <c r="AX28" s="2">
        <v>-0.2</v>
      </c>
      <c r="AY28" s="2">
        <v>0.43</v>
      </c>
      <c r="AZ28" s="2">
        <v>7.5932096240264116E-4</v>
      </c>
      <c r="BA28" s="2">
        <v>1.6994444444444446E-4</v>
      </c>
      <c r="BB28" s="2">
        <v>-2.3107692307692309</v>
      </c>
      <c r="BC28" s="2">
        <v>1.4203371755705376</v>
      </c>
      <c r="BD28" s="2">
        <v>7.5318719288257577E-2</v>
      </c>
      <c r="BE28" s="2">
        <v>7.5932096240264116E-4</v>
      </c>
      <c r="BF28" s="3" t="s">
        <v>505</v>
      </c>
      <c r="BG28" s="3" t="s">
        <v>133</v>
      </c>
      <c r="BH28" s="2">
        <v>-59.64</v>
      </c>
      <c r="BI28" s="2">
        <v>3.43</v>
      </c>
      <c r="BJ28">
        <v>0.77</v>
      </c>
      <c r="BK28" s="5">
        <v>41471</v>
      </c>
      <c r="BL28" s="2">
        <v>0</v>
      </c>
      <c r="BM28" s="3" t="s">
        <v>134</v>
      </c>
      <c r="BN28" s="3" t="s">
        <v>135</v>
      </c>
      <c r="BO28" s="3" t="s">
        <v>135</v>
      </c>
    </row>
    <row r="29" spans="1:67" ht="25" x14ac:dyDescent="0.3">
      <c r="A29" s="2">
        <v>22278</v>
      </c>
      <c r="B29" t="s">
        <v>130</v>
      </c>
      <c r="C29" s="3">
        <v>1</v>
      </c>
      <c r="E29" t="s">
        <v>130</v>
      </c>
      <c r="F29" t="s">
        <v>504</v>
      </c>
      <c r="G29" s="3" t="s">
        <v>164</v>
      </c>
      <c r="H29" s="3">
        <v>10609</v>
      </c>
      <c r="I29" s="3" t="s">
        <v>132</v>
      </c>
      <c r="J29" s="2">
        <v>100</v>
      </c>
      <c r="K29" t="s">
        <v>511</v>
      </c>
      <c r="L29" s="2">
        <v>0</v>
      </c>
      <c r="M29">
        <v>3.3E-3</v>
      </c>
      <c r="N29">
        <v>3.3E-3</v>
      </c>
      <c r="O29">
        <v>3.8E-3</v>
      </c>
      <c r="P29">
        <v>3.8E-3</v>
      </c>
      <c r="Q29">
        <v>2.5000000000000001E-3</v>
      </c>
      <c r="R29">
        <v>2.5000000000000001E-3</v>
      </c>
      <c r="S29">
        <v>3.5000000000000001E-3</v>
      </c>
      <c r="T29">
        <v>3.5000000000000001E-3</v>
      </c>
      <c r="U29">
        <v>2.0999999999999999E-3</v>
      </c>
      <c r="V29">
        <v>2.0999999999999999E-3</v>
      </c>
      <c r="W29">
        <v>1.8E-3</v>
      </c>
      <c r="X29">
        <v>1.8E-3</v>
      </c>
      <c r="Y29">
        <v>1.1999999999999999E-3</v>
      </c>
      <c r="Z29">
        <v>1.1999999999999999E-3</v>
      </c>
      <c r="AA29">
        <v>1.6000000000000001E-3</v>
      </c>
      <c r="AB29">
        <v>1.6000000000000001E-3</v>
      </c>
      <c r="AC29">
        <v>8.9999999999999998E-4</v>
      </c>
      <c r="AD29">
        <v>8.9999999999999998E-4</v>
      </c>
      <c r="AE29">
        <v>5.0000000000000001E-4</v>
      </c>
      <c r="AF29">
        <v>5.0000000000000001E-4</v>
      </c>
      <c r="AG29">
        <v>6.9999999999999999E-4</v>
      </c>
      <c r="AH29">
        <v>6.9999999999999999E-4</v>
      </c>
      <c r="AI29">
        <v>4.0000000000000002E-4</v>
      </c>
      <c r="AJ29">
        <v>4.0000000000000002E-4</v>
      </c>
      <c r="AK29">
        <v>5.9999999999999995E-4</v>
      </c>
      <c r="AL29" s="2">
        <v>-4.33</v>
      </c>
      <c r="AM29" s="2">
        <v>-3.87</v>
      </c>
      <c r="AN29" s="2">
        <v>-2.39</v>
      </c>
      <c r="AO29" s="2">
        <v>-1.89</v>
      </c>
      <c r="AP29" s="2">
        <v>-3.74</v>
      </c>
      <c r="AQ29" s="2">
        <v>-3.33</v>
      </c>
      <c r="AR29" s="2">
        <v>-4.8099999999999996</v>
      </c>
      <c r="AS29" s="2">
        <v>-3.92</v>
      </c>
      <c r="AT29" s="2">
        <v>-3.38</v>
      </c>
      <c r="AU29" s="2">
        <v>-2.78</v>
      </c>
      <c r="AV29" s="2">
        <v>-3.73</v>
      </c>
      <c r="AW29" s="2">
        <v>-3.12</v>
      </c>
      <c r="AX29" s="2">
        <v>-1.74</v>
      </c>
      <c r="AY29" s="2">
        <v>0.36</v>
      </c>
      <c r="AZ29" s="2">
        <v>8.9661008020021978E-4</v>
      </c>
      <c r="BA29" s="2">
        <v>1.6255555555555557E-4</v>
      </c>
      <c r="BB29" s="2">
        <v>-3.3099999999999992</v>
      </c>
      <c r="BC29" s="2">
        <v>0.91229563921644319</v>
      </c>
      <c r="BD29" s="2">
        <v>0.27379665192355357</v>
      </c>
      <c r="BE29" s="2">
        <v>8.9661008020021978E-4</v>
      </c>
      <c r="BF29" s="3" t="s">
        <v>505</v>
      </c>
      <c r="BG29" s="3" t="s">
        <v>133</v>
      </c>
      <c r="BH29" s="2">
        <v>-85.43</v>
      </c>
      <c r="BI29" s="2">
        <v>12.48</v>
      </c>
      <c r="BJ29">
        <v>0.91</v>
      </c>
      <c r="BK29" s="5">
        <v>41471</v>
      </c>
      <c r="BL29" s="2">
        <v>0</v>
      </c>
      <c r="BM29" s="3" t="s">
        <v>134</v>
      </c>
      <c r="BN29" s="3" t="s">
        <v>135</v>
      </c>
      <c r="BO29" s="3" t="s">
        <v>135</v>
      </c>
    </row>
    <row r="30" spans="1:67" ht="25" x14ac:dyDescent="0.3">
      <c r="A30" s="2">
        <v>22279</v>
      </c>
      <c r="B30" t="s">
        <v>130</v>
      </c>
      <c r="C30" s="3">
        <v>1</v>
      </c>
      <c r="E30" t="s">
        <v>130</v>
      </c>
      <c r="F30" t="s">
        <v>504</v>
      </c>
      <c r="G30" s="3" t="s">
        <v>165</v>
      </c>
      <c r="H30" s="3">
        <v>10609</v>
      </c>
      <c r="I30" s="3" t="s">
        <v>132</v>
      </c>
      <c r="J30" s="2">
        <v>100</v>
      </c>
      <c r="K30" t="s">
        <v>511</v>
      </c>
      <c r="L30" s="2">
        <v>0</v>
      </c>
      <c r="M30">
        <v>2.3999999999999998E-3</v>
      </c>
      <c r="N30">
        <v>2.3999999999999998E-3</v>
      </c>
      <c r="O30">
        <v>2.5999999999999999E-3</v>
      </c>
      <c r="P30">
        <v>2.5999999999999999E-3</v>
      </c>
      <c r="Q30">
        <v>3.3E-3</v>
      </c>
      <c r="R30">
        <v>3.3E-3</v>
      </c>
      <c r="S30">
        <v>1.1000000000000001E-3</v>
      </c>
      <c r="T30">
        <v>1.1000000000000001E-3</v>
      </c>
      <c r="U30">
        <v>2.0999999999999999E-3</v>
      </c>
      <c r="V30">
        <v>2.0999999999999999E-3</v>
      </c>
      <c r="W30">
        <v>2.0999999999999999E-3</v>
      </c>
      <c r="X30">
        <v>2.0999999999999999E-3</v>
      </c>
      <c r="Y30">
        <v>1E-3</v>
      </c>
      <c r="Z30">
        <v>1E-3</v>
      </c>
      <c r="AA30">
        <v>8.9999999999999998E-4</v>
      </c>
      <c r="AB30">
        <v>8.9999999999999998E-4</v>
      </c>
      <c r="AC30">
        <v>5.0000000000000001E-4</v>
      </c>
      <c r="AD30">
        <v>5.0000000000000001E-4</v>
      </c>
      <c r="AE30">
        <v>5.0000000000000001E-4</v>
      </c>
      <c r="AF30">
        <v>5.0000000000000001E-4</v>
      </c>
      <c r="AG30">
        <v>5.9999999999999995E-4</v>
      </c>
      <c r="AH30">
        <v>5.9999999999999995E-4</v>
      </c>
      <c r="AI30">
        <v>6.9999999999999999E-4</v>
      </c>
      <c r="AJ30">
        <v>6.9999999999999999E-4</v>
      </c>
      <c r="AK30">
        <v>5.9999999999999995E-4</v>
      </c>
      <c r="AL30" s="2">
        <v>-3.3</v>
      </c>
      <c r="AM30" s="2">
        <v>-2.99</v>
      </c>
      <c r="AN30" s="2">
        <v>-3.01</v>
      </c>
      <c r="AO30" s="2">
        <v>-2.63</v>
      </c>
      <c r="AP30" s="2">
        <v>-3.52</v>
      </c>
      <c r="AQ30" s="2">
        <v>-2.87</v>
      </c>
      <c r="AR30" s="2">
        <v>-4.08</v>
      </c>
      <c r="AS30" s="2">
        <v>-3.82</v>
      </c>
      <c r="AT30" s="2">
        <v>-4.6399999999999997</v>
      </c>
      <c r="AU30" s="2">
        <v>-3.65</v>
      </c>
      <c r="AV30" s="2">
        <v>-1.75</v>
      </c>
      <c r="AW30" s="2">
        <v>-0.88</v>
      </c>
      <c r="AX30" s="2">
        <v>-1.69</v>
      </c>
      <c r="AY30" s="2">
        <v>0.37</v>
      </c>
      <c r="AZ30" s="2">
        <v>7.4138417335001836E-4</v>
      </c>
      <c r="BA30" s="2">
        <v>5.911111111111112E-5</v>
      </c>
      <c r="BB30" s="2">
        <v>-2.9869230769230768</v>
      </c>
      <c r="BC30" s="2">
        <v>1.0502411200559667</v>
      </c>
      <c r="BD30" s="2">
        <v>0.40840018850564463</v>
      </c>
      <c r="BE30" s="2">
        <v>7.4138417335001836E-4</v>
      </c>
      <c r="BF30" s="3" t="s">
        <v>505</v>
      </c>
      <c r="BG30" s="3" t="s">
        <v>133</v>
      </c>
      <c r="BH30" s="2">
        <v>-77.09</v>
      </c>
      <c r="BI30" s="2">
        <v>18.62</v>
      </c>
      <c r="BJ30">
        <v>0.75</v>
      </c>
      <c r="BK30" s="5">
        <v>41471</v>
      </c>
      <c r="BL30" s="2">
        <v>0</v>
      </c>
      <c r="BM30" s="3" t="s">
        <v>134</v>
      </c>
      <c r="BN30" s="3" t="s">
        <v>135</v>
      </c>
      <c r="BO30" s="3" t="s">
        <v>135</v>
      </c>
    </row>
    <row r="31" spans="1:67" ht="25" x14ac:dyDescent="0.3">
      <c r="A31" s="2">
        <v>22280</v>
      </c>
      <c r="B31" t="s">
        <v>130</v>
      </c>
      <c r="C31" s="3">
        <v>1</v>
      </c>
      <c r="E31" t="s">
        <v>130</v>
      </c>
      <c r="F31" t="s">
        <v>504</v>
      </c>
      <c r="G31" s="3" t="s">
        <v>166</v>
      </c>
      <c r="H31" s="3">
        <v>10609</v>
      </c>
      <c r="I31" s="3" t="s">
        <v>132</v>
      </c>
      <c r="J31" s="2">
        <v>100</v>
      </c>
      <c r="K31" t="s">
        <v>510</v>
      </c>
      <c r="L31" s="2">
        <v>0</v>
      </c>
      <c r="M31">
        <v>1E-3</v>
      </c>
      <c r="N31">
        <v>1E-3</v>
      </c>
      <c r="O31">
        <v>1.5E-3</v>
      </c>
      <c r="P31">
        <v>1.5E-3</v>
      </c>
      <c r="Q31">
        <v>8.9999999999999998E-4</v>
      </c>
      <c r="R31">
        <v>8.9999999999999998E-4</v>
      </c>
      <c r="S31">
        <v>5.9999999999999995E-4</v>
      </c>
      <c r="T31">
        <v>5.9999999999999995E-4</v>
      </c>
      <c r="U31">
        <v>5.9999999999999995E-4</v>
      </c>
      <c r="V31">
        <v>5.9999999999999995E-4</v>
      </c>
      <c r="W31">
        <v>1E-3</v>
      </c>
      <c r="X31">
        <v>1E-3</v>
      </c>
      <c r="Y31">
        <v>5.9999999999999995E-4</v>
      </c>
      <c r="Z31">
        <v>5.9999999999999995E-4</v>
      </c>
      <c r="AA31">
        <v>5.0000000000000001E-4</v>
      </c>
      <c r="AB31">
        <v>5.0000000000000001E-4</v>
      </c>
      <c r="AC31">
        <v>5.9999999999999995E-4</v>
      </c>
      <c r="AD31">
        <v>5.9999999999999995E-4</v>
      </c>
      <c r="AE31">
        <v>5.9999999999999995E-4</v>
      </c>
      <c r="AF31">
        <v>5.9999999999999995E-4</v>
      </c>
      <c r="AG31">
        <v>4.0000000000000002E-4</v>
      </c>
      <c r="AH31">
        <v>4.0000000000000002E-4</v>
      </c>
      <c r="AI31">
        <v>5.0000000000000001E-4</v>
      </c>
      <c r="AJ31">
        <v>5.0000000000000001E-4</v>
      </c>
      <c r="AK31">
        <v>5.0000000000000001E-4</v>
      </c>
      <c r="AL31" s="2">
        <v>-2.0499999999999998</v>
      </c>
      <c r="AM31" s="2">
        <v>-1.85</v>
      </c>
      <c r="AN31" s="2">
        <v>-2.76</v>
      </c>
      <c r="AO31" s="2">
        <v>-2.13</v>
      </c>
      <c r="AP31" s="2">
        <v>-1.04</v>
      </c>
      <c r="AQ31" s="2">
        <v>-0.78</v>
      </c>
      <c r="AR31" s="2">
        <v>-0.68</v>
      </c>
      <c r="AS31" s="2">
        <v>-0.68</v>
      </c>
      <c r="AT31" s="2">
        <v>-2.82</v>
      </c>
      <c r="AU31" s="2">
        <v>-2.63</v>
      </c>
      <c r="AV31" s="2">
        <v>-1.75</v>
      </c>
      <c r="AW31" s="2">
        <v>-1.1299999999999999</v>
      </c>
      <c r="AX31" s="2">
        <v>-0.9</v>
      </c>
      <c r="AY31" s="2">
        <v>0.4</v>
      </c>
      <c r="AZ31" s="2">
        <v>5.8678201444583493E-4</v>
      </c>
      <c r="BA31" s="2">
        <v>3.6944444444444434E-5</v>
      </c>
      <c r="BB31" s="2">
        <v>-1.6307692307692305</v>
      </c>
      <c r="BC31" s="2">
        <v>0.80832606393770712</v>
      </c>
      <c r="BD31" s="2">
        <v>0.25925861781461612</v>
      </c>
      <c r="BE31" s="2">
        <v>5.8678201444583493E-4</v>
      </c>
      <c r="BF31" s="3" t="s">
        <v>505</v>
      </c>
      <c r="BG31" s="3" t="s">
        <v>133</v>
      </c>
      <c r="BH31" s="2">
        <v>-42.09</v>
      </c>
      <c r="BI31" s="2">
        <v>11.82</v>
      </c>
      <c r="BJ31">
        <v>0.6</v>
      </c>
      <c r="BK31" s="5">
        <v>41471</v>
      </c>
      <c r="BL31" s="2">
        <v>0</v>
      </c>
      <c r="BM31" s="3" t="s">
        <v>134</v>
      </c>
      <c r="BN31" s="3" t="s">
        <v>135</v>
      </c>
      <c r="BO31" s="3" t="s">
        <v>135</v>
      </c>
    </row>
    <row r="32" spans="1:67" ht="25" x14ac:dyDescent="0.3">
      <c r="A32" s="2">
        <v>22281</v>
      </c>
      <c r="B32" t="s">
        <v>130</v>
      </c>
      <c r="C32" s="3">
        <v>1</v>
      </c>
      <c r="E32" t="s">
        <v>130</v>
      </c>
      <c r="F32" t="s">
        <v>504</v>
      </c>
      <c r="G32" s="3" t="s">
        <v>167</v>
      </c>
      <c r="H32" s="3">
        <v>10609</v>
      </c>
      <c r="I32" s="3" t="s">
        <v>132</v>
      </c>
      <c r="J32" s="2">
        <v>100</v>
      </c>
      <c r="K32" t="s">
        <v>514</v>
      </c>
      <c r="L32" s="2">
        <v>0</v>
      </c>
      <c r="M32">
        <v>5.3E-3</v>
      </c>
      <c r="N32">
        <v>5.3E-3</v>
      </c>
      <c r="O32">
        <v>5.1000000000000004E-3</v>
      </c>
      <c r="P32">
        <v>5.1000000000000004E-3</v>
      </c>
      <c r="Q32">
        <v>2.3E-3</v>
      </c>
      <c r="R32">
        <v>2.3E-3</v>
      </c>
      <c r="S32">
        <v>1.6999999999999999E-3</v>
      </c>
      <c r="T32">
        <v>1.6999999999999999E-3</v>
      </c>
      <c r="U32">
        <v>1.4E-3</v>
      </c>
      <c r="V32">
        <v>1.4E-3</v>
      </c>
      <c r="W32">
        <v>2E-3</v>
      </c>
      <c r="X32">
        <v>2E-3</v>
      </c>
      <c r="Y32">
        <v>1.1999999999999999E-3</v>
      </c>
      <c r="Z32">
        <v>1.1999999999999999E-3</v>
      </c>
      <c r="AA32">
        <v>2.9999999999999997E-4</v>
      </c>
      <c r="AB32">
        <v>2.9999999999999997E-4</v>
      </c>
      <c r="AC32">
        <v>2.0000000000000001E-4</v>
      </c>
      <c r="AD32">
        <v>2.0000000000000001E-4</v>
      </c>
      <c r="AE32">
        <v>2.0000000000000001E-4</v>
      </c>
      <c r="AF32">
        <v>2.0000000000000001E-4</v>
      </c>
      <c r="AG32">
        <v>8.0000000000000004E-4</v>
      </c>
      <c r="AH32">
        <v>8.0000000000000004E-4</v>
      </c>
      <c r="AI32">
        <v>5.9999999999999995E-4</v>
      </c>
      <c r="AJ32">
        <v>5.9999999999999995E-4</v>
      </c>
      <c r="AK32">
        <v>5.0000000000000001E-4</v>
      </c>
      <c r="AL32" s="2">
        <v>-4.51</v>
      </c>
      <c r="AM32" s="2">
        <v>-3.64</v>
      </c>
      <c r="AN32" s="2">
        <v>-4.47</v>
      </c>
      <c r="AO32" s="2">
        <v>-3.57</v>
      </c>
      <c r="AP32" s="2">
        <v>-5.26</v>
      </c>
      <c r="AQ32" s="2">
        <v>-4.55</v>
      </c>
      <c r="AR32" s="2">
        <v>-4.68</v>
      </c>
      <c r="AS32" s="2">
        <v>-4.05</v>
      </c>
      <c r="AT32" s="2">
        <v>-0.38</v>
      </c>
      <c r="AU32" s="2">
        <v>-0.15</v>
      </c>
      <c r="AV32" s="2">
        <v>-0.95</v>
      </c>
      <c r="AW32" s="2">
        <v>-0.35</v>
      </c>
      <c r="AX32" s="2">
        <v>-0.36</v>
      </c>
      <c r="AY32" s="2">
        <v>0.47</v>
      </c>
      <c r="AZ32" s="2">
        <v>5.405651678704863E-4</v>
      </c>
      <c r="BA32" s="2">
        <v>1.4038888888888893E-4</v>
      </c>
      <c r="BB32" s="2">
        <v>-2.8400000000000007</v>
      </c>
      <c r="BC32" s="2">
        <v>2.0301724064719222</v>
      </c>
      <c r="BD32" s="2">
        <v>1.1000396930461749</v>
      </c>
      <c r="BE32" s="2">
        <v>5.405651678704863E-4</v>
      </c>
      <c r="BF32" s="3" t="s">
        <v>505</v>
      </c>
      <c r="BG32" s="3" t="s">
        <v>133</v>
      </c>
      <c r="BH32" s="2">
        <v>-73.3</v>
      </c>
      <c r="BI32" s="2">
        <v>50.16</v>
      </c>
      <c r="BJ32">
        <v>0.55000000000000004</v>
      </c>
      <c r="BK32" s="5">
        <v>41471</v>
      </c>
      <c r="BL32" s="2">
        <v>0</v>
      </c>
      <c r="BM32" s="3" t="s">
        <v>134</v>
      </c>
      <c r="BN32" s="3" t="s">
        <v>135</v>
      </c>
      <c r="BO32" s="3" t="s">
        <v>135</v>
      </c>
    </row>
    <row r="33" spans="1:67" ht="25" x14ac:dyDescent="0.3">
      <c r="A33" s="2">
        <v>22282</v>
      </c>
      <c r="B33" t="s">
        <v>130</v>
      </c>
      <c r="C33" s="3">
        <v>1</v>
      </c>
      <c r="E33" t="s">
        <v>130</v>
      </c>
      <c r="F33" t="s">
        <v>504</v>
      </c>
      <c r="G33" s="3" t="s">
        <v>168</v>
      </c>
      <c r="H33" s="3">
        <v>10609</v>
      </c>
      <c r="I33" s="3" t="s">
        <v>132</v>
      </c>
      <c r="J33" s="2">
        <v>100</v>
      </c>
      <c r="K33" t="s">
        <v>514</v>
      </c>
      <c r="L33" s="2">
        <v>0</v>
      </c>
      <c r="M33">
        <v>3.0000000000000001E-3</v>
      </c>
      <c r="N33">
        <v>3.0000000000000001E-3</v>
      </c>
      <c r="O33">
        <v>3.3E-3</v>
      </c>
      <c r="P33">
        <v>3.3E-3</v>
      </c>
      <c r="Q33">
        <v>2.2000000000000001E-3</v>
      </c>
      <c r="R33">
        <v>2.2000000000000001E-3</v>
      </c>
      <c r="S33">
        <v>1.4E-3</v>
      </c>
      <c r="T33">
        <v>1.4E-3</v>
      </c>
      <c r="U33">
        <v>1.6000000000000001E-3</v>
      </c>
      <c r="V33">
        <v>1.6000000000000001E-3</v>
      </c>
      <c r="W33">
        <v>1.5E-3</v>
      </c>
      <c r="X33">
        <v>1.5E-3</v>
      </c>
      <c r="Y33">
        <v>1.1000000000000001E-3</v>
      </c>
      <c r="Z33">
        <v>1.1000000000000001E-3</v>
      </c>
      <c r="AA33">
        <v>6.9999999999999999E-4</v>
      </c>
      <c r="AB33">
        <v>6.9999999999999999E-4</v>
      </c>
      <c r="AC33">
        <v>5.0000000000000001E-4</v>
      </c>
      <c r="AD33">
        <v>5.0000000000000001E-4</v>
      </c>
      <c r="AE33">
        <v>4.0000000000000002E-4</v>
      </c>
      <c r="AF33">
        <v>4.0000000000000002E-4</v>
      </c>
      <c r="AG33">
        <v>4.0000000000000002E-4</v>
      </c>
      <c r="AH33">
        <v>4.0000000000000002E-4</v>
      </c>
      <c r="AI33">
        <v>1E-4</v>
      </c>
      <c r="AJ33">
        <v>1E-4</v>
      </c>
      <c r="AK33">
        <v>5.0000000000000001E-4</v>
      </c>
      <c r="AL33" s="2">
        <v>-4.9800000000000004</v>
      </c>
      <c r="AM33" s="2">
        <v>-4.24</v>
      </c>
      <c r="AN33" s="2">
        <v>-5.19</v>
      </c>
      <c r="AO33" s="2">
        <v>-4.21</v>
      </c>
      <c r="AP33" s="2">
        <v>-5.91</v>
      </c>
      <c r="AQ33" s="2">
        <v>-4.99</v>
      </c>
      <c r="AR33" s="2">
        <v>-7.09</v>
      </c>
      <c r="AS33" s="2">
        <v>-6.28</v>
      </c>
      <c r="AT33" s="2">
        <v>-6.39</v>
      </c>
      <c r="AU33" s="2">
        <v>-5.26</v>
      </c>
      <c r="AV33" s="2">
        <v>-6.44</v>
      </c>
      <c r="AW33" s="2">
        <v>-5.32</v>
      </c>
      <c r="AX33" s="2">
        <v>-0.32</v>
      </c>
      <c r="AY33" s="2">
        <v>0.43</v>
      </c>
      <c r="AZ33" s="2">
        <v>5.2838043065587398E-4</v>
      </c>
      <c r="BA33" s="2">
        <v>1.0344444444444444E-4</v>
      </c>
      <c r="BB33" s="2">
        <v>-5.1246153846153835</v>
      </c>
      <c r="BC33" s="2">
        <v>1.6819909600659564</v>
      </c>
      <c r="BD33" s="2">
        <v>0.15594967761654807</v>
      </c>
      <c r="BE33" s="2">
        <v>5.2838043065587398E-4</v>
      </c>
      <c r="BF33" s="3" t="s">
        <v>505</v>
      </c>
      <c r="BG33" s="3" t="s">
        <v>133</v>
      </c>
      <c r="BH33" s="2">
        <v>-132.27000000000001</v>
      </c>
      <c r="BI33" s="2">
        <v>7.11</v>
      </c>
      <c r="BJ33">
        <v>0.54</v>
      </c>
      <c r="BK33" s="5">
        <v>41471</v>
      </c>
      <c r="BL33" s="2">
        <v>0</v>
      </c>
      <c r="BM33" s="3" t="s">
        <v>134</v>
      </c>
      <c r="BN33" s="3" t="s">
        <v>135</v>
      </c>
      <c r="BO33" s="3" t="s">
        <v>135</v>
      </c>
    </row>
    <row r="34" spans="1:67" ht="25" x14ac:dyDescent="0.3">
      <c r="A34" s="2">
        <v>22283</v>
      </c>
      <c r="B34" t="s">
        <v>130</v>
      </c>
      <c r="C34" s="3">
        <v>1</v>
      </c>
      <c r="E34" t="s">
        <v>130</v>
      </c>
      <c r="F34" t="s">
        <v>504</v>
      </c>
      <c r="G34" s="3" t="s">
        <v>169</v>
      </c>
      <c r="H34" s="3">
        <v>10609</v>
      </c>
      <c r="I34" s="3" t="s">
        <v>132</v>
      </c>
      <c r="J34" s="2">
        <v>100</v>
      </c>
      <c r="K34" t="s">
        <v>511</v>
      </c>
      <c r="L34" s="2">
        <v>0</v>
      </c>
      <c r="M34">
        <v>1.6999999999999999E-3</v>
      </c>
      <c r="N34">
        <v>1.6999999999999999E-3</v>
      </c>
      <c r="O34">
        <v>1.6000000000000001E-3</v>
      </c>
      <c r="P34">
        <v>1.6000000000000001E-3</v>
      </c>
      <c r="Q34">
        <v>1.1000000000000001E-3</v>
      </c>
      <c r="R34">
        <v>1.1000000000000001E-3</v>
      </c>
      <c r="S34">
        <v>1.1000000000000001E-3</v>
      </c>
      <c r="T34">
        <v>1.1000000000000001E-3</v>
      </c>
      <c r="U34">
        <v>1.2999999999999999E-3</v>
      </c>
      <c r="V34">
        <v>1.2999999999999999E-3</v>
      </c>
      <c r="W34">
        <v>8.0000000000000004E-4</v>
      </c>
      <c r="X34">
        <v>8.0000000000000004E-4</v>
      </c>
      <c r="Y34">
        <v>1.6999999999999999E-3</v>
      </c>
      <c r="Z34">
        <v>1.6999999999999999E-3</v>
      </c>
      <c r="AA34">
        <v>1.4E-3</v>
      </c>
      <c r="AB34">
        <v>1.4E-3</v>
      </c>
      <c r="AC34">
        <v>5.9999999999999995E-4</v>
      </c>
      <c r="AD34">
        <v>5.9999999999999995E-4</v>
      </c>
      <c r="AE34">
        <v>5.0000000000000001E-4</v>
      </c>
      <c r="AF34">
        <v>5.0000000000000001E-4</v>
      </c>
      <c r="AG34">
        <v>5.0000000000000001E-4</v>
      </c>
      <c r="AH34">
        <v>5.0000000000000001E-4</v>
      </c>
      <c r="AI34">
        <v>2.9999999999999997E-4</v>
      </c>
      <c r="AJ34">
        <v>2.9999999999999997E-4</v>
      </c>
      <c r="AK34">
        <v>5.0000000000000001E-4</v>
      </c>
      <c r="AL34" s="2">
        <v>2.67</v>
      </c>
      <c r="AM34" s="2">
        <v>2.67</v>
      </c>
      <c r="AN34" s="2">
        <v>0.75</v>
      </c>
      <c r="AO34" s="2">
        <v>0.85</v>
      </c>
      <c r="AP34" s="2">
        <v>-3.17</v>
      </c>
      <c r="AQ34" s="2">
        <v>-2.97</v>
      </c>
      <c r="AR34" s="2">
        <v>-3.14</v>
      </c>
      <c r="AS34" s="2">
        <v>-2.9</v>
      </c>
      <c r="AT34" s="2">
        <v>-2.86</v>
      </c>
      <c r="AU34" s="2">
        <v>-2.52</v>
      </c>
      <c r="AV34" s="2">
        <v>-3.63</v>
      </c>
      <c r="AW34" s="2">
        <v>-3.38</v>
      </c>
      <c r="AX34" s="2">
        <v>-2.82</v>
      </c>
      <c r="AY34" s="2">
        <v>0.6</v>
      </c>
      <c r="AZ34" s="2">
        <v>7.7736503588798965E-4</v>
      </c>
      <c r="BA34" s="2">
        <v>1.1822222222222221E-4</v>
      </c>
      <c r="BB34" s="2">
        <v>-1.573076923076923</v>
      </c>
      <c r="BC34" s="2">
        <v>2.3734025666940162</v>
      </c>
      <c r="BD34" s="2">
        <v>-1.1346076075166827</v>
      </c>
      <c r="BE34" s="2">
        <v>7.7736503588798965E-4</v>
      </c>
      <c r="BF34" s="3" t="s">
        <v>505</v>
      </c>
      <c r="BG34" s="3" t="s">
        <v>133</v>
      </c>
      <c r="BH34" s="2">
        <v>-40.6</v>
      </c>
      <c r="BI34" s="2">
        <v>-51.73</v>
      </c>
      <c r="BJ34">
        <v>0.79</v>
      </c>
      <c r="BK34" s="5">
        <v>41471</v>
      </c>
      <c r="BL34" s="2">
        <v>0</v>
      </c>
      <c r="BM34" s="3" t="s">
        <v>134</v>
      </c>
      <c r="BN34" s="3" t="s">
        <v>135</v>
      </c>
      <c r="BO34" s="3" t="s">
        <v>135</v>
      </c>
    </row>
    <row r="35" spans="1:67" ht="25" x14ac:dyDescent="0.3">
      <c r="A35" s="2">
        <v>22284</v>
      </c>
      <c r="B35" t="s">
        <v>130</v>
      </c>
      <c r="C35" s="3">
        <v>1</v>
      </c>
      <c r="E35" t="s">
        <v>130</v>
      </c>
      <c r="F35" t="s">
        <v>504</v>
      </c>
      <c r="G35" s="3" t="s">
        <v>170</v>
      </c>
      <c r="H35" s="3">
        <v>10609</v>
      </c>
      <c r="I35" s="3" t="s">
        <v>132</v>
      </c>
      <c r="J35" s="2">
        <v>100</v>
      </c>
      <c r="K35" t="s">
        <v>513</v>
      </c>
      <c r="L35" s="2">
        <v>0</v>
      </c>
      <c r="M35">
        <v>2.2000000000000001E-3</v>
      </c>
      <c r="N35">
        <v>2.2000000000000001E-3</v>
      </c>
      <c r="O35">
        <v>1.6999999999999999E-3</v>
      </c>
      <c r="P35">
        <v>1.6999999999999999E-3</v>
      </c>
      <c r="Q35">
        <v>1.1000000000000001E-3</v>
      </c>
      <c r="R35">
        <v>1.1000000000000001E-3</v>
      </c>
      <c r="S35">
        <v>1.1000000000000001E-3</v>
      </c>
      <c r="T35">
        <v>1.1000000000000001E-3</v>
      </c>
      <c r="U35">
        <v>8.0000000000000004E-4</v>
      </c>
      <c r="V35">
        <v>8.0000000000000004E-4</v>
      </c>
      <c r="W35">
        <v>1.6999999999999999E-3</v>
      </c>
      <c r="X35">
        <v>1.6999999999999999E-3</v>
      </c>
      <c r="Y35">
        <v>8.9999999999999998E-4</v>
      </c>
      <c r="Z35">
        <v>8.9999999999999998E-4</v>
      </c>
      <c r="AA35">
        <v>6.9999999999999999E-4</v>
      </c>
      <c r="AB35">
        <v>6.9999999999999999E-4</v>
      </c>
      <c r="AC35">
        <v>5.9999999999999995E-4</v>
      </c>
      <c r="AD35">
        <v>5.9999999999999995E-4</v>
      </c>
      <c r="AE35">
        <v>4.0000000000000002E-4</v>
      </c>
      <c r="AF35">
        <v>4.0000000000000002E-4</v>
      </c>
      <c r="AG35">
        <v>5.9999999999999995E-4</v>
      </c>
      <c r="AH35">
        <v>5.9999999999999995E-4</v>
      </c>
      <c r="AI35">
        <v>5.0000000000000001E-4</v>
      </c>
      <c r="AJ35">
        <v>5.0000000000000001E-4</v>
      </c>
      <c r="AK35">
        <v>5.0000000000000001E-4</v>
      </c>
      <c r="AL35" s="2">
        <v>-2.33</v>
      </c>
      <c r="AM35" s="2">
        <v>-1.86</v>
      </c>
      <c r="AN35" s="2">
        <v>-2.5</v>
      </c>
      <c r="AO35" s="2">
        <v>-2.09</v>
      </c>
      <c r="AP35" s="2">
        <v>-2.65</v>
      </c>
      <c r="AQ35" s="2">
        <v>-2.4</v>
      </c>
      <c r="AR35" s="2">
        <v>-3.07</v>
      </c>
      <c r="AS35" s="2">
        <v>-2.75</v>
      </c>
      <c r="AT35" s="2">
        <v>-1.41</v>
      </c>
      <c r="AU35" s="2">
        <v>-1.32</v>
      </c>
      <c r="AV35" s="2">
        <v>-2.68</v>
      </c>
      <c r="AW35" s="2">
        <v>-1.83</v>
      </c>
      <c r="AX35" s="2">
        <v>-1.97</v>
      </c>
      <c r="AY35" s="2">
        <v>0.37</v>
      </c>
      <c r="AZ35" s="2">
        <v>6.4811375299066588E-4</v>
      </c>
      <c r="BA35" s="2">
        <v>5.9111111111111106E-5</v>
      </c>
      <c r="BB35" s="2">
        <v>-2.2199999999999998</v>
      </c>
      <c r="BC35" s="2">
        <v>0.52836224947158039</v>
      </c>
      <c r="BD35" s="2">
        <v>0.24924372592833458</v>
      </c>
      <c r="BE35" s="2">
        <v>6.4811375299066588E-4</v>
      </c>
      <c r="BF35" s="3" t="s">
        <v>505</v>
      </c>
      <c r="BG35" s="3" t="s">
        <v>133</v>
      </c>
      <c r="BH35" s="2">
        <v>-57.3</v>
      </c>
      <c r="BI35" s="2">
        <v>11.36</v>
      </c>
      <c r="BJ35">
        <v>0.66</v>
      </c>
      <c r="BK35" s="5">
        <v>41471</v>
      </c>
      <c r="BL35" s="2">
        <v>0</v>
      </c>
      <c r="BM35" s="3" t="s">
        <v>134</v>
      </c>
      <c r="BN35" s="3" t="s">
        <v>135</v>
      </c>
      <c r="BO35" s="3" t="s">
        <v>135</v>
      </c>
    </row>
    <row r="36" spans="1:67" ht="25" x14ac:dyDescent="0.3">
      <c r="A36" s="2">
        <v>22285</v>
      </c>
      <c r="B36" t="s">
        <v>130</v>
      </c>
      <c r="C36" s="3">
        <v>1</v>
      </c>
      <c r="E36" t="s">
        <v>130</v>
      </c>
      <c r="F36" t="s">
        <v>504</v>
      </c>
      <c r="G36" s="3" t="s">
        <v>171</v>
      </c>
      <c r="H36" s="3">
        <v>10609</v>
      </c>
      <c r="I36" s="3" t="s">
        <v>132</v>
      </c>
      <c r="J36" s="2">
        <v>100</v>
      </c>
      <c r="K36" t="s">
        <v>512</v>
      </c>
      <c r="L36" s="2">
        <v>0</v>
      </c>
      <c r="M36">
        <v>2.5000000000000001E-3</v>
      </c>
      <c r="N36">
        <v>2.5000000000000001E-3</v>
      </c>
      <c r="O36">
        <v>2E-3</v>
      </c>
      <c r="P36">
        <v>2E-3</v>
      </c>
      <c r="Q36">
        <v>1.6000000000000001E-3</v>
      </c>
      <c r="R36">
        <v>1.6000000000000001E-3</v>
      </c>
      <c r="S36">
        <v>1E-3</v>
      </c>
      <c r="T36">
        <v>1E-3</v>
      </c>
      <c r="U36">
        <v>1.4E-3</v>
      </c>
      <c r="V36">
        <v>1.4E-3</v>
      </c>
      <c r="W36">
        <v>1.5E-3</v>
      </c>
      <c r="X36">
        <v>1.5E-3</v>
      </c>
      <c r="Y36">
        <v>1.5E-3</v>
      </c>
      <c r="Z36">
        <v>1.5E-3</v>
      </c>
      <c r="AA36">
        <v>1.5E-3</v>
      </c>
      <c r="AB36">
        <v>1.5E-3</v>
      </c>
      <c r="AC36">
        <v>5.0000000000000001E-4</v>
      </c>
      <c r="AD36">
        <v>5.0000000000000001E-4</v>
      </c>
      <c r="AE36">
        <v>6.9999999999999999E-4</v>
      </c>
      <c r="AF36">
        <v>6.9999999999999999E-4</v>
      </c>
      <c r="AG36">
        <v>5.0000000000000001E-4</v>
      </c>
      <c r="AH36">
        <v>5.0000000000000001E-4</v>
      </c>
      <c r="AI36">
        <v>4.0000000000000002E-4</v>
      </c>
      <c r="AJ36">
        <v>4.0000000000000002E-4</v>
      </c>
      <c r="AK36">
        <v>5.0000000000000001E-4</v>
      </c>
      <c r="AL36" s="2">
        <v>-1.1299999999999999</v>
      </c>
      <c r="AM36" s="2">
        <v>-0.56000000000000005</v>
      </c>
      <c r="AN36" s="2">
        <v>0</v>
      </c>
      <c r="AO36" s="2">
        <v>0.38</v>
      </c>
      <c r="AP36" s="2">
        <v>-5.91</v>
      </c>
      <c r="AQ36" s="2">
        <v>-5.32</v>
      </c>
      <c r="AR36" s="2">
        <v>-4.25</v>
      </c>
      <c r="AS36" s="2">
        <v>-4.05</v>
      </c>
      <c r="AT36" s="2">
        <v>-6.17</v>
      </c>
      <c r="AU36" s="2">
        <v>-5.49</v>
      </c>
      <c r="AV36" s="2">
        <v>-5.71</v>
      </c>
      <c r="AW36" s="2">
        <v>-4.8899999999999997</v>
      </c>
      <c r="AX36" s="2">
        <v>-2.96</v>
      </c>
      <c r="AY36" s="2">
        <v>0.53</v>
      </c>
      <c r="AZ36" s="2">
        <v>8.2067614608255556E-4</v>
      </c>
      <c r="BA36" s="2">
        <v>1.1822222222222225E-4</v>
      </c>
      <c r="BB36" s="2">
        <v>-3.5430769230769235</v>
      </c>
      <c r="BC36" s="2">
        <v>2.4104473465015599</v>
      </c>
      <c r="BD36" s="2">
        <v>-0.7617182303685931</v>
      </c>
      <c r="BE36" s="2">
        <v>8.2067614608255556E-4</v>
      </c>
      <c r="BF36" s="3" t="s">
        <v>505</v>
      </c>
      <c r="BG36" s="3" t="s">
        <v>133</v>
      </c>
      <c r="BH36" s="2">
        <v>-91.45</v>
      </c>
      <c r="BI36" s="2">
        <v>-34.729999999999997</v>
      </c>
      <c r="BJ36">
        <v>0.83</v>
      </c>
      <c r="BK36" s="5">
        <v>41471</v>
      </c>
      <c r="BL36" s="2">
        <v>0</v>
      </c>
      <c r="BM36" s="3" t="s">
        <v>134</v>
      </c>
      <c r="BN36" s="3" t="s">
        <v>135</v>
      </c>
      <c r="BO36" s="3" t="s">
        <v>135</v>
      </c>
    </row>
    <row r="37" spans="1:67" ht="25" x14ac:dyDescent="0.3">
      <c r="A37" s="2">
        <v>22286</v>
      </c>
      <c r="B37" t="s">
        <v>130</v>
      </c>
      <c r="C37" s="3">
        <v>1</v>
      </c>
      <c r="E37" t="s">
        <v>130</v>
      </c>
      <c r="F37" t="s">
        <v>504</v>
      </c>
      <c r="G37" s="3" t="s">
        <v>172</v>
      </c>
      <c r="H37" s="3">
        <v>10609</v>
      </c>
      <c r="I37" s="3" t="s">
        <v>132</v>
      </c>
      <c r="J37" s="2">
        <v>100</v>
      </c>
      <c r="K37" t="s">
        <v>510</v>
      </c>
      <c r="L37" s="2">
        <v>0</v>
      </c>
      <c r="M37">
        <v>2.0999999999999999E-3</v>
      </c>
      <c r="N37">
        <v>2.0999999999999999E-3</v>
      </c>
      <c r="O37">
        <v>2.5000000000000001E-3</v>
      </c>
      <c r="P37">
        <v>2.5000000000000001E-3</v>
      </c>
      <c r="Q37">
        <v>1.6000000000000001E-3</v>
      </c>
      <c r="R37">
        <v>1.6000000000000001E-3</v>
      </c>
      <c r="S37">
        <v>1.4E-3</v>
      </c>
      <c r="T37">
        <v>1.4E-3</v>
      </c>
      <c r="U37">
        <v>1E-3</v>
      </c>
      <c r="V37">
        <v>1E-3</v>
      </c>
      <c r="W37">
        <v>1.1999999999999999E-3</v>
      </c>
      <c r="X37">
        <v>1.1999999999999999E-3</v>
      </c>
      <c r="Y37">
        <v>8.0000000000000004E-4</v>
      </c>
      <c r="Z37">
        <v>8.0000000000000004E-4</v>
      </c>
      <c r="AA37">
        <v>8.0000000000000004E-4</v>
      </c>
      <c r="AB37">
        <v>8.0000000000000004E-4</v>
      </c>
      <c r="AC37">
        <v>5.9999999999999995E-4</v>
      </c>
      <c r="AD37">
        <v>5.9999999999999995E-4</v>
      </c>
      <c r="AE37">
        <v>4.0000000000000002E-4</v>
      </c>
      <c r="AF37">
        <v>4.0000000000000002E-4</v>
      </c>
      <c r="AG37">
        <v>5.0000000000000001E-4</v>
      </c>
      <c r="AH37">
        <v>5.0000000000000001E-4</v>
      </c>
      <c r="AI37">
        <v>5.9999999999999995E-4</v>
      </c>
      <c r="AJ37">
        <v>5.9999999999999995E-4</v>
      </c>
      <c r="AK37">
        <v>5.0000000000000001E-4</v>
      </c>
      <c r="AL37" s="2">
        <v>-4.51</v>
      </c>
      <c r="AM37" s="2">
        <v>-3.92</v>
      </c>
      <c r="AN37" s="2">
        <v>-3.97</v>
      </c>
      <c r="AO37" s="2">
        <v>-3.06</v>
      </c>
      <c r="AP37" s="2">
        <v>-5.16</v>
      </c>
      <c r="AQ37" s="2">
        <v>-4.3499999999999996</v>
      </c>
      <c r="AR37" s="2">
        <v>-5.48</v>
      </c>
      <c r="AS37" s="2">
        <v>-4.67</v>
      </c>
      <c r="AT37" s="2">
        <v>-3.69</v>
      </c>
      <c r="AU37" s="2">
        <v>-3.18</v>
      </c>
      <c r="AV37" s="2">
        <v>-1.58</v>
      </c>
      <c r="AW37" s="2">
        <v>-0.9</v>
      </c>
      <c r="AX37" s="2">
        <v>-2.2599999999999998</v>
      </c>
      <c r="AY37" s="2">
        <v>0.42</v>
      </c>
      <c r="AZ37" s="2">
        <v>6.6005634550687963E-4</v>
      </c>
      <c r="BA37" s="2">
        <v>5.1722222222222215E-5</v>
      </c>
      <c r="BB37" s="2">
        <v>-3.5946153846153837</v>
      </c>
      <c r="BC37" s="2">
        <v>1.3657880227461836</v>
      </c>
      <c r="BD37" s="2">
        <v>0.74685135823965032</v>
      </c>
      <c r="BE37" s="2">
        <v>6.6005634550687963E-4</v>
      </c>
      <c r="BF37" s="3" t="s">
        <v>505</v>
      </c>
      <c r="BG37" s="3" t="s">
        <v>133</v>
      </c>
      <c r="BH37" s="2">
        <v>-92.78</v>
      </c>
      <c r="BI37" s="2">
        <v>34.049999999999997</v>
      </c>
      <c r="BJ37">
        <v>0.67</v>
      </c>
      <c r="BK37" s="5">
        <v>41471</v>
      </c>
      <c r="BL37" s="2">
        <v>0</v>
      </c>
      <c r="BM37" s="3" t="s">
        <v>134</v>
      </c>
      <c r="BN37" s="3" t="s">
        <v>135</v>
      </c>
      <c r="BO37" s="3" t="s">
        <v>135</v>
      </c>
    </row>
    <row r="38" spans="1:67" ht="25" x14ac:dyDescent="0.3">
      <c r="A38" s="2">
        <v>22287</v>
      </c>
      <c r="B38" t="s">
        <v>130</v>
      </c>
      <c r="C38" s="3">
        <v>1</v>
      </c>
      <c r="E38" t="s">
        <v>130</v>
      </c>
      <c r="F38" t="s">
        <v>504</v>
      </c>
      <c r="G38" s="3" t="s">
        <v>173</v>
      </c>
      <c r="H38" s="3">
        <v>10609</v>
      </c>
      <c r="I38" s="3" t="s">
        <v>132</v>
      </c>
      <c r="J38" s="2">
        <v>100</v>
      </c>
      <c r="K38" t="s">
        <v>513</v>
      </c>
      <c r="L38" s="2">
        <v>0</v>
      </c>
      <c r="M38">
        <v>2.0999999999999999E-3</v>
      </c>
      <c r="N38">
        <v>2.0999999999999999E-3</v>
      </c>
      <c r="O38">
        <v>2.0999999999999999E-3</v>
      </c>
      <c r="P38">
        <v>2.0999999999999999E-3</v>
      </c>
      <c r="Q38">
        <v>1.4E-3</v>
      </c>
      <c r="R38">
        <v>1.4E-3</v>
      </c>
      <c r="S38">
        <v>1.6000000000000001E-3</v>
      </c>
      <c r="T38">
        <v>1.6000000000000001E-3</v>
      </c>
      <c r="U38">
        <v>1.5E-3</v>
      </c>
      <c r="V38">
        <v>1.5E-3</v>
      </c>
      <c r="W38">
        <v>1.1999999999999999E-3</v>
      </c>
      <c r="X38">
        <v>1.1999999999999999E-3</v>
      </c>
      <c r="Y38">
        <v>1.6000000000000001E-3</v>
      </c>
      <c r="Z38">
        <v>1.6000000000000001E-3</v>
      </c>
      <c r="AA38">
        <v>1.1000000000000001E-3</v>
      </c>
      <c r="AB38">
        <v>1.1000000000000001E-3</v>
      </c>
      <c r="AC38">
        <v>8.0000000000000004E-4</v>
      </c>
      <c r="AD38">
        <v>8.0000000000000004E-4</v>
      </c>
      <c r="AE38">
        <v>5.9999999999999995E-4</v>
      </c>
      <c r="AF38">
        <v>5.9999999999999995E-4</v>
      </c>
      <c r="AG38">
        <v>4.0000000000000002E-4</v>
      </c>
      <c r="AH38">
        <v>4.0000000000000002E-4</v>
      </c>
      <c r="AI38">
        <v>5.0000000000000001E-4</v>
      </c>
      <c r="AJ38">
        <v>5.0000000000000001E-4</v>
      </c>
      <c r="AK38">
        <v>5.0000000000000001E-4</v>
      </c>
      <c r="AL38" s="2">
        <v>-0.4</v>
      </c>
      <c r="AM38" s="2">
        <v>-7.0000000000000007E-2</v>
      </c>
      <c r="AN38" s="2">
        <v>-2.87</v>
      </c>
      <c r="AO38" s="2">
        <v>-2.36</v>
      </c>
      <c r="AP38" s="2">
        <v>-4.51</v>
      </c>
      <c r="AQ38" s="2">
        <v>-4.1399999999999997</v>
      </c>
      <c r="AR38" s="2">
        <v>-5.26</v>
      </c>
      <c r="AS38" s="2">
        <v>-4.6399999999999997</v>
      </c>
      <c r="AT38" s="2">
        <v>-5.22</v>
      </c>
      <c r="AU38" s="2">
        <v>-4.57</v>
      </c>
      <c r="AV38" s="2">
        <v>-3.58</v>
      </c>
      <c r="AW38" s="2">
        <v>-3.12</v>
      </c>
      <c r="AX38" s="2">
        <v>-3.47</v>
      </c>
      <c r="AY38" s="2">
        <v>0.5</v>
      </c>
      <c r="AZ38" s="2">
        <v>7.9667136212557355E-4</v>
      </c>
      <c r="BA38" s="2">
        <v>9.6055555555555553E-5</v>
      </c>
      <c r="BB38" s="2">
        <v>-3.4007692307692303</v>
      </c>
      <c r="BC38" s="2">
        <v>1.6589477666001697</v>
      </c>
      <c r="BD38" s="2">
        <v>-0.6642861687060021</v>
      </c>
      <c r="BE38" s="2">
        <v>7.9667136212557355E-4</v>
      </c>
      <c r="BF38" s="3" t="s">
        <v>505</v>
      </c>
      <c r="BG38" s="3" t="s">
        <v>133</v>
      </c>
      <c r="BH38" s="2">
        <v>-87.78</v>
      </c>
      <c r="BI38" s="2">
        <v>-30.29</v>
      </c>
      <c r="BJ38">
        <v>0.81</v>
      </c>
      <c r="BK38" s="5">
        <v>41471</v>
      </c>
      <c r="BL38" s="2">
        <v>0</v>
      </c>
      <c r="BM38" s="3" t="s">
        <v>134</v>
      </c>
      <c r="BN38" s="3" t="s">
        <v>135</v>
      </c>
      <c r="BO38" s="3" t="s">
        <v>135</v>
      </c>
    </row>
    <row r="39" spans="1:67" ht="25" x14ac:dyDescent="0.3">
      <c r="A39" s="2">
        <v>22288</v>
      </c>
      <c r="B39" t="s">
        <v>130</v>
      </c>
      <c r="C39" s="3">
        <v>1</v>
      </c>
      <c r="E39" t="s">
        <v>130</v>
      </c>
      <c r="F39" t="s">
        <v>504</v>
      </c>
      <c r="G39" s="3" t="s">
        <v>174</v>
      </c>
      <c r="H39" s="3">
        <v>10609</v>
      </c>
      <c r="I39" s="3" t="s">
        <v>132</v>
      </c>
      <c r="J39" s="2">
        <v>100</v>
      </c>
      <c r="K39" t="s">
        <v>514</v>
      </c>
      <c r="L39" s="2">
        <v>0</v>
      </c>
      <c r="M39">
        <v>2.7000000000000001E-3</v>
      </c>
      <c r="N39">
        <v>2.7000000000000001E-3</v>
      </c>
      <c r="O39">
        <v>2.8E-3</v>
      </c>
      <c r="P39">
        <v>2.8E-3</v>
      </c>
      <c r="Q39">
        <v>2.8999999999999998E-3</v>
      </c>
      <c r="R39">
        <v>2.8999999999999998E-3</v>
      </c>
      <c r="S39">
        <v>1.8E-3</v>
      </c>
      <c r="T39">
        <v>1.8E-3</v>
      </c>
      <c r="U39">
        <v>1.1999999999999999E-3</v>
      </c>
      <c r="V39">
        <v>1.1999999999999999E-3</v>
      </c>
      <c r="W39">
        <v>1.5E-3</v>
      </c>
      <c r="X39">
        <v>1.5E-3</v>
      </c>
      <c r="Y39">
        <v>1.4E-3</v>
      </c>
      <c r="Z39">
        <v>1.4E-3</v>
      </c>
      <c r="AA39">
        <v>1.1999999999999999E-3</v>
      </c>
      <c r="AB39">
        <v>1.1999999999999999E-3</v>
      </c>
      <c r="AC39">
        <v>5.0000000000000001E-4</v>
      </c>
      <c r="AD39">
        <v>5.0000000000000001E-4</v>
      </c>
      <c r="AE39">
        <v>2.0000000000000001E-4</v>
      </c>
      <c r="AF39">
        <v>2.0000000000000001E-4</v>
      </c>
      <c r="AG39">
        <v>2.9999999999999997E-4</v>
      </c>
      <c r="AH39">
        <v>2.9999999999999997E-4</v>
      </c>
      <c r="AI39">
        <v>2.9999999999999997E-4</v>
      </c>
      <c r="AJ39">
        <v>2.9999999999999997E-4</v>
      </c>
      <c r="AK39">
        <v>4.0000000000000002E-4</v>
      </c>
      <c r="AL39" s="2">
        <v>-4.41</v>
      </c>
      <c r="AM39" s="2">
        <v>-3.78</v>
      </c>
      <c r="AN39" s="2">
        <v>-4.1399999999999997</v>
      </c>
      <c r="AO39" s="2">
        <v>-3.38</v>
      </c>
      <c r="AP39" s="2">
        <v>-5.26</v>
      </c>
      <c r="AQ39" s="2">
        <v>-4.3600000000000003</v>
      </c>
      <c r="AR39" s="2">
        <v>-6.56</v>
      </c>
      <c r="AS39" s="2">
        <v>-5.74</v>
      </c>
      <c r="AT39" s="2">
        <v>-5.57</v>
      </c>
      <c r="AU39" s="2">
        <v>-4.9800000000000004</v>
      </c>
      <c r="AV39" s="2">
        <v>-5.32</v>
      </c>
      <c r="AW39" s="2">
        <v>-4.3499999999999996</v>
      </c>
      <c r="AX39" s="2">
        <v>-2.42</v>
      </c>
      <c r="AY39" s="2">
        <v>0.33</v>
      </c>
      <c r="AZ39" s="2">
        <v>6.3305594684379769E-4</v>
      </c>
      <c r="BA39" s="2">
        <v>1.0344444444444446E-4</v>
      </c>
      <c r="BB39" s="2">
        <v>-4.6361538461538458</v>
      </c>
      <c r="BC39" s="2">
        <v>1.097136716348049</v>
      </c>
      <c r="BD39" s="2">
        <v>-4.7429078576689432E-2</v>
      </c>
      <c r="BE39" s="2">
        <v>6.3305594684379769E-4</v>
      </c>
      <c r="BF39" s="3" t="s">
        <v>505</v>
      </c>
      <c r="BG39" s="3" t="s">
        <v>133</v>
      </c>
      <c r="BH39" s="2">
        <v>-119.66</v>
      </c>
      <c r="BI39" s="2">
        <v>-2.16</v>
      </c>
      <c r="BJ39">
        <v>0.64</v>
      </c>
      <c r="BK39" s="5">
        <v>41471</v>
      </c>
      <c r="BL39" s="2">
        <v>0</v>
      </c>
      <c r="BM39" s="3" t="s">
        <v>134</v>
      </c>
      <c r="BN39" s="3" t="s">
        <v>135</v>
      </c>
      <c r="BO39" s="3" t="s">
        <v>135</v>
      </c>
    </row>
    <row r="40" spans="1:67" ht="25" x14ac:dyDescent="0.3">
      <c r="A40" s="2">
        <v>22289</v>
      </c>
      <c r="B40" t="s">
        <v>130</v>
      </c>
      <c r="C40" s="3">
        <v>1</v>
      </c>
      <c r="E40" t="s">
        <v>130</v>
      </c>
      <c r="F40" t="s">
        <v>504</v>
      </c>
      <c r="G40" s="3" t="s">
        <v>175</v>
      </c>
      <c r="H40" s="3">
        <v>10609</v>
      </c>
      <c r="I40" s="3" t="s">
        <v>132</v>
      </c>
      <c r="J40" s="2">
        <v>100</v>
      </c>
      <c r="K40" t="s">
        <v>514</v>
      </c>
      <c r="L40" s="2">
        <v>0</v>
      </c>
      <c r="M40">
        <v>1.1000000000000001E-3</v>
      </c>
      <c r="N40">
        <v>1.1000000000000001E-3</v>
      </c>
      <c r="O40">
        <v>1.5E-3</v>
      </c>
      <c r="P40">
        <v>1.5E-3</v>
      </c>
      <c r="Q40">
        <v>1.1000000000000001E-3</v>
      </c>
      <c r="R40">
        <v>1.1000000000000001E-3</v>
      </c>
      <c r="S40">
        <v>1.1000000000000001E-3</v>
      </c>
      <c r="T40">
        <v>1.1000000000000001E-3</v>
      </c>
      <c r="U40">
        <v>8.0000000000000004E-4</v>
      </c>
      <c r="V40">
        <v>8.0000000000000004E-4</v>
      </c>
      <c r="W40">
        <v>6.9999999999999999E-4</v>
      </c>
      <c r="X40">
        <v>6.9999999999999999E-4</v>
      </c>
      <c r="Y40">
        <v>6.9999999999999999E-4</v>
      </c>
      <c r="Z40">
        <v>6.9999999999999999E-4</v>
      </c>
      <c r="AA40">
        <v>5.0000000000000001E-4</v>
      </c>
      <c r="AB40">
        <v>5.0000000000000001E-4</v>
      </c>
      <c r="AC40">
        <v>4.0000000000000002E-4</v>
      </c>
      <c r="AD40">
        <v>4.0000000000000002E-4</v>
      </c>
      <c r="AE40">
        <v>2.9999999999999997E-4</v>
      </c>
      <c r="AF40">
        <v>2.9999999999999997E-4</v>
      </c>
      <c r="AG40">
        <v>4.0000000000000002E-4</v>
      </c>
      <c r="AH40">
        <v>4.0000000000000002E-4</v>
      </c>
      <c r="AI40">
        <v>2.9999999999999997E-4</v>
      </c>
      <c r="AJ40">
        <v>2.9999999999999997E-4</v>
      </c>
      <c r="AK40">
        <v>4.0000000000000002E-4</v>
      </c>
      <c r="AL40" s="2">
        <v>-3.95</v>
      </c>
      <c r="AM40" s="2">
        <v>-3.57</v>
      </c>
      <c r="AN40" s="2">
        <v>-6.54</v>
      </c>
      <c r="AO40" s="2">
        <v>-5.41</v>
      </c>
      <c r="AP40" s="2">
        <v>-8.06</v>
      </c>
      <c r="AQ40" s="2">
        <v>-6.93</v>
      </c>
      <c r="AR40" s="2">
        <v>-6.77</v>
      </c>
      <c r="AS40" s="2">
        <v>-5.64</v>
      </c>
      <c r="AT40" s="2">
        <v>-3.76</v>
      </c>
      <c r="AU40" s="2">
        <v>-3.01</v>
      </c>
      <c r="AV40" s="2">
        <v>-4.51</v>
      </c>
      <c r="AW40" s="2">
        <v>-3.76</v>
      </c>
      <c r="AX40" s="2">
        <v>-0.64</v>
      </c>
      <c r="AY40" s="2">
        <v>0.36</v>
      </c>
      <c r="AZ40" s="2">
        <v>4.6108799557031651E-4</v>
      </c>
      <c r="BA40" s="2">
        <v>5.1722222222222229E-5</v>
      </c>
      <c r="BB40" s="2">
        <v>-4.8115384615384613</v>
      </c>
      <c r="BC40" s="2">
        <v>2.0029430269557773</v>
      </c>
      <c r="BD40" s="2">
        <v>0.51180044382330347</v>
      </c>
      <c r="BE40" s="2">
        <v>4.6108799557031651E-4</v>
      </c>
      <c r="BF40" s="3" t="s">
        <v>505</v>
      </c>
      <c r="BG40" s="3" t="s">
        <v>133</v>
      </c>
      <c r="BH40" s="2">
        <v>-124.19</v>
      </c>
      <c r="BI40" s="2">
        <v>23.34</v>
      </c>
      <c r="BJ40">
        <v>0.47000000000000003</v>
      </c>
      <c r="BK40" s="5">
        <v>41471</v>
      </c>
      <c r="BL40" s="2">
        <v>0</v>
      </c>
      <c r="BM40" s="3" t="s">
        <v>134</v>
      </c>
      <c r="BN40" s="3" t="s">
        <v>135</v>
      </c>
      <c r="BO40" s="3" t="s">
        <v>135</v>
      </c>
    </row>
    <row r="41" spans="1:67" ht="25" x14ac:dyDescent="0.3">
      <c r="A41" s="2">
        <v>22290</v>
      </c>
      <c r="B41" t="s">
        <v>130</v>
      </c>
      <c r="C41" s="3">
        <v>1</v>
      </c>
      <c r="E41" t="s">
        <v>130</v>
      </c>
      <c r="F41" t="s">
        <v>504</v>
      </c>
      <c r="G41" s="3" t="s">
        <v>176</v>
      </c>
      <c r="H41" s="3">
        <v>10609</v>
      </c>
      <c r="I41" s="3" t="s">
        <v>132</v>
      </c>
      <c r="J41" s="2">
        <v>100</v>
      </c>
      <c r="K41" t="s">
        <v>513</v>
      </c>
      <c r="L41" s="2">
        <v>0</v>
      </c>
      <c r="M41">
        <v>5.9999999999999995E-4</v>
      </c>
      <c r="N41">
        <v>5.9999999999999995E-4</v>
      </c>
      <c r="O41">
        <v>8.0000000000000004E-4</v>
      </c>
      <c r="P41">
        <v>8.0000000000000004E-4</v>
      </c>
      <c r="Q41">
        <v>8.9999999999999998E-4</v>
      </c>
      <c r="R41">
        <v>8.9999999999999998E-4</v>
      </c>
      <c r="S41">
        <v>8.9999999999999998E-4</v>
      </c>
      <c r="T41">
        <v>8.9999999999999998E-4</v>
      </c>
      <c r="U41">
        <v>8.9999999999999998E-4</v>
      </c>
      <c r="V41">
        <v>8.9999999999999998E-4</v>
      </c>
      <c r="W41">
        <v>1.1999999999999999E-3</v>
      </c>
      <c r="X41">
        <v>1.1999999999999999E-3</v>
      </c>
      <c r="Y41">
        <v>8.9999999999999998E-4</v>
      </c>
      <c r="Z41">
        <v>8.9999999999999998E-4</v>
      </c>
      <c r="AA41">
        <v>4.0000000000000002E-4</v>
      </c>
      <c r="AB41">
        <v>4.0000000000000002E-4</v>
      </c>
      <c r="AC41">
        <v>6.9999999999999999E-4</v>
      </c>
      <c r="AD41">
        <v>6.9999999999999999E-4</v>
      </c>
      <c r="AE41">
        <v>4.0000000000000002E-4</v>
      </c>
      <c r="AF41">
        <v>4.0000000000000002E-4</v>
      </c>
      <c r="AG41">
        <v>2.0000000000000001E-4</v>
      </c>
      <c r="AH41">
        <v>2.0000000000000001E-4</v>
      </c>
      <c r="AI41">
        <v>5.0000000000000001E-4</v>
      </c>
      <c r="AJ41">
        <v>5.0000000000000001E-4</v>
      </c>
      <c r="AK41">
        <v>4.0000000000000002E-4</v>
      </c>
      <c r="AL41" s="2">
        <v>0.25</v>
      </c>
      <c r="AM41" s="2">
        <v>-0.13</v>
      </c>
      <c r="AN41" s="2">
        <v>-6.02</v>
      </c>
      <c r="AO41" s="2">
        <v>-5.64</v>
      </c>
      <c r="AP41" s="2">
        <v>-1.61</v>
      </c>
      <c r="AQ41" s="2">
        <v>-1.45</v>
      </c>
      <c r="AR41" s="2">
        <v>-3.45</v>
      </c>
      <c r="AS41" s="2">
        <v>-3.12</v>
      </c>
      <c r="AT41" s="2">
        <v>-3.92</v>
      </c>
      <c r="AU41" s="2">
        <v>-3.5</v>
      </c>
      <c r="AV41" s="2">
        <v>-0.95</v>
      </c>
      <c r="AW41" s="2">
        <v>-0.53</v>
      </c>
      <c r="AX41" s="2">
        <v>-0.93</v>
      </c>
      <c r="AY41" s="2">
        <v>0.33</v>
      </c>
      <c r="AZ41" s="2">
        <v>5.134239996308598E-4</v>
      </c>
      <c r="BA41" s="2">
        <v>1.2561111111111109E-4</v>
      </c>
      <c r="BB41" s="2">
        <v>-2.3846153846153841</v>
      </c>
      <c r="BC41" s="2">
        <v>2.0453712596356666</v>
      </c>
      <c r="BD41" s="2">
        <v>0.11909069144606388</v>
      </c>
      <c r="BE41" s="2">
        <v>5.134239996308598E-4</v>
      </c>
      <c r="BF41" s="3" t="s">
        <v>505</v>
      </c>
      <c r="BG41" s="3" t="s">
        <v>133</v>
      </c>
      <c r="BH41" s="2">
        <v>-61.55</v>
      </c>
      <c r="BI41" s="2">
        <v>5.43</v>
      </c>
      <c r="BJ41">
        <v>0.52</v>
      </c>
      <c r="BK41" s="5">
        <v>41471</v>
      </c>
      <c r="BL41" s="2">
        <v>0</v>
      </c>
      <c r="BM41" s="3" t="s">
        <v>134</v>
      </c>
      <c r="BN41" s="3" t="s">
        <v>135</v>
      </c>
      <c r="BO41" s="3" t="s">
        <v>135</v>
      </c>
    </row>
    <row r="42" spans="1:67" ht="25" x14ac:dyDescent="0.3">
      <c r="A42" s="2">
        <v>22291</v>
      </c>
      <c r="B42" t="s">
        <v>130</v>
      </c>
      <c r="C42" s="3">
        <v>1</v>
      </c>
      <c r="E42" t="s">
        <v>130</v>
      </c>
      <c r="F42" t="s">
        <v>504</v>
      </c>
      <c r="G42" s="3" t="s">
        <v>177</v>
      </c>
      <c r="H42" s="3">
        <v>10609</v>
      </c>
      <c r="I42" s="3" t="s">
        <v>132</v>
      </c>
      <c r="J42" s="2">
        <v>100</v>
      </c>
      <c r="K42" t="s">
        <v>512</v>
      </c>
      <c r="L42" s="2">
        <v>0</v>
      </c>
      <c r="M42">
        <v>2E-3</v>
      </c>
      <c r="N42">
        <v>2E-3</v>
      </c>
      <c r="O42">
        <v>2.2000000000000001E-3</v>
      </c>
      <c r="P42">
        <v>2.2000000000000001E-3</v>
      </c>
      <c r="Q42">
        <v>2E-3</v>
      </c>
      <c r="R42">
        <v>2E-3</v>
      </c>
      <c r="S42">
        <v>1.6999999999999999E-3</v>
      </c>
      <c r="T42">
        <v>1.6999999999999999E-3</v>
      </c>
      <c r="U42">
        <v>1.9E-3</v>
      </c>
      <c r="V42">
        <v>1.9E-3</v>
      </c>
      <c r="W42">
        <v>1.2999999999999999E-3</v>
      </c>
      <c r="X42">
        <v>1.2999999999999999E-3</v>
      </c>
      <c r="Y42">
        <v>1.6999999999999999E-3</v>
      </c>
      <c r="Z42">
        <v>1.6999999999999999E-3</v>
      </c>
      <c r="AA42">
        <v>1.8E-3</v>
      </c>
      <c r="AB42">
        <v>1.8E-3</v>
      </c>
      <c r="AC42">
        <v>4.0000000000000002E-4</v>
      </c>
      <c r="AD42">
        <v>4.0000000000000002E-4</v>
      </c>
      <c r="AE42">
        <v>8.0000000000000004E-4</v>
      </c>
      <c r="AF42">
        <v>8.0000000000000004E-4</v>
      </c>
      <c r="AG42">
        <v>2.0000000000000001E-4</v>
      </c>
      <c r="AH42">
        <v>2.0000000000000001E-4</v>
      </c>
      <c r="AI42">
        <v>2.9999999999999997E-4</v>
      </c>
      <c r="AJ42">
        <v>2.9999999999999997E-4</v>
      </c>
      <c r="AK42">
        <v>4.0000000000000002E-4</v>
      </c>
      <c r="AL42" s="2">
        <v>-1.07</v>
      </c>
      <c r="AM42" s="2">
        <v>-0.89</v>
      </c>
      <c r="AN42" s="2">
        <v>0</v>
      </c>
      <c r="AO42" s="2">
        <v>0.25</v>
      </c>
      <c r="AP42" s="2">
        <v>-6.02</v>
      </c>
      <c r="AQ42" s="2">
        <v>-5.41</v>
      </c>
      <c r="AR42" s="2">
        <v>-2.91</v>
      </c>
      <c r="AS42" s="2">
        <v>-2.58</v>
      </c>
      <c r="AT42" s="2">
        <v>-4.32</v>
      </c>
      <c r="AU42" s="2">
        <v>-3.77</v>
      </c>
      <c r="AV42" s="2">
        <v>-3.31</v>
      </c>
      <c r="AW42" s="2">
        <v>-2.93</v>
      </c>
      <c r="AX42" s="2">
        <v>-2.34</v>
      </c>
      <c r="AY42" s="2">
        <v>0.34</v>
      </c>
      <c r="AZ42" s="2">
        <v>8.0111866663590498E-4</v>
      </c>
      <c r="BA42" s="2">
        <v>1.9950000000000002E-4</v>
      </c>
      <c r="BB42" s="2">
        <v>-2.7153846153846151</v>
      </c>
      <c r="BC42" s="2">
        <v>1.9294067109892252</v>
      </c>
      <c r="BD42" s="2">
        <v>-0.43456273541265422</v>
      </c>
      <c r="BE42" s="2">
        <v>8.0111866663590498E-4</v>
      </c>
      <c r="BF42" s="3" t="s">
        <v>505</v>
      </c>
      <c r="BG42" s="3" t="s">
        <v>133</v>
      </c>
      <c r="BH42" s="2">
        <v>-70.09</v>
      </c>
      <c r="BI42" s="2">
        <v>-19.809999999999999</v>
      </c>
      <c r="BJ42">
        <v>0.81</v>
      </c>
      <c r="BK42" s="5">
        <v>41471</v>
      </c>
      <c r="BL42" s="2">
        <v>0</v>
      </c>
      <c r="BM42" s="3" t="s">
        <v>134</v>
      </c>
      <c r="BN42" s="3" t="s">
        <v>135</v>
      </c>
      <c r="BO42" s="3" t="s">
        <v>135</v>
      </c>
    </row>
    <row r="43" spans="1:67" ht="25" x14ac:dyDescent="0.3">
      <c r="A43" s="2">
        <v>22292</v>
      </c>
      <c r="B43" t="s">
        <v>130</v>
      </c>
      <c r="C43" s="3">
        <v>1</v>
      </c>
      <c r="E43" t="s">
        <v>130</v>
      </c>
      <c r="F43" t="s">
        <v>504</v>
      </c>
      <c r="G43" s="3" t="s">
        <v>178</v>
      </c>
      <c r="H43" s="3">
        <v>10609</v>
      </c>
      <c r="I43" s="3" t="s">
        <v>132</v>
      </c>
      <c r="J43" s="2">
        <v>100</v>
      </c>
      <c r="K43" t="s">
        <v>514</v>
      </c>
      <c r="L43" s="2">
        <v>0</v>
      </c>
      <c r="M43">
        <v>1.8E-3</v>
      </c>
      <c r="N43">
        <v>1.8E-3</v>
      </c>
      <c r="O43">
        <v>1.9E-3</v>
      </c>
      <c r="P43">
        <v>1.9E-3</v>
      </c>
      <c r="Q43">
        <v>2E-3</v>
      </c>
      <c r="R43">
        <v>2E-3</v>
      </c>
      <c r="S43">
        <v>2E-3</v>
      </c>
      <c r="T43">
        <v>2E-3</v>
      </c>
      <c r="U43">
        <v>1.2999999999999999E-3</v>
      </c>
      <c r="V43">
        <v>1.2999999999999999E-3</v>
      </c>
      <c r="W43">
        <v>1.4E-3</v>
      </c>
      <c r="X43">
        <v>1.4E-3</v>
      </c>
      <c r="Y43">
        <v>1.2999999999999999E-3</v>
      </c>
      <c r="Z43">
        <v>1.2999999999999999E-3</v>
      </c>
      <c r="AA43">
        <v>8.9999999999999998E-4</v>
      </c>
      <c r="AB43">
        <v>8.9999999999999998E-4</v>
      </c>
      <c r="AC43">
        <v>2.0000000000000001E-4</v>
      </c>
      <c r="AD43">
        <v>2.0000000000000001E-4</v>
      </c>
      <c r="AE43">
        <v>1E-4</v>
      </c>
      <c r="AF43">
        <v>1E-4</v>
      </c>
      <c r="AG43">
        <v>2.9999999999999997E-4</v>
      </c>
      <c r="AH43">
        <v>2.9999999999999997E-4</v>
      </c>
      <c r="AI43">
        <v>2.9999999999999997E-4</v>
      </c>
      <c r="AJ43">
        <v>2.9999999999999997E-4</v>
      </c>
      <c r="AK43">
        <v>2.9999999999999997E-4</v>
      </c>
      <c r="AL43" s="2">
        <v>-5.33</v>
      </c>
      <c r="AM43" s="2">
        <v>-4.82</v>
      </c>
      <c r="AN43" s="2">
        <v>-7.25</v>
      </c>
      <c r="AO43" s="2">
        <v>-6.44</v>
      </c>
      <c r="AP43" s="2">
        <v>-8.68</v>
      </c>
      <c r="AQ43" s="2">
        <v>-7.67</v>
      </c>
      <c r="AR43" s="2">
        <v>-6.98</v>
      </c>
      <c r="AS43" s="2">
        <v>-5.96</v>
      </c>
      <c r="AT43" s="2">
        <v>-4.79</v>
      </c>
      <c r="AU43" s="2">
        <v>-4.09</v>
      </c>
      <c r="AV43" s="2">
        <v>-3.61</v>
      </c>
      <c r="AW43" s="2">
        <v>-2.78</v>
      </c>
      <c r="AX43" s="2">
        <v>-2.09</v>
      </c>
      <c r="AY43" s="2">
        <v>0.36</v>
      </c>
      <c r="AZ43" s="2">
        <v>5.0009322221965865E-4</v>
      </c>
      <c r="BA43" s="2">
        <v>1.0344444444444443E-4</v>
      </c>
      <c r="BB43" s="2">
        <v>-5.4223076923076929</v>
      </c>
      <c r="BC43" s="2">
        <v>1.9721610559914284</v>
      </c>
      <c r="BD43" s="2">
        <v>0.79109937179367795</v>
      </c>
      <c r="BE43" s="2">
        <v>5.0009322221965865E-4</v>
      </c>
      <c r="BF43" s="3" t="s">
        <v>505</v>
      </c>
      <c r="BG43" s="3" t="s">
        <v>133</v>
      </c>
      <c r="BH43" s="2">
        <v>-139.94999999999999</v>
      </c>
      <c r="BI43" s="2">
        <v>36.07</v>
      </c>
      <c r="BJ43">
        <v>0.51</v>
      </c>
      <c r="BK43" s="5">
        <v>41471</v>
      </c>
      <c r="BL43" s="2">
        <v>0</v>
      </c>
      <c r="BM43" s="3" t="s">
        <v>134</v>
      </c>
      <c r="BN43" s="3" t="s">
        <v>135</v>
      </c>
      <c r="BO43" s="3" t="s">
        <v>135</v>
      </c>
    </row>
    <row r="44" spans="1:67" ht="25" x14ac:dyDescent="0.3">
      <c r="A44" s="2">
        <v>22293</v>
      </c>
      <c r="B44" t="s">
        <v>130</v>
      </c>
      <c r="C44" s="3">
        <v>1</v>
      </c>
      <c r="E44" t="s">
        <v>130</v>
      </c>
      <c r="F44" t="s">
        <v>504</v>
      </c>
      <c r="G44" s="3" t="s">
        <v>179</v>
      </c>
      <c r="H44" s="3">
        <v>10609</v>
      </c>
      <c r="I44" s="3" t="s">
        <v>132</v>
      </c>
      <c r="J44" s="2">
        <v>100</v>
      </c>
      <c r="K44" t="s">
        <v>514</v>
      </c>
      <c r="L44" s="2">
        <v>0</v>
      </c>
      <c r="M44">
        <v>6.3E-3</v>
      </c>
      <c r="N44">
        <v>6.3E-3</v>
      </c>
      <c r="O44">
        <v>6.6E-3</v>
      </c>
      <c r="P44">
        <v>6.6E-3</v>
      </c>
      <c r="Q44">
        <v>5.3E-3</v>
      </c>
      <c r="R44">
        <v>5.3E-3</v>
      </c>
      <c r="S44">
        <v>4.7000000000000002E-3</v>
      </c>
      <c r="T44">
        <v>4.7000000000000002E-3</v>
      </c>
      <c r="U44">
        <v>4.8999999999999998E-3</v>
      </c>
      <c r="V44">
        <v>4.8999999999999998E-3</v>
      </c>
      <c r="W44">
        <v>5.4000000000000003E-3</v>
      </c>
      <c r="X44">
        <v>5.4000000000000003E-3</v>
      </c>
      <c r="Y44">
        <v>1.6000000000000001E-3</v>
      </c>
      <c r="Z44">
        <v>1.6000000000000001E-3</v>
      </c>
      <c r="AA44">
        <v>1E-3</v>
      </c>
      <c r="AB44">
        <v>1E-3</v>
      </c>
      <c r="AC44">
        <v>5.0000000000000001E-4</v>
      </c>
      <c r="AD44">
        <v>5.0000000000000001E-4</v>
      </c>
      <c r="AE44">
        <v>4.0000000000000002E-4</v>
      </c>
      <c r="AF44">
        <v>4.0000000000000002E-4</v>
      </c>
      <c r="AG44">
        <v>2.0000000000000001E-4</v>
      </c>
      <c r="AH44">
        <v>2.0000000000000001E-4</v>
      </c>
      <c r="AI44">
        <v>2.0000000000000001E-4</v>
      </c>
      <c r="AJ44">
        <v>2.0000000000000001E-4</v>
      </c>
      <c r="AK44">
        <v>2.9999999999999997E-4</v>
      </c>
      <c r="AL44" s="2">
        <v>-7.95</v>
      </c>
      <c r="AM44" s="2">
        <v>-7.15</v>
      </c>
      <c r="AN44" s="2">
        <v>-7.25</v>
      </c>
      <c r="AO44" s="2">
        <v>-6.35</v>
      </c>
      <c r="AP44" s="2">
        <v>-7.24</v>
      </c>
      <c r="AQ44" s="2">
        <v>-6.37</v>
      </c>
      <c r="AR44" s="2">
        <v>-6.21</v>
      </c>
      <c r="AS44" s="2">
        <v>-5.36</v>
      </c>
      <c r="AT44" s="2">
        <v>-4.99</v>
      </c>
      <c r="AU44" s="2">
        <v>-4.0599999999999996</v>
      </c>
      <c r="AV44" s="2">
        <v>-3.43</v>
      </c>
      <c r="AW44" s="2">
        <v>-2.2999999999999998</v>
      </c>
      <c r="AX44" s="2">
        <v>-3.16</v>
      </c>
      <c r="AY44" s="2">
        <v>0.44</v>
      </c>
      <c r="AZ44" s="2">
        <v>5.8334110185163815E-4</v>
      </c>
      <c r="BA44" s="2">
        <v>1.1083333333333336E-4</v>
      </c>
      <c r="BB44" s="2">
        <v>-5.5246153846153856</v>
      </c>
      <c r="BC44" s="2">
        <v>1.8061128397039812</v>
      </c>
      <c r="BD44" s="2">
        <v>1.8915187905505961</v>
      </c>
      <c r="BE44" s="2">
        <v>5.8334110185163815E-4</v>
      </c>
      <c r="BF44" s="3" t="s">
        <v>505</v>
      </c>
      <c r="BG44" s="3" t="s">
        <v>133</v>
      </c>
      <c r="BH44" s="2">
        <v>-142.59</v>
      </c>
      <c r="BI44" s="2">
        <v>86.24</v>
      </c>
      <c r="BJ44">
        <v>0.59</v>
      </c>
      <c r="BK44" s="5">
        <v>41471</v>
      </c>
      <c r="BL44" s="2">
        <v>0</v>
      </c>
      <c r="BM44" s="3" t="s">
        <v>134</v>
      </c>
      <c r="BN44" s="3" t="s">
        <v>135</v>
      </c>
      <c r="BO44" s="3" t="s">
        <v>135</v>
      </c>
    </row>
    <row r="45" spans="1:67" ht="25" x14ac:dyDescent="0.3">
      <c r="A45" s="2">
        <v>22294</v>
      </c>
      <c r="B45" t="s">
        <v>130</v>
      </c>
      <c r="C45" s="3">
        <v>1</v>
      </c>
      <c r="E45" t="s">
        <v>130</v>
      </c>
      <c r="F45" t="s">
        <v>504</v>
      </c>
      <c r="G45" s="3" t="s">
        <v>180</v>
      </c>
      <c r="H45" s="3">
        <v>10609</v>
      </c>
      <c r="I45" s="3" t="s">
        <v>132</v>
      </c>
      <c r="J45" s="2">
        <v>100</v>
      </c>
      <c r="K45" t="s">
        <v>513</v>
      </c>
      <c r="L45" s="2">
        <v>0</v>
      </c>
      <c r="M45">
        <v>1E-3</v>
      </c>
      <c r="N45">
        <v>1E-3</v>
      </c>
      <c r="O45">
        <v>1.5E-3</v>
      </c>
      <c r="P45">
        <v>1.5E-3</v>
      </c>
      <c r="Q45">
        <v>1.2999999999999999E-3</v>
      </c>
      <c r="R45">
        <v>1.2999999999999999E-3</v>
      </c>
      <c r="S45">
        <v>1.1000000000000001E-3</v>
      </c>
      <c r="T45">
        <v>1.1000000000000001E-3</v>
      </c>
      <c r="U45">
        <v>1E-3</v>
      </c>
      <c r="V45">
        <v>1E-3</v>
      </c>
      <c r="W45">
        <v>8.0000000000000004E-4</v>
      </c>
      <c r="X45">
        <v>8.0000000000000004E-4</v>
      </c>
      <c r="Y45">
        <v>6.9999999999999999E-4</v>
      </c>
      <c r="Z45">
        <v>6.9999999999999999E-4</v>
      </c>
      <c r="AA45">
        <v>8.9999999999999998E-4</v>
      </c>
      <c r="AB45">
        <v>8.9999999999999998E-4</v>
      </c>
      <c r="AC45">
        <v>8.9999999999999998E-4</v>
      </c>
      <c r="AD45">
        <v>8.9999999999999998E-4</v>
      </c>
      <c r="AE45">
        <v>4.0000000000000002E-4</v>
      </c>
      <c r="AF45">
        <v>4.0000000000000002E-4</v>
      </c>
      <c r="AG45">
        <v>6.9999999999999999E-4</v>
      </c>
      <c r="AH45">
        <v>6.9999999999999999E-4</v>
      </c>
      <c r="AI45">
        <v>5.0000000000000001E-4</v>
      </c>
      <c r="AJ45">
        <v>5.0000000000000001E-4</v>
      </c>
      <c r="AK45">
        <v>2.9999999999999997E-4</v>
      </c>
      <c r="AL45" s="2">
        <v>-4.34</v>
      </c>
      <c r="AM45" s="2">
        <v>-4.08</v>
      </c>
      <c r="AN45" s="2">
        <v>-2.2599999999999998</v>
      </c>
      <c r="AO45" s="2">
        <v>-1.58</v>
      </c>
      <c r="AP45" s="2">
        <v>-1.1299999999999999</v>
      </c>
      <c r="AQ45" s="2">
        <v>-0.56000000000000005</v>
      </c>
      <c r="AR45" s="2">
        <v>-6.15</v>
      </c>
      <c r="AS45" s="2">
        <v>-5.43</v>
      </c>
      <c r="AT45" s="2">
        <v>-0.87</v>
      </c>
      <c r="AU45" s="2">
        <v>-0.61</v>
      </c>
      <c r="AV45" s="2">
        <v>-2.4300000000000002</v>
      </c>
      <c r="AW45" s="2">
        <v>-2.17</v>
      </c>
      <c r="AX45" s="2">
        <v>-3.71</v>
      </c>
      <c r="AY45" s="2">
        <v>0.32</v>
      </c>
      <c r="AZ45" s="2">
        <v>6.9861175848763655E-4</v>
      </c>
      <c r="BA45" s="2">
        <v>1.0344444444444446E-4</v>
      </c>
      <c r="BB45" s="2">
        <v>-2.7169230769230768</v>
      </c>
      <c r="BC45" s="2">
        <v>1.8603108369991312</v>
      </c>
      <c r="BD45" s="2">
        <v>0.12966362459820285</v>
      </c>
      <c r="BE45" s="2">
        <v>6.9861175848763655E-4</v>
      </c>
      <c r="BF45" s="3" t="s">
        <v>505</v>
      </c>
      <c r="BG45" s="3" t="s">
        <v>133</v>
      </c>
      <c r="BH45" s="2">
        <v>-70.13</v>
      </c>
      <c r="BI45" s="2">
        <v>5.91</v>
      </c>
      <c r="BJ45">
        <v>0.71</v>
      </c>
      <c r="BK45" s="5">
        <v>41471</v>
      </c>
      <c r="BL45" s="2">
        <v>0</v>
      </c>
      <c r="BM45" s="3" t="s">
        <v>134</v>
      </c>
      <c r="BN45" s="3" t="s">
        <v>135</v>
      </c>
      <c r="BO45" s="3" t="s">
        <v>135</v>
      </c>
    </row>
    <row r="46" spans="1:67" ht="25" x14ac:dyDescent="0.3">
      <c r="A46" s="2">
        <v>22295</v>
      </c>
      <c r="B46" t="s">
        <v>130</v>
      </c>
      <c r="C46" s="3">
        <v>1</v>
      </c>
      <c r="E46" t="s">
        <v>130</v>
      </c>
      <c r="F46" t="s">
        <v>504</v>
      </c>
      <c r="G46" s="3" t="s">
        <v>181</v>
      </c>
      <c r="H46" s="3">
        <v>10609</v>
      </c>
      <c r="I46" s="3" t="s">
        <v>132</v>
      </c>
      <c r="J46" s="2">
        <v>100</v>
      </c>
      <c r="K46" t="s">
        <v>513</v>
      </c>
      <c r="L46" s="2">
        <v>0</v>
      </c>
      <c r="M46">
        <v>1.8E-3</v>
      </c>
      <c r="N46">
        <v>1.8E-3</v>
      </c>
      <c r="O46">
        <v>2.3E-3</v>
      </c>
      <c r="P46">
        <v>2.3E-3</v>
      </c>
      <c r="Q46">
        <v>1.5E-3</v>
      </c>
      <c r="R46">
        <v>1.5E-3</v>
      </c>
      <c r="S46">
        <v>8.9999999999999998E-4</v>
      </c>
      <c r="T46">
        <v>8.9999999999999998E-4</v>
      </c>
      <c r="U46">
        <v>1.2999999999999999E-3</v>
      </c>
      <c r="V46">
        <v>1.2999999999999999E-3</v>
      </c>
      <c r="W46">
        <v>8.9999999999999998E-4</v>
      </c>
      <c r="X46">
        <v>8.9999999999999998E-4</v>
      </c>
      <c r="Y46">
        <v>1E-3</v>
      </c>
      <c r="Z46">
        <v>1E-3</v>
      </c>
      <c r="AA46">
        <v>1.4E-3</v>
      </c>
      <c r="AB46">
        <v>1.4E-3</v>
      </c>
      <c r="AC46">
        <v>5.9999999999999995E-4</v>
      </c>
      <c r="AD46">
        <v>5.9999999999999995E-4</v>
      </c>
      <c r="AE46">
        <v>2.0000000000000001E-4</v>
      </c>
      <c r="AF46">
        <v>2.0000000000000001E-4</v>
      </c>
      <c r="AG46">
        <v>2.0000000000000001E-4</v>
      </c>
      <c r="AH46">
        <v>2.0000000000000001E-4</v>
      </c>
      <c r="AI46">
        <v>4.0000000000000002E-4</v>
      </c>
      <c r="AJ46">
        <v>4.0000000000000002E-4</v>
      </c>
      <c r="AK46">
        <v>2.9999999999999997E-4</v>
      </c>
      <c r="AL46" s="2">
        <v>-2.1800000000000002</v>
      </c>
      <c r="AM46" s="2">
        <v>-1.85</v>
      </c>
      <c r="AN46" s="2">
        <v>0.42</v>
      </c>
      <c r="AO46" s="2">
        <v>0.79</v>
      </c>
      <c r="AP46" s="2">
        <v>-2.84</v>
      </c>
      <c r="AQ46" s="2">
        <v>-2.46</v>
      </c>
      <c r="AR46" s="2">
        <v>-4.42</v>
      </c>
      <c r="AS46" s="2">
        <v>-4.1100000000000003</v>
      </c>
      <c r="AT46" s="2">
        <v>-4.51</v>
      </c>
      <c r="AU46" s="2">
        <v>-3.92</v>
      </c>
      <c r="AV46" s="2">
        <v>-2.2599999999999998</v>
      </c>
      <c r="AW46" s="2">
        <v>-1.96</v>
      </c>
      <c r="AX46" s="2">
        <v>-2.37</v>
      </c>
      <c r="AY46" s="2">
        <v>0.45</v>
      </c>
      <c r="AZ46" s="2">
        <v>6.3321764654063629E-4</v>
      </c>
      <c r="BA46" s="2">
        <v>1.4038888888888893E-4</v>
      </c>
      <c r="BB46" s="2">
        <v>-2.4361538461538466</v>
      </c>
      <c r="BC46" s="2">
        <v>1.6492601293789202</v>
      </c>
      <c r="BD46" s="2">
        <v>-0.43450610051800692</v>
      </c>
      <c r="BE46" s="2">
        <v>6.3321764654063629E-4</v>
      </c>
      <c r="BF46" s="3" t="s">
        <v>505</v>
      </c>
      <c r="BG46" s="3" t="s">
        <v>133</v>
      </c>
      <c r="BH46" s="2">
        <v>-62.88</v>
      </c>
      <c r="BI46" s="2">
        <v>-19.809999999999999</v>
      </c>
      <c r="BJ46">
        <v>0.64</v>
      </c>
      <c r="BK46" s="5">
        <v>41471</v>
      </c>
      <c r="BL46" s="2">
        <v>0</v>
      </c>
      <c r="BM46" s="3" t="s">
        <v>134</v>
      </c>
      <c r="BN46" s="3" t="s">
        <v>135</v>
      </c>
      <c r="BO46" s="3" t="s">
        <v>135</v>
      </c>
    </row>
    <row r="47" spans="1:67" ht="25" x14ac:dyDescent="0.3">
      <c r="A47" s="2">
        <v>22296</v>
      </c>
      <c r="B47" t="s">
        <v>130</v>
      </c>
      <c r="C47" s="3">
        <v>1</v>
      </c>
      <c r="E47" t="s">
        <v>130</v>
      </c>
      <c r="F47" t="s">
        <v>504</v>
      </c>
      <c r="G47" s="3" t="s">
        <v>182</v>
      </c>
      <c r="H47" s="3">
        <v>10609</v>
      </c>
      <c r="I47" s="3" t="s">
        <v>132</v>
      </c>
      <c r="J47" s="2">
        <v>100</v>
      </c>
      <c r="K47" t="s">
        <v>511</v>
      </c>
      <c r="L47" s="2">
        <v>0</v>
      </c>
      <c r="M47">
        <v>3.0999999999999999E-3</v>
      </c>
      <c r="N47">
        <v>3.0999999999999999E-3</v>
      </c>
      <c r="O47">
        <v>2.8999999999999998E-3</v>
      </c>
      <c r="P47">
        <v>2.8999999999999998E-3</v>
      </c>
      <c r="Q47">
        <v>1.6000000000000001E-3</v>
      </c>
      <c r="R47">
        <v>1.6000000000000001E-3</v>
      </c>
      <c r="S47">
        <v>1.1999999999999999E-3</v>
      </c>
      <c r="T47">
        <v>1.1999999999999999E-3</v>
      </c>
      <c r="U47">
        <v>1E-3</v>
      </c>
      <c r="V47">
        <v>1E-3</v>
      </c>
      <c r="W47">
        <v>1.1999999999999999E-3</v>
      </c>
      <c r="X47">
        <v>1.1999999999999999E-3</v>
      </c>
      <c r="Y47">
        <v>1E-3</v>
      </c>
      <c r="Z47">
        <v>1E-3</v>
      </c>
      <c r="AA47">
        <v>1.1000000000000001E-3</v>
      </c>
      <c r="AB47">
        <v>1.1000000000000001E-3</v>
      </c>
      <c r="AC47">
        <v>2.9999999999999997E-4</v>
      </c>
      <c r="AD47">
        <v>2.9999999999999997E-4</v>
      </c>
      <c r="AE47">
        <v>5.0000000000000001E-4</v>
      </c>
      <c r="AF47">
        <v>5.0000000000000001E-4</v>
      </c>
      <c r="AG47">
        <v>2.9999999999999997E-4</v>
      </c>
      <c r="AH47">
        <v>2.9999999999999997E-4</v>
      </c>
      <c r="AI47">
        <v>4.0000000000000002E-4</v>
      </c>
      <c r="AJ47">
        <v>4.0000000000000002E-4</v>
      </c>
      <c r="AK47">
        <v>2.9999999999999997E-4</v>
      </c>
      <c r="AL47" s="2">
        <v>-4.51</v>
      </c>
      <c r="AM47" s="2">
        <v>-3.56</v>
      </c>
      <c r="AN47" s="2">
        <v>-2.16</v>
      </c>
      <c r="AO47" s="2">
        <v>-1.32</v>
      </c>
      <c r="AP47" s="2">
        <v>-6.29</v>
      </c>
      <c r="AQ47" s="2">
        <v>-5.52</v>
      </c>
      <c r="AR47" s="2">
        <v>-3.72</v>
      </c>
      <c r="AS47" s="2">
        <v>-3.25</v>
      </c>
      <c r="AT47" s="2">
        <v>-4.38</v>
      </c>
      <c r="AU47" s="2">
        <v>-3.91</v>
      </c>
      <c r="AV47" s="2">
        <v>-2.82</v>
      </c>
      <c r="AW47" s="2">
        <v>-2.2599999999999998</v>
      </c>
      <c r="AX47" s="2">
        <v>-2.71</v>
      </c>
      <c r="AY47" s="2">
        <v>0.3</v>
      </c>
      <c r="AZ47" s="2">
        <v>5.9443480387838651E-4</v>
      </c>
      <c r="BA47" s="2">
        <v>1.1083333333333336E-4</v>
      </c>
      <c r="BB47" s="2">
        <v>-3.5700000000000003</v>
      </c>
      <c r="BC47" s="2">
        <v>1.3859413166989916</v>
      </c>
      <c r="BD47" s="2">
        <v>0.20315205169311823</v>
      </c>
      <c r="BE47" s="2">
        <v>5.9443480387838651E-4</v>
      </c>
      <c r="BF47" s="3" t="s">
        <v>505</v>
      </c>
      <c r="BG47" s="3" t="s">
        <v>133</v>
      </c>
      <c r="BH47" s="2">
        <v>-92.14</v>
      </c>
      <c r="BI47" s="2">
        <v>9.26</v>
      </c>
      <c r="BJ47">
        <v>0.6</v>
      </c>
      <c r="BK47" s="5">
        <v>41471</v>
      </c>
      <c r="BL47" s="2">
        <v>0</v>
      </c>
      <c r="BM47" s="3" t="s">
        <v>134</v>
      </c>
      <c r="BN47" s="3" t="s">
        <v>135</v>
      </c>
      <c r="BO47" s="3" t="s">
        <v>135</v>
      </c>
    </row>
    <row r="48" spans="1:67" ht="25" x14ac:dyDescent="0.3">
      <c r="A48" s="2">
        <v>22297</v>
      </c>
      <c r="B48" t="s">
        <v>130</v>
      </c>
      <c r="C48" s="3">
        <v>1</v>
      </c>
      <c r="E48" t="s">
        <v>130</v>
      </c>
      <c r="F48" t="s">
        <v>504</v>
      </c>
      <c r="G48" s="3" t="s">
        <v>183</v>
      </c>
      <c r="H48" s="3">
        <v>10609</v>
      </c>
      <c r="I48" s="3" t="s">
        <v>132</v>
      </c>
      <c r="J48" s="2">
        <v>100</v>
      </c>
      <c r="K48" t="s">
        <v>511</v>
      </c>
      <c r="L48" s="2">
        <v>0</v>
      </c>
      <c r="M48">
        <v>1.6999999999999999E-3</v>
      </c>
      <c r="N48">
        <v>1.6999999999999999E-3</v>
      </c>
      <c r="O48">
        <v>1.8E-3</v>
      </c>
      <c r="P48">
        <v>1.8E-3</v>
      </c>
      <c r="Q48">
        <v>1.8E-3</v>
      </c>
      <c r="R48">
        <v>1.8E-3</v>
      </c>
      <c r="S48">
        <v>1E-3</v>
      </c>
      <c r="T48">
        <v>1E-3</v>
      </c>
      <c r="U48">
        <v>8.9999999999999998E-4</v>
      </c>
      <c r="V48">
        <v>8.9999999999999998E-4</v>
      </c>
      <c r="W48">
        <v>1.1000000000000001E-3</v>
      </c>
      <c r="X48">
        <v>1.1000000000000001E-3</v>
      </c>
      <c r="Y48">
        <v>1E-3</v>
      </c>
      <c r="Z48">
        <v>1E-3</v>
      </c>
      <c r="AA48">
        <v>5.9999999999999995E-4</v>
      </c>
      <c r="AB48">
        <v>5.9999999999999995E-4</v>
      </c>
      <c r="AC48">
        <v>1.1000000000000001E-3</v>
      </c>
      <c r="AD48">
        <v>1.1000000000000001E-3</v>
      </c>
      <c r="AE48">
        <v>2.9999999999999997E-4</v>
      </c>
      <c r="AF48">
        <v>2.9999999999999997E-4</v>
      </c>
      <c r="AG48">
        <v>1E-4</v>
      </c>
      <c r="AH48">
        <v>1E-4</v>
      </c>
      <c r="AI48">
        <v>2.0000000000000001E-4</v>
      </c>
      <c r="AJ48">
        <v>2.0000000000000001E-4</v>
      </c>
      <c r="AK48">
        <v>2.9999999999999997E-4</v>
      </c>
      <c r="AL48" s="2">
        <v>-3.99</v>
      </c>
      <c r="AM48" s="2">
        <v>-3.38</v>
      </c>
      <c r="AN48" s="2">
        <v>-5.64</v>
      </c>
      <c r="AO48" s="2">
        <v>-4.79</v>
      </c>
      <c r="AP48" s="2">
        <v>0.21</v>
      </c>
      <c r="AQ48" s="2">
        <v>0.59</v>
      </c>
      <c r="AR48" s="2">
        <v>-4.1900000000000004</v>
      </c>
      <c r="AS48" s="2">
        <v>-3.81</v>
      </c>
      <c r="AT48" s="2">
        <v>-4.51</v>
      </c>
      <c r="AU48" s="2">
        <v>-4.0999999999999996</v>
      </c>
      <c r="AV48" s="2">
        <v>-3.22</v>
      </c>
      <c r="AW48" s="2">
        <v>-2.74</v>
      </c>
      <c r="AX48" s="2">
        <v>-1.61</v>
      </c>
      <c r="AY48" s="2">
        <v>0.42</v>
      </c>
      <c r="AZ48" s="2">
        <v>5.4120290032319887E-4</v>
      </c>
      <c r="BA48" s="2">
        <v>1.5516666666666668E-4</v>
      </c>
      <c r="BB48" s="2">
        <v>-3.1676923076923078</v>
      </c>
      <c r="BC48" s="2">
        <v>1.8649224909995312</v>
      </c>
      <c r="BD48" s="2">
        <v>0.17845460117100545</v>
      </c>
      <c r="BE48" s="2">
        <v>5.4120290032319887E-4</v>
      </c>
      <c r="BF48" s="3" t="s">
        <v>505</v>
      </c>
      <c r="BG48" s="3" t="s">
        <v>133</v>
      </c>
      <c r="BH48" s="2">
        <v>-81.760000000000005</v>
      </c>
      <c r="BI48" s="2">
        <v>8.14</v>
      </c>
      <c r="BJ48">
        <v>0.55000000000000004</v>
      </c>
      <c r="BK48" s="5">
        <v>41471</v>
      </c>
      <c r="BL48" s="2">
        <v>0</v>
      </c>
      <c r="BM48" s="3" t="s">
        <v>134</v>
      </c>
      <c r="BN48" s="3" t="s">
        <v>135</v>
      </c>
      <c r="BO48" s="3" t="s">
        <v>135</v>
      </c>
    </row>
    <row r="49" spans="1:67" ht="25" x14ac:dyDescent="0.3">
      <c r="A49" s="2">
        <v>22298</v>
      </c>
      <c r="B49" t="s">
        <v>130</v>
      </c>
      <c r="C49" s="3">
        <v>1</v>
      </c>
      <c r="E49" t="s">
        <v>130</v>
      </c>
      <c r="F49" t="s">
        <v>504</v>
      </c>
      <c r="G49" s="3" t="s">
        <v>184</v>
      </c>
      <c r="H49" s="3">
        <v>10609</v>
      </c>
      <c r="I49" s="3" t="s">
        <v>132</v>
      </c>
      <c r="J49" s="2">
        <v>100</v>
      </c>
      <c r="K49" t="s">
        <v>511</v>
      </c>
      <c r="L49" s="2">
        <v>0</v>
      </c>
      <c r="M49">
        <v>4.4999999999999997E-3</v>
      </c>
      <c r="N49">
        <v>4.4999999999999997E-3</v>
      </c>
      <c r="O49">
        <v>2.5000000000000001E-3</v>
      </c>
      <c r="P49">
        <v>2.5000000000000001E-3</v>
      </c>
      <c r="Q49">
        <v>2.8999999999999998E-3</v>
      </c>
      <c r="R49">
        <v>2.8999999999999998E-3</v>
      </c>
      <c r="S49">
        <v>2.2000000000000001E-3</v>
      </c>
      <c r="T49">
        <v>2.2000000000000001E-3</v>
      </c>
      <c r="U49">
        <v>3.0000000000000001E-3</v>
      </c>
      <c r="V49">
        <v>3.0000000000000001E-3</v>
      </c>
      <c r="W49">
        <v>2.7000000000000001E-3</v>
      </c>
      <c r="X49">
        <v>2.7000000000000001E-3</v>
      </c>
      <c r="Y49">
        <v>1.6000000000000001E-3</v>
      </c>
      <c r="Z49">
        <v>1.6000000000000001E-3</v>
      </c>
      <c r="AA49">
        <v>1E-3</v>
      </c>
      <c r="AB49">
        <v>1E-3</v>
      </c>
      <c r="AC49">
        <v>5.9999999999999995E-4</v>
      </c>
      <c r="AD49">
        <v>5.9999999999999995E-4</v>
      </c>
      <c r="AE49">
        <v>1E-4</v>
      </c>
      <c r="AF49">
        <v>1E-4</v>
      </c>
      <c r="AG49">
        <v>1E-4</v>
      </c>
      <c r="AH49">
        <v>1E-4</v>
      </c>
      <c r="AI49">
        <v>2.9999999999999997E-4</v>
      </c>
      <c r="AJ49">
        <v>2.9999999999999997E-4</v>
      </c>
      <c r="AK49">
        <v>2.9999999999999997E-4</v>
      </c>
      <c r="AL49" s="2">
        <v>-3.49</v>
      </c>
      <c r="AM49" s="2">
        <v>-2.87</v>
      </c>
      <c r="AN49" s="2">
        <v>-5.15</v>
      </c>
      <c r="AO49" s="2">
        <v>-4.71</v>
      </c>
      <c r="AP49" s="2">
        <v>-5.67</v>
      </c>
      <c r="AQ49" s="2">
        <v>-5</v>
      </c>
      <c r="AR49" s="2">
        <v>-6.4</v>
      </c>
      <c r="AS49" s="2">
        <v>-5.76</v>
      </c>
      <c r="AT49" s="2">
        <v>-6.53</v>
      </c>
      <c r="AU49" s="2">
        <v>-5.41</v>
      </c>
      <c r="AV49" s="2">
        <v>-3.46</v>
      </c>
      <c r="AW49" s="2">
        <v>-2.5</v>
      </c>
      <c r="AX49" s="2">
        <v>-2.52</v>
      </c>
      <c r="AY49" s="2">
        <v>0.43</v>
      </c>
      <c r="AZ49" s="2">
        <v>5.5343357502693328E-4</v>
      </c>
      <c r="BA49" s="2">
        <v>1.2561111111111112E-4</v>
      </c>
      <c r="BB49" s="2">
        <v>-4.5746153846153845</v>
      </c>
      <c r="BC49" s="2">
        <v>1.4387124763981129</v>
      </c>
      <c r="BD49" s="2">
        <v>0.14756118675262131</v>
      </c>
      <c r="BE49" s="2">
        <v>5.5343357502693328E-4</v>
      </c>
      <c r="BF49" s="3" t="s">
        <v>505</v>
      </c>
      <c r="BG49" s="3" t="s">
        <v>133</v>
      </c>
      <c r="BH49" s="2">
        <v>-118.07</v>
      </c>
      <c r="BI49" s="2">
        <v>6.73</v>
      </c>
      <c r="BJ49">
        <v>0.56000000000000005</v>
      </c>
      <c r="BK49" s="5">
        <v>41471</v>
      </c>
      <c r="BL49" s="2">
        <v>0</v>
      </c>
      <c r="BM49" s="3" t="s">
        <v>134</v>
      </c>
      <c r="BN49" s="3" t="s">
        <v>135</v>
      </c>
      <c r="BO49" s="3" t="s">
        <v>135</v>
      </c>
    </row>
    <row r="50" spans="1:67" ht="25" x14ac:dyDescent="0.3">
      <c r="A50" s="2">
        <v>22299</v>
      </c>
      <c r="B50" t="s">
        <v>130</v>
      </c>
      <c r="C50" s="3">
        <v>1</v>
      </c>
      <c r="E50" t="s">
        <v>130</v>
      </c>
      <c r="F50" t="s">
        <v>504</v>
      </c>
      <c r="G50" s="3" t="s">
        <v>185</v>
      </c>
      <c r="H50" s="3">
        <v>10609</v>
      </c>
      <c r="I50" s="3" t="s">
        <v>132</v>
      </c>
      <c r="J50" s="2">
        <v>100</v>
      </c>
      <c r="K50" t="s">
        <v>513</v>
      </c>
      <c r="L50" s="2">
        <v>0</v>
      </c>
      <c r="M50">
        <v>1.2999999999999999E-3</v>
      </c>
      <c r="N50">
        <v>1.2999999999999999E-3</v>
      </c>
      <c r="O50">
        <v>2.3E-3</v>
      </c>
      <c r="P50">
        <v>2.3E-3</v>
      </c>
      <c r="Q50">
        <v>1.2999999999999999E-3</v>
      </c>
      <c r="R50">
        <v>1.2999999999999999E-3</v>
      </c>
      <c r="S50">
        <v>1.1000000000000001E-3</v>
      </c>
      <c r="T50">
        <v>1.1000000000000001E-3</v>
      </c>
      <c r="U50">
        <v>1.5E-3</v>
      </c>
      <c r="V50">
        <v>1.5E-3</v>
      </c>
      <c r="W50">
        <v>1.4E-3</v>
      </c>
      <c r="X50">
        <v>1.4E-3</v>
      </c>
      <c r="Y50">
        <v>1.1000000000000001E-3</v>
      </c>
      <c r="Z50">
        <v>1.1000000000000001E-3</v>
      </c>
      <c r="AA50">
        <v>1.1000000000000001E-3</v>
      </c>
      <c r="AB50">
        <v>1.1000000000000001E-3</v>
      </c>
      <c r="AC50">
        <v>6.9999999999999999E-4</v>
      </c>
      <c r="AD50">
        <v>6.9999999999999999E-4</v>
      </c>
      <c r="AE50">
        <v>2.0000000000000001E-4</v>
      </c>
      <c r="AF50">
        <v>2.0000000000000001E-4</v>
      </c>
      <c r="AG50">
        <v>2.9999999999999997E-4</v>
      </c>
      <c r="AH50">
        <v>2.9999999999999997E-4</v>
      </c>
      <c r="AI50">
        <v>2.9999999999999997E-4</v>
      </c>
      <c r="AJ50">
        <v>2.9999999999999997E-4</v>
      </c>
      <c r="AK50">
        <v>2.9999999999999997E-4</v>
      </c>
      <c r="AL50" s="2">
        <v>-1.73</v>
      </c>
      <c r="AM50" s="2">
        <v>-1.65</v>
      </c>
      <c r="AN50" s="2">
        <v>-2.37</v>
      </c>
      <c r="AO50" s="2">
        <v>-1.69</v>
      </c>
      <c r="AP50" s="2">
        <v>-5.32</v>
      </c>
      <c r="AQ50" s="2">
        <v>-4.83</v>
      </c>
      <c r="AR50" s="2">
        <v>-7.56</v>
      </c>
      <c r="AS50" s="2">
        <v>-6.97</v>
      </c>
      <c r="AT50" s="2">
        <v>-6.77</v>
      </c>
      <c r="AU50" s="2">
        <v>-5.8</v>
      </c>
      <c r="AV50" s="2">
        <v>-5.21</v>
      </c>
      <c r="AW50" s="2">
        <v>-4.25</v>
      </c>
      <c r="AX50" s="2">
        <v>-4.29</v>
      </c>
      <c r="AY50" s="2">
        <v>0.4</v>
      </c>
      <c r="AZ50" s="2">
        <v>5.9611946458557779E-4</v>
      </c>
      <c r="BA50" s="2">
        <v>7.3888888888888894E-5</v>
      </c>
      <c r="BB50" s="2">
        <v>-4.4953846153846149</v>
      </c>
      <c r="BC50" s="2">
        <v>2.0802147941363156</v>
      </c>
      <c r="BD50" s="2">
        <v>-0.67346327857316302</v>
      </c>
      <c r="BE50" s="2">
        <v>5.9611946458557779E-4</v>
      </c>
      <c r="BF50" s="3" t="s">
        <v>505</v>
      </c>
      <c r="BG50" s="3" t="s">
        <v>133</v>
      </c>
      <c r="BH50" s="2">
        <v>-116.03</v>
      </c>
      <c r="BI50" s="2">
        <v>-30.71</v>
      </c>
      <c r="BJ50">
        <v>0.61</v>
      </c>
      <c r="BK50" s="5">
        <v>41471</v>
      </c>
      <c r="BL50" s="2">
        <v>0</v>
      </c>
      <c r="BM50" s="3" t="s">
        <v>134</v>
      </c>
      <c r="BN50" s="3" t="s">
        <v>135</v>
      </c>
      <c r="BO50" s="3" t="s">
        <v>135</v>
      </c>
    </row>
    <row r="51" spans="1:67" ht="25" x14ac:dyDescent="0.3">
      <c r="A51" s="2">
        <v>22300</v>
      </c>
      <c r="B51" t="s">
        <v>130</v>
      </c>
      <c r="C51" s="3">
        <v>1</v>
      </c>
      <c r="E51" t="s">
        <v>130</v>
      </c>
      <c r="F51" t="s">
        <v>504</v>
      </c>
      <c r="G51" s="3" t="s">
        <v>186</v>
      </c>
      <c r="H51" s="3">
        <v>10609</v>
      </c>
      <c r="I51" s="3" t="s">
        <v>132</v>
      </c>
      <c r="J51" s="2">
        <v>100</v>
      </c>
      <c r="K51" t="s">
        <v>513</v>
      </c>
      <c r="L51" s="2">
        <v>0</v>
      </c>
      <c r="M51">
        <v>2.7000000000000001E-3</v>
      </c>
      <c r="N51">
        <v>2.7000000000000001E-3</v>
      </c>
      <c r="O51">
        <v>2.0999999999999999E-3</v>
      </c>
      <c r="P51">
        <v>2.0999999999999999E-3</v>
      </c>
      <c r="Q51">
        <v>1.9E-3</v>
      </c>
      <c r="R51">
        <v>1.9E-3</v>
      </c>
      <c r="S51">
        <v>1.2999999999999999E-3</v>
      </c>
      <c r="T51">
        <v>1.2999999999999999E-3</v>
      </c>
      <c r="U51">
        <v>1.2999999999999999E-3</v>
      </c>
      <c r="V51">
        <v>1.2999999999999999E-3</v>
      </c>
      <c r="W51">
        <v>1.4E-3</v>
      </c>
      <c r="X51">
        <v>1.4E-3</v>
      </c>
      <c r="Y51">
        <v>1.6999999999999999E-3</v>
      </c>
      <c r="Z51">
        <v>1.6999999999999999E-3</v>
      </c>
      <c r="AA51">
        <v>5.9999999999999995E-4</v>
      </c>
      <c r="AB51">
        <v>5.9999999999999995E-4</v>
      </c>
      <c r="AC51">
        <v>4.0000000000000002E-4</v>
      </c>
      <c r="AD51">
        <v>4.0000000000000002E-4</v>
      </c>
      <c r="AE51">
        <v>5.0000000000000001E-4</v>
      </c>
      <c r="AF51">
        <v>5.0000000000000001E-4</v>
      </c>
      <c r="AG51">
        <v>4.0000000000000002E-4</v>
      </c>
      <c r="AH51">
        <v>4.0000000000000002E-4</v>
      </c>
      <c r="AI51">
        <v>4.0000000000000002E-4</v>
      </c>
      <c r="AJ51">
        <v>4.0000000000000002E-4</v>
      </c>
      <c r="AK51">
        <v>2.9999999999999997E-4</v>
      </c>
      <c r="AL51" s="2">
        <v>-0.63</v>
      </c>
      <c r="AM51" s="2">
        <v>0</v>
      </c>
      <c r="AN51" s="2">
        <v>-5.98</v>
      </c>
      <c r="AO51" s="2">
        <v>-5.25</v>
      </c>
      <c r="AP51" s="2">
        <v>-5.69</v>
      </c>
      <c r="AQ51" s="2">
        <v>-4.95</v>
      </c>
      <c r="AR51" s="2">
        <v>-4.6399999999999997</v>
      </c>
      <c r="AS51" s="2">
        <v>-4.1399999999999997</v>
      </c>
      <c r="AT51" s="2">
        <v>-4.16</v>
      </c>
      <c r="AU51" s="2">
        <v>-3.62</v>
      </c>
      <c r="AV51" s="2">
        <v>-3.26</v>
      </c>
      <c r="AW51" s="2">
        <v>-2.63</v>
      </c>
      <c r="AX51" s="2">
        <v>-3.1</v>
      </c>
      <c r="AY51" s="2">
        <v>0.45</v>
      </c>
      <c r="AZ51" s="2">
        <v>5.9967662204879826E-4</v>
      </c>
      <c r="BA51" s="2">
        <v>1.1822222222222221E-4</v>
      </c>
      <c r="BB51" s="2">
        <v>-3.6961538461538459</v>
      </c>
      <c r="BC51" s="2">
        <v>1.8081276617057886</v>
      </c>
      <c r="BD51" s="2">
        <v>-9.8901387863624193E-2</v>
      </c>
      <c r="BE51" s="2">
        <v>5.9967662204879826E-4</v>
      </c>
      <c r="BF51" s="3" t="s">
        <v>505</v>
      </c>
      <c r="BG51" s="3" t="s">
        <v>133</v>
      </c>
      <c r="BH51" s="2">
        <v>-95.4</v>
      </c>
      <c r="BI51" s="2">
        <v>-4.51</v>
      </c>
      <c r="BJ51">
        <v>0.61</v>
      </c>
      <c r="BK51" s="5">
        <v>41471</v>
      </c>
      <c r="BL51" s="2">
        <v>0</v>
      </c>
      <c r="BM51" s="3" t="s">
        <v>134</v>
      </c>
      <c r="BN51" s="3" t="s">
        <v>135</v>
      </c>
      <c r="BO51" s="3" t="s">
        <v>135</v>
      </c>
    </row>
    <row r="52" spans="1:67" ht="25" x14ac:dyDescent="0.3">
      <c r="A52" s="2">
        <v>22301</v>
      </c>
      <c r="B52" t="s">
        <v>130</v>
      </c>
      <c r="C52" s="3">
        <v>1</v>
      </c>
      <c r="E52" t="s">
        <v>130</v>
      </c>
      <c r="F52" t="s">
        <v>504</v>
      </c>
      <c r="G52" s="3" t="s">
        <v>187</v>
      </c>
      <c r="H52" s="3">
        <v>10609</v>
      </c>
      <c r="I52" s="3" t="s">
        <v>132</v>
      </c>
      <c r="J52" s="2">
        <v>100</v>
      </c>
      <c r="K52" t="s">
        <v>512</v>
      </c>
      <c r="L52" s="2">
        <v>0</v>
      </c>
      <c r="M52">
        <v>3.8999999999999998E-3</v>
      </c>
      <c r="N52">
        <v>3.8999999999999998E-3</v>
      </c>
      <c r="O52">
        <v>3.2000000000000002E-3</v>
      </c>
      <c r="P52">
        <v>3.2000000000000002E-3</v>
      </c>
      <c r="Q52">
        <v>2.3E-3</v>
      </c>
      <c r="R52">
        <v>2.3E-3</v>
      </c>
      <c r="S52">
        <v>3.3E-3</v>
      </c>
      <c r="T52">
        <v>3.3E-3</v>
      </c>
      <c r="U52">
        <v>2.5000000000000001E-3</v>
      </c>
      <c r="V52">
        <v>2.5000000000000001E-3</v>
      </c>
      <c r="W52">
        <v>2.2000000000000001E-3</v>
      </c>
      <c r="X52">
        <v>2.2000000000000001E-3</v>
      </c>
      <c r="Y52">
        <v>2.3E-3</v>
      </c>
      <c r="Z52">
        <v>2.3E-3</v>
      </c>
      <c r="AA52">
        <v>1.9E-3</v>
      </c>
      <c r="AB52">
        <v>1.9E-3</v>
      </c>
      <c r="AC52">
        <v>6.9999999999999999E-4</v>
      </c>
      <c r="AD52">
        <v>6.9999999999999999E-4</v>
      </c>
      <c r="AE52">
        <v>5.0000000000000001E-4</v>
      </c>
      <c r="AF52">
        <v>5.0000000000000001E-4</v>
      </c>
      <c r="AG52">
        <v>2.9999999999999997E-4</v>
      </c>
      <c r="AH52">
        <v>2.9999999999999997E-4</v>
      </c>
      <c r="AI52">
        <v>2.9999999999999997E-4</v>
      </c>
      <c r="AJ52">
        <v>2.9999999999999997E-4</v>
      </c>
      <c r="AK52">
        <v>2.9999999999999997E-4</v>
      </c>
      <c r="AL52" s="2">
        <v>-2.14</v>
      </c>
      <c r="AM52" s="2">
        <v>-1.66</v>
      </c>
      <c r="AN52" s="2">
        <v>-2.84</v>
      </c>
      <c r="AO52" s="2">
        <v>-2.42</v>
      </c>
      <c r="AP52" s="2">
        <v>-6.11</v>
      </c>
      <c r="AQ52" s="2">
        <v>-5.64</v>
      </c>
      <c r="AR52" s="2">
        <v>-7.44</v>
      </c>
      <c r="AS52" s="2">
        <v>-6.39</v>
      </c>
      <c r="AT52" s="2">
        <v>-7.8</v>
      </c>
      <c r="AU52" s="2">
        <v>-6.77</v>
      </c>
      <c r="AV52" s="2">
        <v>-6.55</v>
      </c>
      <c r="AW52" s="2">
        <v>-5.53</v>
      </c>
      <c r="AX52" s="2">
        <v>-4.74</v>
      </c>
      <c r="AY52" s="2">
        <v>0.45</v>
      </c>
      <c r="AZ52" s="2">
        <v>8.8330638517073324E-4</v>
      </c>
      <c r="BA52" s="2">
        <v>1.4777777777777779E-4</v>
      </c>
      <c r="BB52" s="2">
        <v>-5.0792307692307679</v>
      </c>
      <c r="BC52" s="2">
        <v>2.1179174580172786</v>
      </c>
      <c r="BD52" s="2">
        <v>-0.8228538665472539</v>
      </c>
      <c r="BE52" s="2">
        <v>8.8330638517073324E-4</v>
      </c>
      <c r="BF52" s="3" t="s">
        <v>505</v>
      </c>
      <c r="BG52" s="3" t="s">
        <v>133</v>
      </c>
      <c r="BH52" s="2">
        <v>-131.1</v>
      </c>
      <c r="BI52" s="2">
        <v>-37.520000000000003</v>
      </c>
      <c r="BJ52">
        <v>0.89</v>
      </c>
      <c r="BK52" s="5">
        <v>41471</v>
      </c>
      <c r="BL52" s="2">
        <v>0</v>
      </c>
      <c r="BM52" s="3" t="s">
        <v>134</v>
      </c>
      <c r="BN52" s="3" t="s">
        <v>135</v>
      </c>
      <c r="BO52" s="3" t="s">
        <v>135</v>
      </c>
    </row>
    <row r="53" spans="1:67" ht="25" x14ac:dyDescent="0.3">
      <c r="A53" s="2">
        <v>22302</v>
      </c>
      <c r="B53" t="s">
        <v>130</v>
      </c>
      <c r="C53" s="3">
        <v>1</v>
      </c>
      <c r="E53" t="s">
        <v>130</v>
      </c>
      <c r="F53" t="s">
        <v>504</v>
      </c>
      <c r="G53" s="3" t="s">
        <v>188</v>
      </c>
      <c r="H53" s="3">
        <v>10609</v>
      </c>
      <c r="I53" s="3" t="s">
        <v>132</v>
      </c>
      <c r="J53" s="2">
        <v>100</v>
      </c>
      <c r="K53" t="s">
        <v>511</v>
      </c>
      <c r="L53" s="2">
        <v>0</v>
      </c>
      <c r="M53">
        <v>1.4E-3</v>
      </c>
      <c r="N53">
        <v>1.4E-3</v>
      </c>
      <c r="O53">
        <v>1.6000000000000001E-3</v>
      </c>
      <c r="P53">
        <v>1.6000000000000001E-3</v>
      </c>
      <c r="Q53">
        <v>1.1999999999999999E-3</v>
      </c>
      <c r="R53">
        <v>1.1999999999999999E-3</v>
      </c>
      <c r="S53">
        <v>8.0000000000000004E-4</v>
      </c>
      <c r="T53">
        <v>8.0000000000000004E-4</v>
      </c>
      <c r="U53">
        <v>2.2000000000000001E-3</v>
      </c>
      <c r="V53">
        <v>2.2000000000000001E-3</v>
      </c>
      <c r="W53">
        <v>1.6000000000000001E-3</v>
      </c>
      <c r="X53">
        <v>1.6000000000000001E-3</v>
      </c>
      <c r="Y53">
        <v>1.6999999999999999E-3</v>
      </c>
      <c r="Z53">
        <v>1.6999999999999999E-3</v>
      </c>
      <c r="AA53">
        <v>8.9999999999999998E-4</v>
      </c>
      <c r="AB53">
        <v>8.9999999999999998E-4</v>
      </c>
      <c r="AC53">
        <v>1E-3</v>
      </c>
      <c r="AD53">
        <v>1E-3</v>
      </c>
      <c r="AE53">
        <v>8.9999999999999998E-4</v>
      </c>
      <c r="AF53">
        <v>8.9999999999999998E-4</v>
      </c>
      <c r="AG53">
        <v>4.0000000000000002E-4</v>
      </c>
      <c r="AH53">
        <v>4.0000000000000002E-4</v>
      </c>
      <c r="AI53">
        <v>1E-4</v>
      </c>
      <c r="AJ53">
        <v>1E-4</v>
      </c>
      <c r="AK53">
        <v>2.9999999999999997E-4</v>
      </c>
      <c r="AL53" s="2">
        <v>1.02</v>
      </c>
      <c r="AM53" s="2">
        <v>0.91</v>
      </c>
      <c r="AN53" s="2">
        <v>-2.2599999999999998</v>
      </c>
      <c r="AO53" s="2">
        <v>-2.04</v>
      </c>
      <c r="AP53" s="2">
        <v>-1.59</v>
      </c>
      <c r="AQ53" s="2">
        <v>-1.53</v>
      </c>
      <c r="AR53" s="2">
        <v>-2.04</v>
      </c>
      <c r="AS53" s="2">
        <v>-2.0699999999999998</v>
      </c>
      <c r="AT53" s="2">
        <v>-6.05</v>
      </c>
      <c r="AU53" s="2">
        <v>-5.13</v>
      </c>
      <c r="AV53" s="2">
        <v>-7</v>
      </c>
      <c r="AW53" s="2">
        <v>-6.11</v>
      </c>
      <c r="AX53" s="2">
        <v>-3.61</v>
      </c>
      <c r="AY53" s="2">
        <v>0.36</v>
      </c>
      <c r="AZ53" s="2">
        <v>7.902755320975609E-4</v>
      </c>
      <c r="BA53" s="2">
        <v>1.4777777777777779E-4</v>
      </c>
      <c r="BB53" s="2">
        <v>-2.8846153846153846</v>
      </c>
      <c r="BC53" s="2">
        <v>2.5587061033023946</v>
      </c>
      <c r="BD53" s="2">
        <v>-1.2247502498161424</v>
      </c>
      <c r="BE53" s="2">
        <v>7.902755320975609E-4</v>
      </c>
      <c r="BF53" s="3" t="s">
        <v>505</v>
      </c>
      <c r="BG53" s="3" t="s">
        <v>133</v>
      </c>
      <c r="BH53" s="2">
        <v>-74.45</v>
      </c>
      <c r="BI53" s="2">
        <v>-55.84</v>
      </c>
      <c r="BJ53">
        <v>0.8</v>
      </c>
      <c r="BK53" s="5">
        <v>41471</v>
      </c>
      <c r="BL53" s="2">
        <v>0</v>
      </c>
      <c r="BM53" s="3" t="s">
        <v>134</v>
      </c>
      <c r="BN53" s="3" t="s">
        <v>135</v>
      </c>
      <c r="BO53" s="3" t="s">
        <v>135</v>
      </c>
    </row>
    <row r="54" spans="1:67" ht="25" x14ac:dyDescent="0.3">
      <c r="A54" s="2">
        <v>22303</v>
      </c>
      <c r="B54" t="s">
        <v>130</v>
      </c>
      <c r="C54" s="3">
        <v>1</v>
      </c>
      <c r="E54" t="s">
        <v>130</v>
      </c>
      <c r="F54" t="s">
        <v>504</v>
      </c>
      <c r="G54" s="3" t="s">
        <v>189</v>
      </c>
      <c r="H54" s="3">
        <v>10609</v>
      </c>
      <c r="I54" s="3" t="s">
        <v>132</v>
      </c>
      <c r="J54" s="2">
        <v>100</v>
      </c>
      <c r="K54" t="s">
        <v>510</v>
      </c>
      <c r="L54" s="2">
        <v>0</v>
      </c>
      <c r="M54">
        <v>2.5000000000000001E-3</v>
      </c>
      <c r="N54">
        <v>2.5000000000000001E-3</v>
      </c>
      <c r="O54">
        <v>1.9E-3</v>
      </c>
      <c r="P54">
        <v>1.9E-3</v>
      </c>
      <c r="Q54">
        <v>1.1999999999999999E-3</v>
      </c>
      <c r="R54">
        <v>1.1999999999999999E-3</v>
      </c>
      <c r="S54">
        <v>1.9E-3</v>
      </c>
      <c r="T54">
        <v>1.9E-3</v>
      </c>
      <c r="U54">
        <v>1.6000000000000001E-3</v>
      </c>
      <c r="V54">
        <v>1.6000000000000001E-3</v>
      </c>
      <c r="W54">
        <v>1.6000000000000001E-3</v>
      </c>
      <c r="X54">
        <v>1.6000000000000001E-3</v>
      </c>
      <c r="Y54">
        <v>1.8E-3</v>
      </c>
      <c r="Z54">
        <v>1.8E-3</v>
      </c>
      <c r="AA54">
        <v>1.8E-3</v>
      </c>
      <c r="AB54">
        <v>1.8E-3</v>
      </c>
      <c r="AC54">
        <v>6.9999999999999999E-4</v>
      </c>
      <c r="AD54">
        <v>6.9999999999999999E-4</v>
      </c>
      <c r="AE54">
        <v>4.0000000000000002E-4</v>
      </c>
      <c r="AF54">
        <v>4.0000000000000002E-4</v>
      </c>
      <c r="AG54">
        <v>2.9999999999999997E-4</v>
      </c>
      <c r="AH54">
        <v>2.9999999999999997E-4</v>
      </c>
      <c r="AI54">
        <v>2.9999999999999997E-4</v>
      </c>
      <c r="AJ54">
        <v>2.9999999999999997E-4</v>
      </c>
      <c r="AK54">
        <v>2.0000000000000001E-4</v>
      </c>
      <c r="AL54" s="2">
        <v>0.09</v>
      </c>
      <c r="AM54" s="2">
        <v>0.41</v>
      </c>
      <c r="AN54" s="2">
        <v>0.95</v>
      </c>
      <c r="AO54" s="2">
        <v>1.01</v>
      </c>
      <c r="AP54" s="2">
        <v>-5.59</v>
      </c>
      <c r="AQ54" s="2">
        <v>-5.34</v>
      </c>
      <c r="AR54" s="2">
        <v>-8.31</v>
      </c>
      <c r="AS54" s="2">
        <v>-7.42</v>
      </c>
      <c r="AT54" s="2">
        <v>-8.09</v>
      </c>
      <c r="AU54" s="2">
        <v>-7.23</v>
      </c>
      <c r="AV54" s="2">
        <v>-6.37</v>
      </c>
      <c r="AW54" s="2">
        <v>-5.51</v>
      </c>
      <c r="AX54" s="2">
        <v>-5.78</v>
      </c>
      <c r="AY54" s="2">
        <v>0.51</v>
      </c>
      <c r="AZ54" s="2">
        <v>8.1585629434146332E-4</v>
      </c>
      <c r="BA54" s="2">
        <v>1.1822222222222221E-4</v>
      </c>
      <c r="BB54" s="2">
        <v>-4.3984615384615386</v>
      </c>
      <c r="BC54" s="2">
        <v>3.6117559121888032</v>
      </c>
      <c r="BD54" s="2">
        <v>-0.96365038638187162</v>
      </c>
      <c r="BE54" s="2">
        <v>8.1585629434146332E-4</v>
      </c>
      <c r="BF54" s="3" t="s">
        <v>505</v>
      </c>
      <c r="BG54" s="3" t="s">
        <v>133</v>
      </c>
      <c r="BH54" s="2">
        <v>-113.53</v>
      </c>
      <c r="BI54" s="2">
        <v>-43.94</v>
      </c>
      <c r="BJ54">
        <v>0.83</v>
      </c>
      <c r="BK54" s="5">
        <v>41471</v>
      </c>
      <c r="BL54" s="2">
        <v>0</v>
      </c>
      <c r="BM54" s="3" t="s">
        <v>134</v>
      </c>
      <c r="BN54" s="3" t="s">
        <v>135</v>
      </c>
      <c r="BO54" s="3" t="s">
        <v>135</v>
      </c>
    </row>
    <row r="55" spans="1:67" ht="25" x14ac:dyDescent="0.3">
      <c r="A55" s="2">
        <v>22304</v>
      </c>
      <c r="B55" t="s">
        <v>130</v>
      </c>
      <c r="C55" s="3">
        <v>1</v>
      </c>
      <c r="E55" t="s">
        <v>130</v>
      </c>
      <c r="F55" t="s">
        <v>504</v>
      </c>
      <c r="G55" s="3" t="s">
        <v>190</v>
      </c>
      <c r="H55" s="3">
        <v>10609</v>
      </c>
      <c r="I55" s="3" t="s">
        <v>132</v>
      </c>
      <c r="J55" s="2">
        <v>100</v>
      </c>
      <c r="K55" t="s">
        <v>512</v>
      </c>
      <c r="L55" s="2">
        <v>0</v>
      </c>
      <c r="M55">
        <v>3.2000000000000002E-3</v>
      </c>
      <c r="N55">
        <v>3.2000000000000002E-3</v>
      </c>
      <c r="O55">
        <v>2.3E-3</v>
      </c>
      <c r="P55">
        <v>2.3E-3</v>
      </c>
      <c r="Q55">
        <v>2.8E-3</v>
      </c>
      <c r="R55">
        <v>2.8E-3</v>
      </c>
      <c r="S55">
        <v>2.8E-3</v>
      </c>
      <c r="T55">
        <v>2.8E-3</v>
      </c>
      <c r="U55">
        <v>2.5999999999999999E-3</v>
      </c>
      <c r="V55">
        <v>2.5999999999999999E-3</v>
      </c>
      <c r="W55">
        <v>1.2999999999999999E-3</v>
      </c>
      <c r="X55">
        <v>1.2999999999999999E-3</v>
      </c>
      <c r="Y55">
        <v>5.9999999999999995E-4</v>
      </c>
      <c r="Z55">
        <v>5.9999999999999995E-4</v>
      </c>
      <c r="AA55">
        <v>6.9999999999999999E-4</v>
      </c>
      <c r="AB55">
        <v>6.9999999999999999E-4</v>
      </c>
      <c r="AC55">
        <v>5.9999999999999995E-4</v>
      </c>
      <c r="AD55">
        <v>5.9999999999999995E-4</v>
      </c>
      <c r="AE55">
        <v>5.0000000000000001E-4</v>
      </c>
      <c r="AF55">
        <v>5.0000000000000001E-4</v>
      </c>
      <c r="AG55">
        <v>2.0000000000000001E-4</v>
      </c>
      <c r="AH55">
        <v>2.0000000000000001E-4</v>
      </c>
      <c r="AI55">
        <v>4.0000000000000002E-4</v>
      </c>
      <c r="AJ55">
        <v>4.0000000000000002E-4</v>
      </c>
      <c r="AK55">
        <v>2.0000000000000001E-4</v>
      </c>
      <c r="AL55" s="2">
        <v>-7.14</v>
      </c>
      <c r="AM55" s="2">
        <v>-6.33</v>
      </c>
      <c r="AN55" s="2">
        <v>-6.61</v>
      </c>
      <c r="AO55" s="2">
        <v>-5.96</v>
      </c>
      <c r="AP55" s="2">
        <v>-6.77</v>
      </c>
      <c r="AQ55" s="2">
        <v>-5.73</v>
      </c>
      <c r="AR55" s="2">
        <v>-5.05</v>
      </c>
      <c r="AS55" s="2">
        <v>-4.0199999999999996</v>
      </c>
      <c r="AT55" s="2">
        <v>-4.42</v>
      </c>
      <c r="AU55" s="2">
        <v>-3.38</v>
      </c>
      <c r="AV55" s="2">
        <v>-2.2599999999999998</v>
      </c>
      <c r="AW55" s="2">
        <v>-1.58</v>
      </c>
      <c r="AX55" s="2">
        <v>-4.0599999999999996</v>
      </c>
      <c r="AY55" s="2">
        <v>0.46</v>
      </c>
      <c r="AZ55" s="2">
        <v>5.3465469119512194E-4</v>
      </c>
      <c r="BA55" s="2">
        <v>7.3888888888888894E-5</v>
      </c>
      <c r="BB55" s="2">
        <v>-4.87</v>
      </c>
      <c r="BC55" s="2">
        <v>1.7635097580298953</v>
      </c>
      <c r="BD55" s="2">
        <v>1.4476623380146871</v>
      </c>
      <c r="BE55" s="2">
        <v>5.3465469119512194E-4</v>
      </c>
      <c r="BF55" s="3" t="s">
        <v>505</v>
      </c>
      <c r="BG55" s="3" t="s">
        <v>133</v>
      </c>
      <c r="BH55" s="2">
        <v>-125.7</v>
      </c>
      <c r="BI55" s="2">
        <v>66.010000000000005</v>
      </c>
      <c r="BJ55">
        <v>0.54</v>
      </c>
      <c r="BK55" s="5">
        <v>41471</v>
      </c>
      <c r="BL55" s="2">
        <v>0</v>
      </c>
      <c r="BM55" s="3" t="s">
        <v>134</v>
      </c>
      <c r="BN55" s="3" t="s">
        <v>135</v>
      </c>
      <c r="BO55" s="3" t="s">
        <v>135</v>
      </c>
    </row>
    <row r="56" spans="1:67" ht="25" x14ac:dyDescent="0.3">
      <c r="A56" s="2">
        <v>22305</v>
      </c>
      <c r="B56" t="s">
        <v>130</v>
      </c>
      <c r="C56" s="3">
        <v>1</v>
      </c>
      <c r="E56" t="s">
        <v>130</v>
      </c>
      <c r="F56" t="s">
        <v>504</v>
      </c>
      <c r="G56" s="3" t="s">
        <v>191</v>
      </c>
      <c r="H56" s="3">
        <v>10609</v>
      </c>
      <c r="I56" s="3" t="s">
        <v>132</v>
      </c>
      <c r="J56" s="2">
        <v>100</v>
      </c>
      <c r="K56" t="s">
        <v>514</v>
      </c>
      <c r="L56" s="2">
        <v>0</v>
      </c>
      <c r="M56">
        <v>3.0999999999999999E-3</v>
      </c>
      <c r="N56">
        <v>3.0999999999999999E-3</v>
      </c>
      <c r="O56">
        <v>1.5E-3</v>
      </c>
      <c r="P56">
        <v>1.5E-3</v>
      </c>
      <c r="Q56">
        <v>4.0000000000000002E-4</v>
      </c>
      <c r="R56">
        <v>4.0000000000000002E-4</v>
      </c>
      <c r="S56">
        <v>2.0000000000000001E-4</v>
      </c>
      <c r="T56">
        <v>2.0000000000000001E-4</v>
      </c>
      <c r="U56">
        <v>5.0000000000000001E-4</v>
      </c>
      <c r="V56">
        <v>5.0000000000000001E-4</v>
      </c>
      <c r="W56">
        <v>4.0000000000000002E-4</v>
      </c>
      <c r="X56">
        <v>4.0000000000000002E-4</v>
      </c>
      <c r="Y56">
        <v>8.9999999999999998E-4</v>
      </c>
      <c r="Z56">
        <v>8.9999999999999998E-4</v>
      </c>
      <c r="AA56">
        <v>1E-4</v>
      </c>
      <c r="AB56">
        <v>1E-4</v>
      </c>
      <c r="AC56">
        <v>1E-4</v>
      </c>
      <c r="AD56">
        <v>1E-4</v>
      </c>
      <c r="AE56">
        <v>2.0000000000000001E-4</v>
      </c>
      <c r="AF56">
        <v>2.0000000000000001E-4</v>
      </c>
      <c r="AG56">
        <v>1E-4</v>
      </c>
      <c r="AH56">
        <v>1E-4</v>
      </c>
      <c r="AI56">
        <v>2.0000000000000001E-4</v>
      </c>
      <c r="AJ56">
        <v>2.0000000000000001E-4</v>
      </c>
      <c r="AK56">
        <v>2.0000000000000001E-4</v>
      </c>
      <c r="AL56" s="2">
        <v>-0.42</v>
      </c>
      <c r="AM56" s="2">
        <v>0.24</v>
      </c>
      <c r="AN56" s="2">
        <v>-2.48</v>
      </c>
      <c r="AO56" s="2">
        <v>-1.95</v>
      </c>
      <c r="AP56" s="2">
        <v>-2.2599999999999998</v>
      </c>
      <c r="AQ56" s="2">
        <v>-2.08</v>
      </c>
      <c r="AR56" s="2">
        <v>-1.25</v>
      </c>
      <c r="AS56" s="2">
        <v>-1.25</v>
      </c>
      <c r="AT56" s="2">
        <v>-2.2599999999999998</v>
      </c>
      <c r="AU56" s="2">
        <v>-1.97</v>
      </c>
      <c r="AV56" s="2">
        <v>-0.85</v>
      </c>
      <c r="AW56" s="2">
        <v>-0.7</v>
      </c>
      <c r="AX56" s="2">
        <v>-0.82</v>
      </c>
      <c r="AY56" s="2">
        <v>0.45</v>
      </c>
      <c r="AZ56" s="2">
        <v>2.5288789093292686E-4</v>
      </c>
      <c r="BA56" s="2">
        <v>8.1277777777777785E-5</v>
      </c>
      <c r="BB56" s="2">
        <v>-1.3884615384615384</v>
      </c>
      <c r="BC56" s="2">
        <v>0.84447070359531673</v>
      </c>
      <c r="BD56" s="2">
        <v>4.8144430274755148E-3</v>
      </c>
      <c r="BE56" s="2">
        <v>2.5288789093292686E-4</v>
      </c>
      <c r="BF56" s="3" t="s">
        <v>505</v>
      </c>
      <c r="BG56" s="3" t="s">
        <v>133</v>
      </c>
      <c r="BH56" s="2">
        <v>-35.840000000000003</v>
      </c>
      <c r="BI56" s="2">
        <v>0.22</v>
      </c>
      <c r="BJ56">
        <v>0.26</v>
      </c>
      <c r="BK56" s="5">
        <v>41471</v>
      </c>
      <c r="BL56" s="2">
        <v>0</v>
      </c>
      <c r="BM56" s="3" t="s">
        <v>134</v>
      </c>
      <c r="BN56" s="3" t="s">
        <v>135</v>
      </c>
      <c r="BO56" s="3" t="s">
        <v>135</v>
      </c>
    </row>
    <row r="57" spans="1:67" ht="25" x14ac:dyDescent="0.3">
      <c r="A57" s="2">
        <v>22306</v>
      </c>
      <c r="B57" t="s">
        <v>130</v>
      </c>
      <c r="C57" s="3">
        <v>1</v>
      </c>
      <c r="E57" t="s">
        <v>130</v>
      </c>
      <c r="F57" t="s">
        <v>504</v>
      </c>
      <c r="G57" s="3" t="s">
        <v>192</v>
      </c>
      <c r="H57" s="3">
        <v>10609</v>
      </c>
      <c r="I57" s="3" t="s">
        <v>132</v>
      </c>
      <c r="J57" s="2">
        <v>100</v>
      </c>
      <c r="K57" t="s">
        <v>514</v>
      </c>
      <c r="L57" s="2">
        <v>0</v>
      </c>
      <c r="M57">
        <v>3.2000000000000002E-3</v>
      </c>
      <c r="N57">
        <v>3.2000000000000002E-3</v>
      </c>
      <c r="O57">
        <v>3.0999999999999999E-3</v>
      </c>
      <c r="P57">
        <v>3.0999999999999999E-3</v>
      </c>
      <c r="Q57">
        <v>2.7000000000000001E-3</v>
      </c>
      <c r="R57">
        <v>2.7000000000000001E-3</v>
      </c>
      <c r="S57">
        <v>1.5E-3</v>
      </c>
      <c r="T57">
        <v>1.5E-3</v>
      </c>
      <c r="U57">
        <v>1.2999999999999999E-3</v>
      </c>
      <c r="V57">
        <v>1.2999999999999999E-3</v>
      </c>
      <c r="W57">
        <v>1.1999999999999999E-3</v>
      </c>
      <c r="X57">
        <v>1.1999999999999999E-3</v>
      </c>
      <c r="Y57">
        <v>1E-3</v>
      </c>
      <c r="Z57">
        <v>1E-3</v>
      </c>
      <c r="AA57">
        <v>1.1999999999999999E-3</v>
      </c>
      <c r="AB57">
        <v>1.1999999999999999E-3</v>
      </c>
      <c r="AC57">
        <v>2.9999999999999997E-4</v>
      </c>
      <c r="AD57">
        <v>2.9999999999999997E-4</v>
      </c>
      <c r="AE57">
        <v>2.0000000000000001E-4</v>
      </c>
      <c r="AF57">
        <v>2.0000000000000001E-4</v>
      </c>
      <c r="AG57">
        <v>1E-4</v>
      </c>
      <c r="AH57">
        <v>1E-4</v>
      </c>
      <c r="AI57">
        <v>1E-4</v>
      </c>
      <c r="AJ57">
        <v>1E-4</v>
      </c>
      <c r="AK57">
        <v>2.0000000000000001E-4</v>
      </c>
      <c r="AL57" s="2">
        <v>-7.18</v>
      </c>
      <c r="AM57" s="2">
        <v>-6.05</v>
      </c>
      <c r="AN57" s="2">
        <v>-3.53</v>
      </c>
      <c r="AO57" s="2">
        <v>-2.6</v>
      </c>
      <c r="AP57" s="2">
        <v>-5.72</v>
      </c>
      <c r="AQ57" s="2">
        <v>-4.75</v>
      </c>
      <c r="AR57" s="2">
        <v>-7.03</v>
      </c>
      <c r="AS57" s="2">
        <v>-6.17</v>
      </c>
      <c r="AT57" s="2">
        <v>-6.48</v>
      </c>
      <c r="AU57" s="2">
        <v>-5.64</v>
      </c>
      <c r="AV57" s="2">
        <v>-5.1100000000000003</v>
      </c>
      <c r="AW57" s="2">
        <v>-4.29</v>
      </c>
      <c r="AX57" s="2">
        <v>-2.74</v>
      </c>
      <c r="AY57" s="2">
        <v>0.45</v>
      </c>
      <c r="AZ57" s="2">
        <v>4.3774065757774388E-4</v>
      </c>
      <c r="BA57" s="2">
        <v>1.0344444444444444E-4</v>
      </c>
      <c r="BB57" s="2">
        <v>-5.1761538461538468</v>
      </c>
      <c r="BC57" s="2">
        <v>1.5184122105099263</v>
      </c>
      <c r="BD57" s="2">
        <v>0.24521538296629372</v>
      </c>
      <c r="BE57" s="2">
        <v>4.3774065757774388E-4</v>
      </c>
      <c r="BF57" s="3" t="s">
        <v>505</v>
      </c>
      <c r="BG57" s="3" t="s">
        <v>133</v>
      </c>
      <c r="BH57" s="2">
        <v>-133.6</v>
      </c>
      <c r="BI57" s="2">
        <v>11.18</v>
      </c>
      <c r="BJ57">
        <v>0.45</v>
      </c>
      <c r="BK57" s="5">
        <v>41471</v>
      </c>
      <c r="BL57" s="2">
        <v>0</v>
      </c>
      <c r="BM57" s="3" t="s">
        <v>134</v>
      </c>
      <c r="BN57" s="3" t="s">
        <v>135</v>
      </c>
      <c r="BO57" s="3" t="s">
        <v>135</v>
      </c>
    </row>
    <row r="58" spans="1:67" ht="25" x14ac:dyDescent="0.3">
      <c r="A58" s="2">
        <v>22307</v>
      </c>
      <c r="B58" t="s">
        <v>130</v>
      </c>
      <c r="C58" s="3">
        <v>1</v>
      </c>
      <c r="E58" t="s">
        <v>130</v>
      </c>
      <c r="F58" t="s">
        <v>504</v>
      </c>
      <c r="G58" s="3" t="s">
        <v>193</v>
      </c>
      <c r="H58" s="3">
        <v>10609</v>
      </c>
      <c r="I58" s="3" t="s">
        <v>132</v>
      </c>
      <c r="J58" s="2">
        <v>100</v>
      </c>
      <c r="K58" t="s">
        <v>511</v>
      </c>
      <c r="L58" s="2">
        <v>0</v>
      </c>
      <c r="M58">
        <v>1E-3</v>
      </c>
      <c r="N58">
        <v>1E-3</v>
      </c>
      <c r="O58">
        <v>1E-3</v>
      </c>
      <c r="P58">
        <v>1E-3</v>
      </c>
      <c r="Q58">
        <v>1.1999999999999999E-3</v>
      </c>
      <c r="R58">
        <v>1.1999999999999999E-3</v>
      </c>
      <c r="S58">
        <v>6.9999999999999999E-4</v>
      </c>
      <c r="T58">
        <v>6.9999999999999999E-4</v>
      </c>
      <c r="U58">
        <v>6.9999999999999999E-4</v>
      </c>
      <c r="V58">
        <v>6.9999999999999999E-4</v>
      </c>
      <c r="W58">
        <v>5.0000000000000001E-4</v>
      </c>
      <c r="X58">
        <v>5.0000000000000001E-4</v>
      </c>
      <c r="Y58">
        <v>2.9999999999999997E-4</v>
      </c>
      <c r="Z58">
        <v>2.9999999999999997E-4</v>
      </c>
      <c r="AA58">
        <v>5.0000000000000001E-4</v>
      </c>
      <c r="AB58">
        <v>5.0000000000000001E-4</v>
      </c>
      <c r="AC58">
        <v>2.0000000000000001E-4</v>
      </c>
      <c r="AD58">
        <v>2.0000000000000001E-4</v>
      </c>
      <c r="AE58">
        <v>2.9999999999999997E-4</v>
      </c>
      <c r="AF58">
        <v>2.9999999999999997E-4</v>
      </c>
      <c r="AG58">
        <v>0</v>
      </c>
      <c r="AH58">
        <v>2.0000000000000001E-4</v>
      </c>
      <c r="AI58">
        <v>1E-4</v>
      </c>
      <c r="AJ58">
        <v>1E-4</v>
      </c>
      <c r="AK58">
        <v>2.0000000000000001E-4</v>
      </c>
      <c r="AL58" s="2">
        <v>-6.77</v>
      </c>
      <c r="AM58" s="2">
        <v>-6.05</v>
      </c>
      <c r="AN58" s="2">
        <v>-2.4300000000000002</v>
      </c>
      <c r="AO58" s="2">
        <v>-2</v>
      </c>
      <c r="AP58" s="2">
        <v>-4.3499999999999996</v>
      </c>
      <c r="AQ58" s="2">
        <v>-3.54</v>
      </c>
      <c r="AR58" s="2">
        <v>-2.48</v>
      </c>
      <c r="AS58" s="2">
        <v>-2.0299999999999998</v>
      </c>
      <c r="AT58" s="2">
        <v>-4.34</v>
      </c>
      <c r="AU58" s="2">
        <v>-1.43</v>
      </c>
      <c r="AV58" s="2">
        <v>-2.09</v>
      </c>
      <c r="AW58" s="2">
        <v>-1.77</v>
      </c>
      <c r="AX58" s="2">
        <v>-0.52</v>
      </c>
      <c r="AY58" s="2">
        <v>0.28000000000000003</v>
      </c>
      <c r="AZ58" s="2">
        <v>2.7814505479814528E-4</v>
      </c>
      <c r="BA58" s="2">
        <v>9.6055555555555567E-5</v>
      </c>
      <c r="BB58" s="2">
        <v>-3.0615384615384622</v>
      </c>
      <c r="BC58" s="2">
        <v>1.845453179004396</v>
      </c>
      <c r="BD58" s="2">
        <v>0.94231120430304871</v>
      </c>
      <c r="BE58" s="2">
        <v>2.7814505479814528E-4</v>
      </c>
      <c r="BF58" s="3" t="s">
        <v>505</v>
      </c>
      <c r="BG58" s="3" t="s">
        <v>133</v>
      </c>
      <c r="BH58" s="2">
        <v>-79.02</v>
      </c>
      <c r="BI58" s="2">
        <v>42.96</v>
      </c>
      <c r="BJ58">
        <v>0.29000000000000004</v>
      </c>
      <c r="BK58" s="5">
        <v>41471</v>
      </c>
      <c r="BL58" s="2">
        <v>0</v>
      </c>
      <c r="BM58" s="3" t="s">
        <v>134</v>
      </c>
      <c r="BN58" s="3" t="s">
        <v>135</v>
      </c>
      <c r="BO58" s="3" t="s">
        <v>135</v>
      </c>
    </row>
    <row r="59" spans="1:67" ht="25" x14ac:dyDescent="0.3">
      <c r="A59" s="2">
        <v>22308</v>
      </c>
      <c r="B59" t="s">
        <v>130</v>
      </c>
      <c r="C59" s="3">
        <v>1</v>
      </c>
      <c r="E59" t="s">
        <v>130</v>
      </c>
      <c r="F59" t="s">
        <v>504</v>
      </c>
      <c r="G59" s="3" t="s">
        <v>194</v>
      </c>
      <c r="H59" s="3">
        <v>10609</v>
      </c>
      <c r="I59" s="3" t="s">
        <v>132</v>
      </c>
      <c r="J59" s="2">
        <v>100</v>
      </c>
      <c r="K59" t="s">
        <v>511</v>
      </c>
      <c r="L59" s="2">
        <v>0</v>
      </c>
      <c r="M59">
        <v>4.5999999999999999E-3</v>
      </c>
      <c r="N59">
        <v>4.5999999999999999E-3</v>
      </c>
      <c r="O59">
        <v>5.4000000000000003E-3</v>
      </c>
      <c r="P59">
        <v>5.4000000000000003E-3</v>
      </c>
      <c r="Q59">
        <v>4.4000000000000003E-3</v>
      </c>
      <c r="R59">
        <v>4.4000000000000003E-3</v>
      </c>
      <c r="S59">
        <v>3.0000000000000001E-3</v>
      </c>
      <c r="T59">
        <v>3.0000000000000001E-3</v>
      </c>
      <c r="U59">
        <v>3.0999999999999999E-3</v>
      </c>
      <c r="V59">
        <v>3.0999999999999999E-3</v>
      </c>
      <c r="W59">
        <v>2.7000000000000001E-3</v>
      </c>
      <c r="X59">
        <v>2.7000000000000001E-3</v>
      </c>
      <c r="Y59">
        <v>8.0000000000000004E-4</v>
      </c>
      <c r="Z59">
        <v>8.0000000000000004E-4</v>
      </c>
      <c r="AA59">
        <v>8.0000000000000004E-4</v>
      </c>
      <c r="AB59">
        <v>8.0000000000000004E-4</v>
      </c>
      <c r="AC59">
        <v>2.9999999999999997E-4</v>
      </c>
      <c r="AD59">
        <v>2.9999999999999997E-4</v>
      </c>
      <c r="AE59">
        <v>2.9999999999999997E-4</v>
      </c>
      <c r="AF59">
        <v>2.9999999999999997E-4</v>
      </c>
      <c r="AG59">
        <v>2.9999999999999997E-4</v>
      </c>
      <c r="AH59">
        <v>2.9999999999999997E-4</v>
      </c>
      <c r="AI59">
        <v>2.9999999999999997E-4</v>
      </c>
      <c r="AJ59">
        <v>2.9999999999999997E-4</v>
      </c>
      <c r="AK59">
        <v>2.0000000000000001E-4</v>
      </c>
      <c r="AL59" s="2">
        <v>-7.41</v>
      </c>
      <c r="AM59" s="2">
        <v>-6.65</v>
      </c>
      <c r="AN59" s="2">
        <v>-6.86</v>
      </c>
      <c r="AO59" s="2">
        <v>-5.78</v>
      </c>
      <c r="AP59" s="2">
        <v>-6.82</v>
      </c>
      <c r="AQ59" s="2">
        <v>-5.74</v>
      </c>
      <c r="AR59" s="2">
        <v>-6.92</v>
      </c>
      <c r="AS59" s="2">
        <v>-5.87</v>
      </c>
      <c r="AT59" s="2">
        <v>-4.99</v>
      </c>
      <c r="AU59" s="2">
        <v>-3.87</v>
      </c>
      <c r="AV59" s="2">
        <v>-3.2</v>
      </c>
      <c r="AW59" s="2">
        <v>-2.0699999999999998</v>
      </c>
      <c r="AX59" s="2">
        <v>-6.02</v>
      </c>
      <c r="AY59" s="2">
        <v>0.48</v>
      </c>
      <c r="AZ59" s="2">
        <v>4.3984542123317872E-4</v>
      </c>
      <c r="BA59" s="2">
        <v>4.4333333333333331E-5</v>
      </c>
      <c r="BB59" s="2">
        <v>-5.5538461538461528</v>
      </c>
      <c r="BC59" s="2">
        <v>1.6087393535598997</v>
      </c>
      <c r="BD59" s="2">
        <v>0.93609596050853094</v>
      </c>
      <c r="BE59" s="2">
        <v>4.3984542123317872E-4</v>
      </c>
      <c r="BF59" s="3" t="s">
        <v>505</v>
      </c>
      <c r="BG59" s="3" t="s">
        <v>133</v>
      </c>
      <c r="BH59" s="2">
        <v>-143.35</v>
      </c>
      <c r="BI59" s="2">
        <v>42.68</v>
      </c>
      <c r="BJ59">
        <v>0.45</v>
      </c>
      <c r="BK59" s="5">
        <v>41471</v>
      </c>
      <c r="BL59" s="2">
        <v>0</v>
      </c>
      <c r="BM59" s="3" t="s">
        <v>134</v>
      </c>
      <c r="BN59" s="3" t="s">
        <v>135</v>
      </c>
      <c r="BO59" s="3" t="s">
        <v>135</v>
      </c>
    </row>
    <row r="60" spans="1:67" ht="25" x14ac:dyDescent="0.3">
      <c r="A60" s="2">
        <v>22309</v>
      </c>
      <c r="B60" t="s">
        <v>130</v>
      </c>
      <c r="C60" s="3">
        <v>1</v>
      </c>
      <c r="E60" t="s">
        <v>130</v>
      </c>
      <c r="F60" t="s">
        <v>504</v>
      </c>
      <c r="G60" s="3" t="s">
        <v>195</v>
      </c>
      <c r="H60" s="3">
        <v>10609</v>
      </c>
      <c r="I60" s="3" t="s">
        <v>132</v>
      </c>
      <c r="J60" s="2">
        <v>100</v>
      </c>
      <c r="K60" t="s">
        <v>512</v>
      </c>
      <c r="L60" s="2">
        <v>0</v>
      </c>
      <c r="M60">
        <v>2.0999999999999999E-3</v>
      </c>
      <c r="N60">
        <v>2.0999999999999999E-3</v>
      </c>
      <c r="O60">
        <v>2.5999999999999999E-3</v>
      </c>
      <c r="P60">
        <v>2.5999999999999999E-3</v>
      </c>
      <c r="Q60">
        <v>2E-3</v>
      </c>
      <c r="R60">
        <v>2E-3</v>
      </c>
      <c r="S60">
        <v>2.0999999999999999E-3</v>
      </c>
      <c r="T60">
        <v>2.0999999999999999E-3</v>
      </c>
      <c r="U60">
        <v>1.1999999999999999E-3</v>
      </c>
      <c r="V60">
        <v>1.1999999999999999E-3</v>
      </c>
      <c r="W60">
        <v>2.3E-3</v>
      </c>
      <c r="X60">
        <v>2.3E-3</v>
      </c>
      <c r="Y60">
        <v>1.6999999999999999E-3</v>
      </c>
      <c r="Z60">
        <v>1.6999999999999999E-3</v>
      </c>
      <c r="AA60">
        <v>1.6000000000000001E-3</v>
      </c>
      <c r="AB60">
        <v>1.6000000000000001E-3</v>
      </c>
      <c r="AC60">
        <v>8.9999999999999998E-4</v>
      </c>
      <c r="AD60">
        <v>8.9999999999999998E-4</v>
      </c>
      <c r="AE60">
        <v>1E-4</v>
      </c>
      <c r="AF60">
        <v>1E-4</v>
      </c>
      <c r="AG60">
        <v>1E-4</v>
      </c>
      <c r="AH60">
        <v>1E-4</v>
      </c>
      <c r="AI60">
        <v>4.0000000000000002E-4</v>
      </c>
      <c r="AJ60">
        <v>4.0000000000000002E-4</v>
      </c>
      <c r="AK60">
        <v>2.0000000000000001E-4</v>
      </c>
      <c r="AL60" s="2">
        <v>-1.25</v>
      </c>
      <c r="AM60" s="2">
        <v>-1.1299999999999999</v>
      </c>
      <c r="AN60" s="2">
        <v>-1.53</v>
      </c>
      <c r="AO60" s="2">
        <v>-1.19</v>
      </c>
      <c r="AP60" s="2">
        <v>-3.54</v>
      </c>
      <c r="AQ60" s="2">
        <v>-3.19</v>
      </c>
      <c r="AR60" s="2">
        <v>-4.9400000000000004</v>
      </c>
      <c r="AS60" s="2">
        <v>-4.4000000000000004</v>
      </c>
      <c r="AT60" s="2">
        <v>-4.92</v>
      </c>
      <c r="AU60" s="2">
        <v>-4.55</v>
      </c>
      <c r="AV60" s="2">
        <v>-3.88</v>
      </c>
      <c r="AW60" s="2">
        <v>-3.02</v>
      </c>
      <c r="AX60" s="2">
        <v>-3.87</v>
      </c>
      <c r="AY60" s="2">
        <v>0.48</v>
      </c>
      <c r="AZ60" s="2">
        <v>7.1165378510276494E-4</v>
      </c>
      <c r="BA60" s="2">
        <v>1.5516666666666668E-4</v>
      </c>
      <c r="BB60" s="2">
        <v>-3.1853846153846157</v>
      </c>
      <c r="BC60" s="2">
        <v>1.449756389792294</v>
      </c>
      <c r="BD60" s="2">
        <v>-0.90271744284461741</v>
      </c>
      <c r="BE60" s="2">
        <v>7.1165378510276494E-4</v>
      </c>
      <c r="BF60" s="3" t="s">
        <v>505</v>
      </c>
      <c r="BG60" s="3" t="s">
        <v>133</v>
      </c>
      <c r="BH60" s="2">
        <v>-82.22</v>
      </c>
      <c r="BI60" s="2">
        <v>-41.16</v>
      </c>
      <c r="BJ60">
        <v>0.72</v>
      </c>
      <c r="BK60" s="5">
        <v>41471</v>
      </c>
      <c r="BL60" s="2">
        <v>0</v>
      </c>
      <c r="BM60" s="3" t="s">
        <v>134</v>
      </c>
      <c r="BN60" s="3" t="s">
        <v>135</v>
      </c>
      <c r="BO60" s="3" t="s">
        <v>135</v>
      </c>
    </row>
    <row r="61" spans="1:67" ht="25" x14ac:dyDescent="0.3">
      <c r="A61" s="2">
        <v>22310</v>
      </c>
      <c r="B61" t="s">
        <v>130</v>
      </c>
      <c r="C61" s="3">
        <v>1</v>
      </c>
      <c r="E61" t="s">
        <v>130</v>
      </c>
      <c r="F61" t="s">
        <v>504</v>
      </c>
      <c r="G61" s="3" t="s">
        <v>196</v>
      </c>
      <c r="H61" s="3">
        <v>10609</v>
      </c>
      <c r="I61" s="3" t="s">
        <v>132</v>
      </c>
      <c r="J61" s="2">
        <v>100</v>
      </c>
      <c r="K61" t="s">
        <v>512</v>
      </c>
      <c r="L61" s="2">
        <v>0</v>
      </c>
      <c r="M61">
        <v>3.5000000000000001E-3</v>
      </c>
      <c r="N61">
        <v>3.5000000000000001E-3</v>
      </c>
      <c r="O61">
        <v>3.5999999999999999E-3</v>
      </c>
      <c r="P61">
        <v>3.5999999999999999E-3</v>
      </c>
      <c r="Q61">
        <v>2.8999999999999998E-3</v>
      </c>
      <c r="R61">
        <v>2.8999999999999998E-3</v>
      </c>
      <c r="S61">
        <v>4.5999999999999999E-3</v>
      </c>
      <c r="T61">
        <v>4.5999999999999999E-3</v>
      </c>
      <c r="U61">
        <v>3.8999999999999998E-3</v>
      </c>
      <c r="V61">
        <v>3.8999999999999998E-3</v>
      </c>
      <c r="W61">
        <v>3.2000000000000002E-3</v>
      </c>
      <c r="X61">
        <v>3.2000000000000002E-3</v>
      </c>
      <c r="Y61">
        <v>6.9999999999999999E-4</v>
      </c>
      <c r="Z61">
        <v>6.9999999999999999E-4</v>
      </c>
      <c r="AA61">
        <v>2.9999999999999997E-4</v>
      </c>
      <c r="AB61">
        <v>2.9999999999999997E-4</v>
      </c>
      <c r="AC61">
        <v>2.9999999999999997E-4</v>
      </c>
      <c r="AD61">
        <v>2.9999999999999997E-4</v>
      </c>
      <c r="AE61">
        <v>1E-4</v>
      </c>
      <c r="AF61">
        <v>1E-4</v>
      </c>
      <c r="AG61">
        <v>2.0000000000000001E-4</v>
      </c>
      <c r="AH61">
        <v>2.0000000000000001E-4</v>
      </c>
      <c r="AI61">
        <v>2.0000000000000001E-4</v>
      </c>
      <c r="AJ61">
        <v>2.0000000000000001E-4</v>
      </c>
      <c r="AK61">
        <v>2.0000000000000001E-4</v>
      </c>
      <c r="AL61" s="2">
        <v>-6.17</v>
      </c>
      <c r="AM61" s="2">
        <v>-5.67</v>
      </c>
      <c r="AN61" s="2">
        <v>-5.76</v>
      </c>
      <c r="AO61" s="2">
        <v>-5.2</v>
      </c>
      <c r="AP61" s="2">
        <v>-5.19</v>
      </c>
      <c r="AQ61" s="2">
        <v>-4.7</v>
      </c>
      <c r="AR61" s="2">
        <v>-6.22</v>
      </c>
      <c r="AS61" s="2">
        <v>-5.09</v>
      </c>
      <c r="AT61" s="2">
        <v>-4.22</v>
      </c>
      <c r="AU61" s="2">
        <v>-3.15</v>
      </c>
      <c r="AV61" s="2">
        <v>-2.54</v>
      </c>
      <c r="AW61" s="2">
        <v>-1.48</v>
      </c>
      <c r="AX61" s="2">
        <v>-1.93</v>
      </c>
      <c r="AY61" s="2">
        <v>0.51</v>
      </c>
      <c r="AZ61" s="2">
        <v>3.1763781542523038E-4</v>
      </c>
      <c r="BA61" s="2">
        <v>5.1722222222222229E-5</v>
      </c>
      <c r="BB61" s="2">
        <v>-4.4092307692307688</v>
      </c>
      <c r="BC61" s="2">
        <v>1.6180928153151055</v>
      </c>
      <c r="BD61" s="2">
        <v>1.4012725180926149</v>
      </c>
      <c r="BE61" s="2">
        <v>3.1763781542523038E-4</v>
      </c>
      <c r="BF61" s="3" t="s">
        <v>505</v>
      </c>
      <c r="BG61" s="3" t="s">
        <v>133</v>
      </c>
      <c r="BH61" s="2">
        <v>-113.81</v>
      </c>
      <c r="BI61" s="2">
        <v>63.89</v>
      </c>
      <c r="BJ61">
        <v>0.33</v>
      </c>
      <c r="BK61" s="5">
        <v>41471</v>
      </c>
      <c r="BL61" s="2">
        <v>0</v>
      </c>
      <c r="BM61" s="3" t="s">
        <v>134</v>
      </c>
      <c r="BN61" s="3" t="s">
        <v>135</v>
      </c>
      <c r="BO61" s="3" t="s">
        <v>135</v>
      </c>
    </row>
    <row r="62" spans="1:67" ht="25" x14ac:dyDescent="0.3">
      <c r="A62" s="2">
        <v>22311</v>
      </c>
      <c r="B62" t="s">
        <v>130</v>
      </c>
      <c r="C62" s="3">
        <v>1</v>
      </c>
      <c r="E62" t="s">
        <v>130</v>
      </c>
      <c r="F62" t="s">
        <v>504</v>
      </c>
      <c r="G62" s="3" t="s">
        <v>197</v>
      </c>
      <c r="H62" s="3">
        <v>10609</v>
      </c>
      <c r="I62" s="3" t="s">
        <v>132</v>
      </c>
      <c r="J62" s="2">
        <v>100</v>
      </c>
      <c r="K62" t="s">
        <v>512</v>
      </c>
      <c r="L62" s="2">
        <v>0</v>
      </c>
      <c r="M62">
        <v>1E-3</v>
      </c>
      <c r="N62">
        <v>1E-3</v>
      </c>
      <c r="O62">
        <v>1E-3</v>
      </c>
      <c r="P62">
        <v>1E-3</v>
      </c>
      <c r="Q62">
        <v>1.4E-3</v>
      </c>
      <c r="R62">
        <v>1.4E-3</v>
      </c>
      <c r="S62">
        <v>8.9999999999999998E-4</v>
      </c>
      <c r="T62">
        <v>8.9999999999999998E-4</v>
      </c>
      <c r="U62">
        <v>6.9999999999999999E-4</v>
      </c>
      <c r="V62">
        <v>6.9999999999999999E-4</v>
      </c>
      <c r="W62">
        <v>6.9999999999999999E-4</v>
      </c>
      <c r="X62">
        <v>6.9999999999999999E-4</v>
      </c>
      <c r="Y62">
        <v>5.9999999999999995E-4</v>
      </c>
      <c r="Z62">
        <v>5.9999999999999995E-4</v>
      </c>
      <c r="AA62">
        <v>5.9999999999999995E-4</v>
      </c>
      <c r="AB62">
        <v>5.9999999999999995E-4</v>
      </c>
      <c r="AC62">
        <v>4.0000000000000002E-4</v>
      </c>
      <c r="AD62">
        <v>4.0000000000000002E-4</v>
      </c>
      <c r="AE62">
        <v>1E-4</v>
      </c>
      <c r="AF62">
        <v>1E-4</v>
      </c>
      <c r="AG62">
        <v>2.0000000000000001E-4</v>
      </c>
      <c r="AH62">
        <v>2.0000000000000001E-4</v>
      </c>
      <c r="AI62">
        <v>2.0000000000000001E-4</v>
      </c>
      <c r="AJ62">
        <v>2.0000000000000001E-4</v>
      </c>
      <c r="AK62">
        <v>2.0000000000000001E-4</v>
      </c>
      <c r="AL62" s="2">
        <v>-3.95</v>
      </c>
      <c r="AM62" s="2">
        <v>-3.57</v>
      </c>
      <c r="AN62" s="2">
        <v>-3.2</v>
      </c>
      <c r="AO62" s="2">
        <v>-2.82</v>
      </c>
      <c r="AP62" s="2">
        <v>-5.64</v>
      </c>
      <c r="AQ62" s="2">
        <v>-4.51</v>
      </c>
      <c r="AR62" s="2">
        <v>-9.3000000000000007</v>
      </c>
      <c r="AS62" s="2">
        <v>-8.18</v>
      </c>
      <c r="AT62" s="2">
        <v>-6.12</v>
      </c>
      <c r="AU62" s="2">
        <v>-5.32</v>
      </c>
      <c r="AV62" s="2">
        <v>-4.51</v>
      </c>
      <c r="AW62" s="2">
        <v>-3.71</v>
      </c>
      <c r="AX62" s="2">
        <v>-3.38</v>
      </c>
      <c r="AY62" s="2">
        <v>0.25</v>
      </c>
      <c r="AZ62" s="2">
        <v>3.4313648461876918E-4</v>
      </c>
      <c r="BA62" s="2">
        <v>4.4333333333333338E-5</v>
      </c>
      <c r="BB62" s="2">
        <v>-4.9392307692307691</v>
      </c>
      <c r="BC62" s="2">
        <v>1.9627636194002138</v>
      </c>
      <c r="BD62" s="2">
        <v>-0.16109331726655446</v>
      </c>
      <c r="BE62" s="2">
        <v>3.4313648461876918E-4</v>
      </c>
      <c r="BF62" s="3" t="s">
        <v>505</v>
      </c>
      <c r="BG62" s="3" t="s">
        <v>133</v>
      </c>
      <c r="BH62" s="2">
        <v>-127.49</v>
      </c>
      <c r="BI62" s="2">
        <v>-7.34</v>
      </c>
      <c r="BJ62">
        <v>0.35000000000000003</v>
      </c>
      <c r="BK62" s="5">
        <v>41471</v>
      </c>
      <c r="BL62" s="2">
        <v>0</v>
      </c>
      <c r="BM62" s="3" t="s">
        <v>134</v>
      </c>
      <c r="BN62" s="3" t="s">
        <v>135</v>
      </c>
      <c r="BO62" s="3" t="s">
        <v>135</v>
      </c>
    </row>
    <row r="63" spans="1:67" ht="25" x14ac:dyDescent="0.3">
      <c r="A63" s="2">
        <v>22312</v>
      </c>
      <c r="B63" t="s">
        <v>130</v>
      </c>
      <c r="C63" s="3">
        <v>1</v>
      </c>
      <c r="E63" t="s">
        <v>130</v>
      </c>
      <c r="F63" t="s">
        <v>504</v>
      </c>
      <c r="G63" s="3" t="s">
        <v>198</v>
      </c>
      <c r="H63" s="3">
        <v>10609</v>
      </c>
      <c r="I63" s="3" t="s">
        <v>132</v>
      </c>
      <c r="J63" s="2">
        <v>100</v>
      </c>
      <c r="K63" t="s">
        <v>512</v>
      </c>
      <c r="L63" s="2">
        <v>0</v>
      </c>
      <c r="M63">
        <v>1.9E-3</v>
      </c>
      <c r="N63">
        <v>1.9E-3</v>
      </c>
      <c r="O63">
        <v>2.5000000000000001E-3</v>
      </c>
      <c r="P63">
        <v>2.5000000000000001E-3</v>
      </c>
      <c r="Q63">
        <v>1.4E-3</v>
      </c>
      <c r="R63">
        <v>1.4E-3</v>
      </c>
      <c r="S63">
        <v>1.5E-3</v>
      </c>
      <c r="T63">
        <v>1.5E-3</v>
      </c>
      <c r="U63">
        <v>1.1000000000000001E-3</v>
      </c>
      <c r="V63">
        <v>1.1000000000000001E-3</v>
      </c>
      <c r="W63">
        <v>1.6999999999999999E-3</v>
      </c>
      <c r="X63">
        <v>1.6999999999999999E-3</v>
      </c>
      <c r="Y63">
        <v>1.4E-3</v>
      </c>
      <c r="Z63">
        <v>1.4E-3</v>
      </c>
      <c r="AA63">
        <v>5.0000000000000001E-4</v>
      </c>
      <c r="AB63">
        <v>5.0000000000000001E-4</v>
      </c>
      <c r="AC63">
        <v>2.9999999999999997E-4</v>
      </c>
      <c r="AD63">
        <v>2.9999999999999997E-4</v>
      </c>
      <c r="AE63">
        <v>2.0000000000000001E-4</v>
      </c>
      <c r="AF63">
        <v>2.0000000000000001E-4</v>
      </c>
      <c r="AG63">
        <v>1E-4</v>
      </c>
      <c r="AH63">
        <v>1E-4</v>
      </c>
      <c r="AI63">
        <v>2.0000000000000001E-4</v>
      </c>
      <c r="AJ63">
        <v>2.0000000000000001E-4</v>
      </c>
      <c r="AK63">
        <v>2.0000000000000001E-4</v>
      </c>
      <c r="AL63" s="2">
        <v>-1.24</v>
      </c>
      <c r="AM63" s="2">
        <v>-1.06</v>
      </c>
      <c r="AN63" s="2">
        <v>-4.38</v>
      </c>
      <c r="AO63" s="2">
        <v>-3.72</v>
      </c>
      <c r="AP63" s="2">
        <v>-5.23</v>
      </c>
      <c r="AQ63" s="2">
        <v>-4.74</v>
      </c>
      <c r="AR63" s="2">
        <v>-4.78</v>
      </c>
      <c r="AS63" s="2">
        <v>-4.2</v>
      </c>
      <c r="AT63" s="2">
        <v>-4.72</v>
      </c>
      <c r="AU63" s="2">
        <v>-4.2</v>
      </c>
      <c r="AV63" s="2">
        <v>-3.98</v>
      </c>
      <c r="AW63" s="2">
        <v>-2.99</v>
      </c>
      <c r="AX63" s="2">
        <v>-2.42</v>
      </c>
      <c r="AY63" s="2">
        <v>0.48</v>
      </c>
      <c r="AZ63" s="2">
        <v>3.7859470705156405E-4</v>
      </c>
      <c r="BA63" s="2">
        <v>1.0344444444444446E-4</v>
      </c>
      <c r="BB63" s="2">
        <v>-3.6661538461538465</v>
      </c>
      <c r="BC63" s="2">
        <v>1.3484345149192956</v>
      </c>
      <c r="BD63" s="2">
        <v>-0.24285494292709978</v>
      </c>
      <c r="BE63" s="2">
        <v>3.7859470705156405E-4</v>
      </c>
      <c r="BF63" s="3" t="s">
        <v>505</v>
      </c>
      <c r="BG63" s="3" t="s">
        <v>133</v>
      </c>
      <c r="BH63" s="2">
        <v>-94.63</v>
      </c>
      <c r="BI63" s="2">
        <v>-11.07</v>
      </c>
      <c r="BJ63">
        <v>0.39</v>
      </c>
      <c r="BK63" s="5">
        <v>41471</v>
      </c>
      <c r="BL63" s="2">
        <v>0</v>
      </c>
      <c r="BM63" s="3" t="s">
        <v>134</v>
      </c>
      <c r="BN63" s="3" t="s">
        <v>135</v>
      </c>
      <c r="BO63" s="3" t="s">
        <v>135</v>
      </c>
    </row>
    <row r="64" spans="1:67" ht="25" x14ac:dyDescent="0.3">
      <c r="A64" s="2">
        <v>22313</v>
      </c>
      <c r="B64" t="s">
        <v>130</v>
      </c>
      <c r="C64" s="3">
        <v>1</v>
      </c>
      <c r="E64" t="s">
        <v>130</v>
      </c>
      <c r="F64" t="s">
        <v>504</v>
      </c>
      <c r="G64" s="3" t="s">
        <v>199</v>
      </c>
      <c r="H64" s="3">
        <v>10609</v>
      </c>
      <c r="I64" s="3" t="s">
        <v>132</v>
      </c>
      <c r="J64" s="2">
        <v>100</v>
      </c>
      <c r="K64" t="s">
        <v>510</v>
      </c>
      <c r="L64" s="2">
        <v>0</v>
      </c>
      <c r="M64">
        <v>3.8E-3</v>
      </c>
      <c r="N64">
        <v>3.8E-3</v>
      </c>
      <c r="O64">
        <v>3.7000000000000002E-3</v>
      </c>
      <c r="P64">
        <v>3.7000000000000002E-3</v>
      </c>
      <c r="Q64">
        <v>3.2000000000000002E-3</v>
      </c>
      <c r="R64">
        <v>3.2000000000000002E-3</v>
      </c>
      <c r="S64">
        <v>2.8E-3</v>
      </c>
      <c r="T64">
        <v>2.8E-3</v>
      </c>
      <c r="U64">
        <v>2.2000000000000001E-3</v>
      </c>
      <c r="V64">
        <v>2.2000000000000001E-3</v>
      </c>
      <c r="W64">
        <v>2.0999999999999999E-3</v>
      </c>
      <c r="X64">
        <v>2.0999999999999999E-3</v>
      </c>
      <c r="Y64">
        <v>1.6999999999999999E-3</v>
      </c>
      <c r="Z64">
        <v>1.6999999999999999E-3</v>
      </c>
      <c r="AA64">
        <v>1.2999999999999999E-3</v>
      </c>
      <c r="AB64">
        <v>1.2999999999999999E-3</v>
      </c>
      <c r="AC64">
        <v>8.9999999999999998E-4</v>
      </c>
      <c r="AD64">
        <v>8.9999999999999998E-4</v>
      </c>
      <c r="AE64">
        <v>2.9999999999999997E-4</v>
      </c>
      <c r="AF64">
        <v>2.9999999999999997E-4</v>
      </c>
      <c r="AG64">
        <v>2.0000000000000001E-4</v>
      </c>
      <c r="AH64">
        <v>2.0000000000000001E-4</v>
      </c>
      <c r="AI64">
        <v>2.0000000000000001E-4</v>
      </c>
      <c r="AJ64">
        <v>2.0000000000000001E-4</v>
      </c>
      <c r="AK64">
        <v>2.0000000000000001E-4</v>
      </c>
      <c r="AL64" s="2">
        <v>-8.16</v>
      </c>
      <c r="AM64" s="2">
        <v>-7.04</v>
      </c>
      <c r="AN64" s="2">
        <v>-7.42</v>
      </c>
      <c r="AO64" s="2">
        <v>-6.3</v>
      </c>
      <c r="AP64" s="2">
        <v>-7.75</v>
      </c>
      <c r="AQ64" s="2">
        <v>-6.62</v>
      </c>
      <c r="AR64" s="2">
        <v>-8.3000000000000007</v>
      </c>
      <c r="AS64" s="2">
        <v>-7.17</v>
      </c>
      <c r="AT64" s="2">
        <v>-8.23</v>
      </c>
      <c r="AU64" s="2">
        <v>-7.11</v>
      </c>
      <c r="AV64" s="2">
        <v>-6.29</v>
      </c>
      <c r="AW64" s="2">
        <v>-5.16</v>
      </c>
      <c r="AX64" s="2">
        <v>-5.1100000000000003</v>
      </c>
      <c r="AY64" s="2">
        <v>0.46</v>
      </c>
      <c r="AZ64" s="2">
        <v>6.732162255876302E-4</v>
      </c>
      <c r="BA64" s="2">
        <v>1.1083333333333333E-4</v>
      </c>
      <c r="BB64" s="2">
        <v>-6.9738461538461545</v>
      </c>
      <c r="BC64" s="2">
        <v>1.0574067213513305</v>
      </c>
      <c r="BD64" s="2">
        <v>0.65091145563384134</v>
      </c>
      <c r="BE64" s="2">
        <v>6.732162255876302E-4</v>
      </c>
      <c r="BF64" s="3" t="s">
        <v>505</v>
      </c>
      <c r="BG64" s="3" t="s">
        <v>133</v>
      </c>
      <c r="BH64" s="2">
        <v>-180</v>
      </c>
      <c r="BI64" s="2">
        <v>29.68</v>
      </c>
      <c r="BJ64">
        <v>0.68</v>
      </c>
      <c r="BK64" s="5">
        <v>41471</v>
      </c>
      <c r="BL64" s="2">
        <v>0</v>
      </c>
      <c r="BM64" s="3" t="s">
        <v>134</v>
      </c>
      <c r="BN64" s="3" t="s">
        <v>135</v>
      </c>
      <c r="BO64" s="3" t="s">
        <v>135</v>
      </c>
    </row>
    <row r="65" spans="1:67" ht="25" x14ac:dyDescent="0.3">
      <c r="A65" s="2">
        <v>22314</v>
      </c>
      <c r="B65" t="s">
        <v>130</v>
      </c>
      <c r="C65" s="3">
        <v>1</v>
      </c>
      <c r="E65" t="s">
        <v>130</v>
      </c>
      <c r="F65" t="s">
        <v>504</v>
      </c>
      <c r="G65" s="3" t="s">
        <v>200</v>
      </c>
      <c r="H65" s="3">
        <v>10609</v>
      </c>
      <c r="I65" s="3" t="s">
        <v>132</v>
      </c>
      <c r="J65" s="2">
        <v>100</v>
      </c>
      <c r="K65" t="s">
        <v>510</v>
      </c>
      <c r="L65" s="2">
        <v>0</v>
      </c>
      <c r="M65">
        <v>3.0000000000000001E-3</v>
      </c>
      <c r="N65">
        <v>3.0000000000000001E-3</v>
      </c>
      <c r="O65">
        <v>3.0000000000000001E-3</v>
      </c>
      <c r="P65">
        <v>3.0000000000000001E-3</v>
      </c>
      <c r="Q65">
        <v>2.7000000000000001E-3</v>
      </c>
      <c r="R65">
        <v>2.7000000000000001E-3</v>
      </c>
      <c r="S65">
        <v>5.9999999999999995E-4</v>
      </c>
      <c r="T65">
        <v>5.9999999999999995E-4</v>
      </c>
      <c r="U65">
        <v>8.0000000000000004E-4</v>
      </c>
      <c r="V65">
        <v>8.0000000000000004E-4</v>
      </c>
      <c r="W65">
        <v>5.0000000000000001E-4</v>
      </c>
      <c r="X65">
        <v>5.0000000000000001E-4</v>
      </c>
      <c r="Y65">
        <v>5.0000000000000001E-4</v>
      </c>
      <c r="Z65">
        <v>5.0000000000000001E-4</v>
      </c>
      <c r="AA65">
        <v>5.0000000000000001E-4</v>
      </c>
      <c r="AB65">
        <v>5.0000000000000001E-4</v>
      </c>
      <c r="AC65">
        <v>1E-4</v>
      </c>
      <c r="AD65">
        <v>1E-4</v>
      </c>
      <c r="AE65">
        <v>2.9999999999999997E-4</v>
      </c>
      <c r="AF65">
        <v>2.9999999999999997E-4</v>
      </c>
      <c r="AG65">
        <v>2.0000000000000001E-4</v>
      </c>
      <c r="AH65">
        <v>2.0000000000000001E-4</v>
      </c>
      <c r="AI65">
        <v>2.0000000000000001E-4</v>
      </c>
      <c r="AJ65">
        <v>2.0000000000000001E-4</v>
      </c>
      <c r="AK65">
        <v>2.0000000000000001E-4</v>
      </c>
      <c r="AL65" s="2">
        <v>-5.91</v>
      </c>
      <c r="AM65" s="2">
        <v>-4.9400000000000004</v>
      </c>
      <c r="AN65" s="2">
        <v>-3.97</v>
      </c>
      <c r="AO65" s="2">
        <v>-2.99</v>
      </c>
      <c r="AP65" s="2">
        <v>-3.76</v>
      </c>
      <c r="AQ65" s="2">
        <v>-2.78</v>
      </c>
      <c r="AR65" s="2">
        <v>-2.46</v>
      </c>
      <c r="AS65" s="2">
        <v>-2.15</v>
      </c>
      <c r="AT65" s="2">
        <v>-3.38</v>
      </c>
      <c r="AU65" s="2">
        <v>-2.71</v>
      </c>
      <c r="AV65" s="2">
        <v>-2.9</v>
      </c>
      <c r="AW65" s="2">
        <v>-2.42</v>
      </c>
      <c r="AX65" s="2">
        <v>-1.93</v>
      </c>
      <c r="AY65" s="2">
        <v>0.24</v>
      </c>
      <c r="AZ65" s="2">
        <v>3.3110135213230252E-4</v>
      </c>
      <c r="BA65" s="2">
        <v>5.1722222222222222E-5</v>
      </c>
      <c r="BB65" s="2">
        <v>-3.2538461538461543</v>
      </c>
      <c r="BC65" s="2">
        <v>1.1436384806218138</v>
      </c>
      <c r="BD65" s="2">
        <v>1.1108524841341072</v>
      </c>
      <c r="BE65" s="2">
        <v>3.3110135213230252E-4</v>
      </c>
      <c r="BF65" s="3" t="s">
        <v>505</v>
      </c>
      <c r="BG65" s="3" t="s">
        <v>133</v>
      </c>
      <c r="BH65" s="2">
        <v>-83.98</v>
      </c>
      <c r="BI65" s="2">
        <v>50.65</v>
      </c>
      <c r="BJ65">
        <v>0.34</v>
      </c>
      <c r="BK65" s="5">
        <v>41471</v>
      </c>
      <c r="BL65" s="2">
        <v>0</v>
      </c>
      <c r="BM65" s="3" t="s">
        <v>134</v>
      </c>
      <c r="BN65" s="3" t="s">
        <v>135</v>
      </c>
      <c r="BO65" s="3" t="s">
        <v>135</v>
      </c>
    </row>
    <row r="66" spans="1:67" ht="25" x14ac:dyDescent="0.3">
      <c r="A66" s="2">
        <v>22315</v>
      </c>
      <c r="B66" t="s">
        <v>130</v>
      </c>
      <c r="C66" s="3">
        <v>1</v>
      </c>
      <c r="E66" t="s">
        <v>130</v>
      </c>
      <c r="F66" t="s">
        <v>504</v>
      </c>
      <c r="G66" s="3" t="s">
        <v>201</v>
      </c>
      <c r="H66" s="3">
        <v>10609</v>
      </c>
      <c r="I66" s="3" t="s">
        <v>132</v>
      </c>
      <c r="J66" s="2">
        <v>100</v>
      </c>
      <c r="K66" t="s">
        <v>510</v>
      </c>
      <c r="L66" s="2">
        <v>0</v>
      </c>
      <c r="M66">
        <v>1.9E-3</v>
      </c>
      <c r="N66">
        <v>1.9E-3</v>
      </c>
      <c r="O66">
        <v>2.3999999999999998E-3</v>
      </c>
      <c r="P66">
        <v>2.3999999999999998E-3</v>
      </c>
      <c r="Q66">
        <v>1.9E-3</v>
      </c>
      <c r="R66">
        <v>1.9E-3</v>
      </c>
      <c r="S66">
        <v>1.8E-3</v>
      </c>
      <c r="T66">
        <v>1.8E-3</v>
      </c>
      <c r="U66">
        <v>2.0999999999999999E-3</v>
      </c>
      <c r="V66">
        <v>2.0999999999999999E-3</v>
      </c>
      <c r="W66">
        <v>2.0999999999999999E-3</v>
      </c>
      <c r="X66">
        <v>2.0999999999999999E-3</v>
      </c>
      <c r="Y66">
        <v>1.4E-3</v>
      </c>
      <c r="Z66">
        <v>1.4E-3</v>
      </c>
      <c r="AA66">
        <v>1.1000000000000001E-3</v>
      </c>
      <c r="AB66">
        <v>1.1000000000000001E-3</v>
      </c>
      <c r="AC66">
        <v>6.9999999999999999E-4</v>
      </c>
      <c r="AD66">
        <v>6.9999999999999999E-4</v>
      </c>
      <c r="AE66">
        <v>1E-4</v>
      </c>
      <c r="AF66">
        <v>1E-4</v>
      </c>
      <c r="AG66">
        <v>2.0000000000000001E-4</v>
      </c>
      <c r="AH66">
        <v>2.0000000000000001E-4</v>
      </c>
      <c r="AI66">
        <v>2.0000000000000001E-4</v>
      </c>
      <c r="AJ66">
        <v>2.0000000000000001E-4</v>
      </c>
      <c r="AK66">
        <v>2.0000000000000001E-4</v>
      </c>
      <c r="AL66" s="2">
        <v>-4.08</v>
      </c>
      <c r="AM66" s="2">
        <v>-3.81</v>
      </c>
      <c r="AN66" s="2">
        <v>-6.05</v>
      </c>
      <c r="AO66" s="2">
        <v>-5.28</v>
      </c>
      <c r="AP66" s="2">
        <v>-7.77</v>
      </c>
      <c r="AQ66" s="2">
        <v>-7.02</v>
      </c>
      <c r="AR66" s="2">
        <v>-8.43</v>
      </c>
      <c r="AS66" s="2">
        <v>-7.6</v>
      </c>
      <c r="AT66" s="2">
        <v>-6.77</v>
      </c>
      <c r="AU66" s="2">
        <v>-5.75</v>
      </c>
      <c r="AV66" s="2">
        <v>-4.7300000000000004</v>
      </c>
      <c r="AW66" s="2">
        <v>-3.71</v>
      </c>
      <c r="AX66" s="2">
        <v>-4.03</v>
      </c>
      <c r="AY66" s="2">
        <v>0.37</v>
      </c>
      <c r="AZ66" s="2">
        <v>5.4425844601102514E-4</v>
      </c>
      <c r="BA66" s="2">
        <v>1.0344444444444444E-4</v>
      </c>
      <c r="BB66" s="2">
        <v>-5.7715384615384613</v>
      </c>
      <c r="BC66" s="2">
        <v>1.6420609314407608</v>
      </c>
      <c r="BD66" s="2">
        <v>7.9527244607917116E-2</v>
      </c>
      <c r="BE66" s="2">
        <v>5.4425844601102514E-4</v>
      </c>
      <c r="BF66" s="3" t="s">
        <v>505</v>
      </c>
      <c r="BG66" s="3" t="s">
        <v>133</v>
      </c>
      <c r="BH66" s="2">
        <v>-148.97</v>
      </c>
      <c r="BI66" s="2">
        <v>3.63</v>
      </c>
      <c r="BJ66">
        <v>0.55000000000000004</v>
      </c>
      <c r="BK66" s="5">
        <v>41471</v>
      </c>
      <c r="BL66" s="2">
        <v>0</v>
      </c>
      <c r="BM66" s="3" t="s">
        <v>134</v>
      </c>
      <c r="BN66" s="3" t="s">
        <v>135</v>
      </c>
      <c r="BO66" s="3" t="s">
        <v>135</v>
      </c>
    </row>
    <row r="67" spans="1:67" ht="25" x14ac:dyDescent="0.3">
      <c r="A67" s="2">
        <v>22316</v>
      </c>
      <c r="B67" t="s">
        <v>130</v>
      </c>
      <c r="C67" s="3">
        <v>1</v>
      </c>
      <c r="E67" t="s">
        <v>130</v>
      </c>
      <c r="F67" t="s">
        <v>504</v>
      </c>
      <c r="G67" s="3" t="s">
        <v>202</v>
      </c>
      <c r="H67" s="3">
        <v>10609</v>
      </c>
      <c r="I67" s="3" t="s">
        <v>132</v>
      </c>
      <c r="J67" s="2">
        <v>100</v>
      </c>
      <c r="K67" t="s">
        <v>513</v>
      </c>
      <c r="L67" s="2">
        <v>0</v>
      </c>
      <c r="M67">
        <v>1.2999999999999999E-3</v>
      </c>
      <c r="N67">
        <v>1.2999999999999999E-3</v>
      </c>
      <c r="O67">
        <v>1.5E-3</v>
      </c>
      <c r="P67">
        <v>1.5E-3</v>
      </c>
      <c r="Q67">
        <v>1.2999999999999999E-3</v>
      </c>
      <c r="R67">
        <v>1.2999999999999999E-3</v>
      </c>
      <c r="S67">
        <v>1E-3</v>
      </c>
      <c r="T67">
        <v>1E-3</v>
      </c>
      <c r="U67">
        <v>8.9999999999999998E-4</v>
      </c>
      <c r="V67">
        <v>8.9999999999999998E-4</v>
      </c>
      <c r="W67">
        <v>8.0000000000000004E-4</v>
      </c>
      <c r="X67">
        <v>8.0000000000000004E-4</v>
      </c>
      <c r="Y67">
        <v>6.9999999999999999E-4</v>
      </c>
      <c r="Z67">
        <v>6.9999999999999999E-4</v>
      </c>
      <c r="AA67">
        <v>8.0000000000000004E-4</v>
      </c>
      <c r="AB67">
        <v>8.0000000000000004E-4</v>
      </c>
      <c r="AC67">
        <v>5.0000000000000001E-4</v>
      </c>
      <c r="AD67">
        <v>5.0000000000000001E-4</v>
      </c>
      <c r="AE67">
        <v>2.9999999999999997E-4</v>
      </c>
      <c r="AF67">
        <v>2.9999999999999997E-4</v>
      </c>
      <c r="AG67">
        <v>4.0000000000000002E-4</v>
      </c>
      <c r="AH67">
        <v>4.0000000000000002E-4</v>
      </c>
      <c r="AI67">
        <v>2.9999999999999997E-4</v>
      </c>
      <c r="AJ67">
        <v>2.9999999999999997E-4</v>
      </c>
      <c r="AK67">
        <v>2.0000000000000001E-4</v>
      </c>
      <c r="AL67" s="2">
        <v>-5.86</v>
      </c>
      <c r="AM67" s="2">
        <v>-5.19</v>
      </c>
      <c r="AN67" s="2">
        <v>-3.51</v>
      </c>
      <c r="AO67" s="2">
        <v>-2.63</v>
      </c>
      <c r="AP67" s="2">
        <v>-5.64</v>
      </c>
      <c r="AQ67" s="2">
        <v>-4.74</v>
      </c>
      <c r="AR67" s="2">
        <v>-7.27</v>
      </c>
      <c r="AS67" s="2">
        <v>-6.39</v>
      </c>
      <c r="AT67" s="2">
        <v>-4.01</v>
      </c>
      <c r="AU67" s="2">
        <v>-3.38</v>
      </c>
      <c r="AV67" s="2">
        <v>-4.26</v>
      </c>
      <c r="AW67" s="2">
        <v>-3.63</v>
      </c>
      <c r="AX67" s="2">
        <v>-4.51</v>
      </c>
      <c r="AY67" s="2">
        <v>0.3</v>
      </c>
      <c r="AZ67" s="2">
        <v>5.0368820383425207E-4</v>
      </c>
      <c r="BA67" s="2">
        <v>6.6500000000000004E-5</v>
      </c>
      <c r="BB67" s="2">
        <v>-4.6938461538461542</v>
      </c>
      <c r="BC67" s="2">
        <v>1.3299595135538163</v>
      </c>
      <c r="BD67" s="2">
        <v>0.19987372438848394</v>
      </c>
      <c r="BE67" s="2">
        <v>5.0368820383425207E-4</v>
      </c>
      <c r="BF67" s="3" t="s">
        <v>505</v>
      </c>
      <c r="BG67" s="3" t="s">
        <v>133</v>
      </c>
      <c r="BH67" s="2">
        <v>-121.15</v>
      </c>
      <c r="BI67" s="2">
        <v>9.11</v>
      </c>
      <c r="BJ67">
        <v>0.51</v>
      </c>
      <c r="BK67" s="5">
        <v>41471</v>
      </c>
      <c r="BL67" s="2">
        <v>0</v>
      </c>
      <c r="BM67" s="3" t="s">
        <v>134</v>
      </c>
      <c r="BN67" s="3" t="s">
        <v>135</v>
      </c>
      <c r="BO67" s="3" t="s">
        <v>135</v>
      </c>
    </row>
    <row r="68" spans="1:67" ht="25" x14ac:dyDescent="0.3">
      <c r="A68" s="2">
        <v>22317</v>
      </c>
      <c r="B68" t="s">
        <v>130</v>
      </c>
      <c r="C68" s="3">
        <v>1</v>
      </c>
      <c r="E68" t="s">
        <v>130</v>
      </c>
      <c r="F68" t="s">
        <v>504</v>
      </c>
      <c r="G68" s="3" t="s">
        <v>203</v>
      </c>
      <c r="H68" s="3">
        <v>10609</v>
      </c>
      <c r="I68" s="3" t="s">
        <v>132</v>
      </c>
      <c r="J68" s="2">
        <v>100</v>
      </c>
      <c r="K68" t="s">
        <v>513</v>
      </c>
      <c r="L68" s="2">
        <v>0</v>
      </c>
      <c r="M68">
        <v>1.6999999999999999E-3</v>
      </c>
      <c r="N68">
        <v>1.6999999999999999E-3</v>
      </c>
      <c r="O68">
        <v>2.3E-3</v>
      </c>
      <c r="P68">
        <v>2.3E-3</v>
      </c>
      <c r="Q68">
        <v>1.4E-3</v>
      </c>
      <c r="R68">
        <v>1.4E-3</v>
      </c>
      <c r="S68">
        <v>1.1000000000000001E-3</v>
      </c>
      <c r="T68">
        <v>1.1000000000000001E-3</v>
      </c>
      <c r="U68">
        <v>1.1999999999999999E-3</v>
      </c>
      <c r="V68">
        <v>1.1999999999999999E-3</v>
      </c>
      <c r="W68">
        <v>1E-3</v>
      </c>
      <c r="X68">
        <v>1E-3</v>
      </c>
      <c r="Y68">
        <v>1.1000000000000001E-3</v>
      </c>
      <c r="Z68">
        <v>1.1000000000000001E-3</v>
      </c>
      <c r="AA68">
        <v>6.9999999999999999E-4</v>
      </c>
      <c r="AB68">
        <v>6.9999999999999999E-4</v>
      </c>
      <c r="AC68">
        <v>5.9999999999999995E-4</v>
      </c>
      <c r="AD68">
        <v>5.9999999999999995E-4</v>
      </c>
      <c r="AE68">
        <v>2.9999999999999997E-4</v>
      </c>
      <c r="AF68">
        <v>2.9999999999999997E-4</v>
      </c>
      <c r="AG68">
        <v>2.0000000000000001E-4</v>
      </c>
      <c r="AH68">
        <v>2.0000000000000001E-4</v>
      </c>
      <c r="AI68">
        <v>5.0000000000000001E-4</v>
      </c>
      <c r="AJ68">
        <v>5.0000000000000001E-4</v>
      </c>
      <c r="AK68">
        <v>2.0000000000000001E-4</v>
      </c>
      <c r="AL68" s="2">
        <v>-2.15</v>
      </c>
      <c r="AM68" s="2">
        <v>-1.85</v>
      </c>
      <c r="AN68" s="2">
        <v>-4.4000000000000004</v>
      </c>
      <c r="AO68" s="2">
        <v>-3.5</v>
      </c>
      <c r="AP68" s="2">
        <v>-5.45</v>
      </c>
      <c r="AQ68" s="2">
        <v>-4.7</v>
      </c>
      <c r="AR68" s="2">
        <v>-7.33</v>
      </c>
      <c r="AS68" s="2">
        <v>-6.58</v>
      </c>
      <c r="AT68" s="2">
        <v>-6.95</v>
      </c>
      <c r="AU68" s="2">
        <v>-6.02</v>
      </c>
      <c r="AV68" s="2">
        <v>-1.56</v>
      </c>
      <c r="AW68" s="2">
        <v>-1.1299999999999999</v>
      </c>
      <c r="AX68" s="2">
        <v>-3.31</v>
      </c>
      <c r="AY68" s="2">
        <v>0.41</v>
      </c>
      <c r="AZ68" s="2">
        <v>5.3364068365285432E-4</v>
      </c>
      <c r="BA68" s="2">
        <v>1.1083333333333333E-4</v>
      </c>
      <c r="BB68" s="2">
        <v>-4.2253846153846162</v>
      </c>
      <c r="BC68" s="2">
        <v>2.1521679588445046</v>
      </c>
      <c r="BD68" s="2">
        <v>-4.4173605042454413E-2</v>
      </c>
      <c r="BE68" s="2">
        <v>5.3364068365285432E-4</v>
      </c>
      <c r="BF68" s="3" t="s">
        <v>505</v>
      </c>
      <c r="BG68" s="3" t="s">
        <v>133</v>
      </c>
      <c r="BH68" s="2">
        <v>-109.06</v>
      </c>
      <c r="BI68" s="2">
        <v>-2.0099999999999998</v>
      </c>
      <c r="BJ68">
        <v>0.54</v>
      </c>
      <c r="BK68" s="5">
        <v>41471</v>
      </c>
      <c r="BL68" s="2">
        <v>0</v>
      </c>
      <c r="BM68" s="3" t="s">
        <v>134</v>
      </c>
      <c r="BN68" s="3" t="s">
        <v>135</v>
      </c>
      <c r="BO68" s="3" t="s">
        <v>135</v>
      </c>
    </row>
    <row r="69" spans="1:67" ht="25" x14ac:dyDescent="0.3">
      <c r="A69" s="2">
        <v>22318</v>
      </c>
      <c r="B69" t="s">
        <v>130</v>
      </c>
      <c r="C69" s="3">
        <v>1</v>
      </c>
      <c r="E69" t="s">
        <v>130</v>
      </c>
      <c r="F69" t="s">
        <v>504</v>
      </c>
      <c r="G69" s="3" t="s">
        <v>204</v>
      </c>
      <c r="H69" s="3">
        <v>10609</v>
      </c>
      <c r="I69" s="3" t="s">
        <v>132</v>
      </c>
      <c r="J69" s="2">
        <v>100</v>
      </c>
      <c r="K69" t="s">
        <v>512</v>
      </c>
      <c r="L69" s="2">
        <v>0</v>
      </c>
      <c r="M69">
        <v>1.6000000000000001E-3</v>
      </c>
      <c r="N69">
        <v>1.6000000000000001E-3</v>
      </c>
      <c r="O69">
        <v>1.2999999999999999E-3</v>
      </c>
      <c r="P69">
        <v>1.2999999999999999E-3</v>
      </c>
      <c r="Q69">
        <v>1.5E-3</v>
      </c>
      <c r="R69">
        <v>1.5E-3</v>
      </c>
      <c r="S69">
        <v>1.4E-3</v>
      </c>
      <c r="T69">
        <v>1.4E-3</v>
      </c>
      <c r="U69">
        <v>1E-3</v>
      </c>
      <c r="V69">
        <v>1E-3</v>
      </c>
      <c r="W69">
        <v>1.1000000000000001E-3</v>
      </c>
      <c r="X69">
        <v>1.1000000000000001E-3</v>
      </c>
      <c r="Y69">
        <v>5.0000000000000001E-4</v>
      </c>
      <c r="Z69">
        <v>5.0000000000000001E-4</v>
      </c>
      <c r="AA69">
        <v>5.0000000000000001E-4</v>
      </c>
      <c r="AB69">
        <v>5.0000000000000001E-4</v>
      </c>
      <c r="AC69">
        <v>0</v>
      </c>
      <c r="AD69">
        <v>0</v>
      </c>
      <c r="AE69">
        <v>2.0000000000000001E-4</v>
      </c>
      <c r="AF69">
        <v>2.0000000000000001E-4</v>
      </c>
      <c r="AG69">
        <v>2.9999999999999997E-4</v>
      </c>
      <c r="AH69">
        <v>2.9999999999999997E-4</v>
      </c>
      <c r="AI69">
        <v>2.9999999999999997E-4</v>
      </c>
      <c r="AJ69">
        <v>2.9999999999999997E-4</v>
      </c>
      <c r="AK69">
        <v>2.0000000000000001E-4</v>
      </c>
      <c r="AL69" s="2">
        <v>-6.5</v>
      </c>
      <c r="AM69" s="2">
        <v>-5.77</v>
      </c>
      <c r="AN69" s="2">
        <v>-6.12</v>
      </c>
      <c r="AO69" s="2">
        <v>-5.48</v>
      </c>
      <c r="AP69" s="2">
        <v>-7.96</v>
      </c>
      <c r="AQ69" s="2">
        <v>-6.97</v>
      </c>
      <c r="AR69" s="2">
        <v>-4.1399999999999997</v>
      </c>
      <c r="AS69" s="2">
        <v>-3.38</v>
      </c>
      <c r="AT69" s="2">
        <v>-2.2599999999999998</v>
      </c>
      <c r="AU69" s="2">
        <v>-1.73</v>
      </c>
      <c r="AV69" s="2">
        <v>-1.29</v>
      </c>
      <c r="AW69" s="2">
        <v>-0.64</v>
      </c>
      <c r="AX69" s="2">
        <v>-1.5</v>
      </c>
      <c r="AY69" s="2">
        <v>0.38</v>
      </c>
      <c r="AZ69" s="2">
        <v>3.1947005697107123E-4</v>
      </c>
      <c r="BA69" s="2">
        <v>6.6500000000000004E-5</v>
      </c>
      <c r="BB69" s="2">
        <v>-4.1338461538461537</v>
      </c>
      <c r="BC69" s="2">
        <v>2.4800118899632277</v>
      </c>
      <c r="BD69" s="2">
        <v>1.3466469953347853</v>
      </c>
      <c r="BE69" s="2">
        <v>3.1947005697107123E-4</v>
      </c>
      <c r="BF69" s="3" t="s">
        <v>505</v>
      </c>
      <c r="BG69" s="3" t="s">
        <v>133</v>
      </c>
      <c r="BH69" s="2">
        <v>-106.7</v>
      </c>
      <c r="BI69" s="2">
        <v>61.4</v>
      </c>
      <c r="BJ69">
        <v>0.33</v>
      </c>
      <c r="BK69" s="5">
        <v>41471</v>
      </c>
      <c r="BL69" s="2">
        <v>0</v>
      </c>
      <c r="BM69" s="3" t="s">
        <v>134</v>
      </c>
      <c r="BN69" s="3" t="s">
        <v>135</v>
      </c>
      <c r="BO69" s="3" t="s">
        <v>135</v>
      </c>
    </row>
    <row r="70" spans="1:67" ht="25" x14ac:dyDescent="0.3">
      <c r="A70" s="2">
        <v>22319</v>
      </c>
      <c r="B70" t="s">
        <v>130</v>
      </c>
      <c r="C70" s="3">
        <v>1</v>
      </c>
      <c r="E70" t="s">
        <v>130</v>
      </c>
      <c r="F70" t="s">
        <v>504</v>
      </c>
      <c r="G70" s="3" t="s">
        <v>205</v>
      </c>
      <c r="H70" s="3">
        <v>10609</v>
      </c>
      <c r="I70" s="3" t="s">
        <v>132</v>
      </c>
      <c r="J70" s="2">
        <v>100</v>
      </c>
      <c r="K70" t="s">
        <v>511</v>
      </c>
      <c r="L70" s="2">
        <v>0</v>
      </c>
      <c r="M70">
        <v>5.9999999999999995E-4</v>
      </c>
      <c r="N70">
        <v>5.9999999999999995E-4</v>
      </c>
      <c r="O70">
        <v>5.9999999999999995E-4</v>
      </c>
      <c r="P70">
        <v>5.9999999999999995E-4</v>
      </c>
      <c r="Q70">
        <v>2.9999999999999997E-4</v>
      </c>
      <c r="R70">
        <v>2.9999999999999997E-4</v>
      </c>
      <c r="S70">
        <v>5.0000000000000001E-4</v>
      </c>
      <c r="T70">
        <v>5.0000000000000001E-4</v>
      </c>
      <c r="U70">
        <v>8.9999999999999998E-4</v>
      </c>
      <c r="V70">
        <v>8.9999999999999998E-4</v>
      </c>
      <c r="W70">
        <v>8.0000000000000004E-4</v>
      </c>
      <c r="X70">
        <v>8.0000000000000004E-4</v>
      </c>
      <c r="Y70">
        <v>5.0000000000000001E-4</v>
      </c>
      <c r="Z70">
        <v>5.0000000000000001E-4</v>
      </c>
      <c r="AA70">
        <v>6.9999999999999999E-4</v>
      </c>
      <c r="AB70">
        <v>6.9999999999999999E-4</v>
      </c>
      <c r="AC70">
        <v>2.0000000000000001E-4</v>
      </c>
      <c r="AD70">
        <v>2.0000000000000001E-4</v>
      </c>
      <c r="AE70">
        <v>2.9999999999999997E-4</v>
      </c>
      <c r="AF70">
        <v>2.9999999999999997E-4</v>
      </c>
      <c r="AG70">
        <v>1E-4</v>
      </c>
      <c r="AH70">
        <v>1E-4</v>
      </c>
      <c r="AI70">
        <v>1E-4</v>
      </c>
      <c r="AJ70">
        <v>1E-4</v>
      </c>
      <c r="AK70">
        <v>2.0000000000000001E-4</v>
      </c>
      <c r="AL70" s="2">
        <v>-1.21</v>
      </c>
      <c r="AM70" s="2">
        <v>-1.1299999999999999</v>
      </c>
      <c r="AN70" s="2">
        <v>0.9</v>
      </c>
      <c r="AO70" s="2">
        <v>0.83</v>
      </c>
      <c r="AP70" s="2">
        <v>-3.32</v>
      </c>
      <c r="AQ70" s="2">
        <v>-3.25</v>
      </c>
      <c r="AR70" s="2">
        <v>-2.54</v>
      </c>
      <c r="AS70" s="2">
        <v>-2.4</v>
      </c>
      <c r="AT70" s="2">
        <v>-4.51</v>
      </c>
      <c r="AU70" s="2">
        <v>-3.87</v>
      </c>
      <c r="AV70" s="2">
        <v>-3.47</v>
      </c>
      <c r="AW70" s="2">
        <v>-2.86</v>
      </c>
      <c r="AX70" s="2">
        <v>-1.44</v>
      </c>
      <c r="AY70" s="2">
        <v>0.42</v>
      </c>
      <c r="AZ70" s="2">
        <v>3.1828917141425592E-4</v>
      </c>
      <c r="BA70" s="2">
        <v>8.1277777777777785E-5</v>
      </c>
      <c r="BB70" s="2">
        <v>-2.1746153846153846</v>
      </c>
      <c r="BC70" s="2">
        <v>1.6874814338959669</v>
      </c>
      <c r="BD70" s="2">
        <v>-0.61413977988174862</v>
      </c>
      <c r="BE70" s="2">
        <v>3.1828917141425592E-4</v>
      </c>
      <c r="BF70" s="3" t="s">
        <v>505</v>
      </c>
      <c r="BG70" s="3" t="s">
        <v>133</v>
      </c>
      <c r="BH70" s="2">
        <v>-56.13</v>
      </c>
      <c r="BI70" s="2">
        <v>-28</v>
      </c>
      <c r="BJ70">
        <v>0.33</v>
      </c>
      <c r="BK70" s="5">
        <v>41471</v>
      </c>
      <c r="BL70" s="2">
        <v>0</v>
      </c>
      <c r="BM70" s="3" t="s">
        <v>134</v>
      </c>
      <c r="BN70" s="3" t="s">
        <v>135</v>
      </c>
      <c r="BO70" s="3" t="s">
        <v>135</v>
      </c>
    </row>
    <row r="71" spans="1:67" ht="25" x14ac:dyDescent="0.3">
      <c r="A71" s="2">
        <v>22320</v>
      </c>
      <c r="B71" t="s">
        <v>130</v>
      </c>
      <c r="C71" s="3">
        <v>1</v>
      </c>
      <c r="E71" t="s">
        <v>130</v>
      </c>
      <c r="F71" t="s">
        <v>504</v>
      </c>
      <c r="G71" s="3" t="s">
        <v>206</v>
      </c>
      <c r="H71" s="3">
        <v>10609</v>
      </c>
      <c r="I71" s="3" t="s">
        <v>132</v>
      </c>
      <c r="J71" s="2">
        <v>100</v>
      </c>
      <c r="K71" t="s">
        <v>515</v>
      </c>
      <c r="L71" s="2">
        <v>0</v>
      </c>
      <c r="M71">
        <v>1.4E-3</v>
      </c>
      <c r="N71">
        <v>1.4E-3</v>
      </c>
      <c r="O71">
        <v>1.6000000000000001E-3</v>
      </c>
      <c r="P71">
        <v>1.6000000000000001E-3</v>
      </c>
      <c r="Q71">
        <v>1.1999999999999999E-3</v>
      </c>
      <c r="R71">
        <v>1.1999999999999999E-3</v>
      </c>
      <c r="S71">
        <v>1.4E-3</v>
      </c>
      <c r="T71">
        <v>1.4E-3</v>
      </c>
      <c r="U71">
        <v>1.1999999999999999E-3</v>
      </c>
      <c r="V71">
        <v>1.1999999999999999E-3</v>
      </c>
      <c r="W71">
        <v>1.1000000000000001E-3</v>
      </c>
      <c r="X71">
        <v>1.1000000000000001E-3</v>
      </c>
      <c r="Y71">
        <v>8.9999999999999998E-4</v>
      </c>
      <c r="Z71">
        <v>8.9999999999999998E-4</v>
      </c>
      <c r="AA71">
        <v>6.9999999999999999E-4</v>
      </c>
      <c r="AB71">
        <v>6.9999999999999999E-4</v>
      </c>
      <c r="AC71">
        <v>2.9999999999999997E-4</v>
      </c>
      <c r="AD71">
        <v>2.9999999999999997E-4</v>
      </c>
      <c r="AE71">
        <v>2.0000000000000001E-4</v>
      </c>
      <c r="AF71">
        <v>2.0000000000000001E-4</v>
      </c>
      <c r="AG71">
        <v>2.0000000000000001E-4</v>
      </c>
      <c r="AH71">
        <v>2.0000000000000001E-4</v>
      </c>
      <c r="AI71">
        <v>5.0000000000000001E-4</v>
      </c>
      <c r="AJ71">
        <v>5.0000000000000001E-4</v>
      </c>
      <c r="AK71">
        <v>1E-4</v>
      </c>
      <c r="AL71" s="2">
        <v>-4.34</v>
      </c>
      <c r="AM71" s="2">
        <v>-3.9</v>
      </c>
      <c r="AN71" s="2">
        <v>-5.55</v>
      </c>
      <c r="AO71" s="2">
        <v>-4.7699999999999996</v>
      </c>
      <c r="AP71" s="2">
        <v>-8.16</v>
      </c>
      <c r="AQ71" s="2">
        <v>-7.37</v>
      </c>
      <c r="AR71" s="2">
        <v>-8.27</v>
      </c>
      <c r="AS71" s="2">
        <v>-7.14</v>
      </c>
      <c r="AT71" s="2">
        <v>-7.22</v>
      </c>
      <c r="AU71" s="2">
        <v>-6.09</v>
      </c>
      <c r="AV71" s="2">
        <v>-0.75</v>
      </c>
      <c r="AW71" s="2">
        <v>-0.19</v>
      </c>
      <c r="AX71" s="2">
        <v>-3.54</v>
      </c>
      <c r="AY71" s="2">
        <v>0.49</v>
      </c>
      <c r="AZ71" s="2">
        <v>4.2652409761785473E-4</v>
      </c>
      <c r="BA71" s="2">
        <v>1.0344444444444444E-4</v>
      </c>
      <c r="BB71" s="2">
        <v>-5.1761538461538468</v>
      </c>
      <c r="BC71" s="2">
        <v>2.612778018576964</v>
      </c>
      <c r="BD71" s="2">
        <v>0.34656222140388648</v>
      </c>
      <c r="BE71" s="2">
        <v>4.2652409761785473E-4</v>
      </c>
      <c r="BF71" s="3" t="s">
        <v>505</v>
      </c>
      <c r="BG71" s="3" t="s">
        <v>133</v>
      </c>
      <c r="BH71" s="2">
        <v>-133.6</v>
      </c>
      <c r="BI71" s="2">
        <v>15.8</v>
      </c>
      <c r="BJ71">
        <v>0.44</v>
      </c>
      <c r="BK71" s="5">
        <v>41471</v>
      </c>
      <c r="BL71" s="2">
        <v>0</v>
      </c>
      <c r="BM71" s="3" t="s">
        <v>134</v>
      </c>
      <c r="BN71" s="3" t="s">
        <v>135</v>
      </c>
      <c r="BO71" s="3" t="s">
        <v>135</v>
      </c>
    </row>
    <row r="72" spans="1:67" ht="25" x14ac:dyDescent="0.3">
      <c r="A72" s="2">
        <v>22321</v>
      </c>
      <c r="B72" t="s">
        <v>130</v>
      </c>
      <c r="C72" s="3">
        <v>1</v>
      </c>
      <c r="E72" t="s">
        <v>130</v>
      </c>
      <c r="F72" t="s">
        <v>504</v>
      </c>
      <c r="G72" s="3" t="s">
        <v>207</v>
      </c>
      <c r="H72" s="3">
        <v>10609</v>
      </c>
      <c r="I72" s="3" t="s">
        <v>132</v>
      </c>
      <c r="J72" s="2">
        <v>100</v>
      </c>
      <c r="K72" t="s">
        <v>515</v>
      </c>
      <c r="L72" s="2">
        <v>0</v>
      </c>
      <c r="M72">
        <v>1.1999999999999999E-3</v>
      </c>
      <c r="N72">
        <v>1.1999999999999999E-3</v>
      </c>
      <c r="O72">
        <v>5.0000000000000001E-4</v>
      </c>
      <c r="P72">
        <v>5.0000000000000001E-4</v>
      </c>
      <c r="Q72">
        <v>1.8E-3</v>
      </c>
      <c r="R72">
        <v>1.8E-3</v>
      </c>
      <c r="S72">
        <v>1.4E-3</v>
      </c>
      <c r="T72">
        <v>1.4E-3</v>
      </c>
      <c r="U72">
        <v>6.9999999999999999E-4</v>
      </c>
      <c r="V72">
        <v>6.9999999999999999E-4</v>
      </c>
      <c r="W72">
        <v>1.6000000000000001E-3</v>
      </c>
      <c r="X72">
        <v>1.6000000000000001E-3</v>
      </c>
      <c r="Y72">
        <v>2.2000000000000001E-3</v>
      </c>
      <c r="Z72">
        <v>2.2000000000000001E-3</v>
      </c>
      <c r="AA72">
        <v>8.9999999999999998E-4</v>
      </c>
      <c r="AB72">
        <v>8.9999999999999998E-4</v>
      </c>
      <c r="AC72">
        <v>2.9999999999999997E-4</v>
      </c>
      <c r="AD72">
        <v>2.9999999999999997E-4</v>
      </c>
      <c r="AE72">
        <v>0</v>
      </c>
      <c r="AF72">
        <v>0</v>
      </c>
      <c r="AG72">
        <v>1E-4</v>
      </c>
      <c r="AH72">
        <v>1E-4</v>
      </c>
      <c r="AI72">
        <v>8.0000000000000004E-4</v>
      </c>
      <c r="AJ72">
        <v>8.0000000000000004E-4</v>
      </c>
      <c r="AK72">
        <v>1E-4</v>
      </c>
      <c r="AL72" s="2">
        <v>2.94</v>
      </c>
      <c r="AM72" s="2">
        <v>2.7</v>
      </c>
      <c r="AN72" s="2">
        <v>-1.21</v>
      </c>
      <c r="AO72" s="2">
        <v>-1.3</v>
      </c>
      <c r="AP72" s="2">
        <v>-3.41</v>
      </c>
      <c r="AQ72" s="2">
        <v>-3.03</v>
      </c>
      <c r="AR72" s="2">
        <v>-3.64</v>
      </c>
      <c r="AS72" s="2">
        <v>-3.28</v>
      </c>
      <c r="AT72" s="2">
        <v>-3.03</v>
      </c>
      <c r="AU72" s="2">
        <v>-2.85</v>
      </c>
      <c r="AV72" s="2">
        <v>-0.19</v>
      </c>
      <c r="AW72" s="2">
        <v>0.06</v>
      </c>
      <c r="AX72" s="2">
        <v>-2.2599999999999998</v>
      </c>
      <c r="AY72" s="2">
        <v>0.56000000000000005</v>
      </c>
      <c r="AZ72" s="2">
        <v>5.7721034146815463E-4</v>
      </c>
      <c r="BA72" s="2">
        <v>2.7338888888888893E-4</v>
      </c>
      <c r="BB72" s="2">
        <v>-1.4230769230769231</v>
      </c>
      <c r="BC72" s="2">
        <v>2.2365985506842927</v>
      </c>
      <c r="BD72" s="2">
        <v>-0.45421611968775411</v>
      </c>
      <c r="BE72" s="2">
        <v>5.7721034146815463E-4</v>
      </c>
      <c r="BF72" s="3" t="s">
        <v>505</v>
      </c>
      <c r="BG72" s="3" t="s">
        <v>133</v>
      </c>
      <c r="BH72" s="2">
        <v>-36.729999999999997</v>
      </c>
      <c r="BI72" s="2">
        <v>-20.71</v>
      </c>
      <c r="BJ72">
        <v>0.59</v>
      </c>
      <c r="BK72" s="5">
        <v>41471</v>
      </c>
      <c r="BL72" s="2">
        <v>0</v>
      </c>
      <c r="BM72" s="3" t="s">
        <v>134</v>
      </c>
      <c r="BN72" s="3" t="s">
        <v>135</v>
      </c>
      <c r="BO72" s="3" t="s">
        <v>135</v>
      </c>
    </row>
    <row r="73" spans="1:67" ht="25" x14ac:dyDescent="0.3">
      <c r="A73" s="2">
        <v>22322</v>
      </c>
      <c r="B73" t="s">
        <v>130</v>
      </c>
      <c r="C73" s="3">
        <v>1</v>
      </c>
      <c r="E73" t="s">
        <v>130</v>
      </c>
      <c r="F73" t="s">
        <v>504</v>
      </c>
      <c r="G73" s="3" t="s">
        <v>208</v>
      </c>
      <c r="H73" s="3">
        <v>10609</v>
      </c>
      <c r="I73" s="3" t="s">
        <v>132</v>
      </c>
      <c r="J73" s="2">
        <v>100</v>
      </c>
      <c r="K73" t="s">
        <v>515</v>
      </c>
      <c r="L73" s="2">
        <v>0</v>
      </c>
      <c r="M73">
        <v>2.2000000000000001E-3</v>
      </c>
      <c r="N73">
        <v>2.2000000000000001E-3</v>
      </c>
      <c r="O73">
        <v>2.3999999999999998E-3</v>
      </c>
      <c r="P73">
        <v>2.3999999999999998E-3</v>
      </c>
      <c r="Q73">
        <v>2.0999999999999999E-3</v>
      </c>
      <c r="R73">
        <v>2.0999999999999999E-3</v>
      </c>
      <c r="S73">
        <v>6.9999999999999999E-4</v>
      </c>
      <c r="T73">
        <v>6.9999999999999999E-4</v>
      </c>
      <c r="U73">
        <v>1.2999999999999999E-3</v>
      </c>
      <c r="V73">
        <v>1.2999999999999999E-3</v>
      </c>
      <c r="W73">
        <v>1.1999999999999999E-3</v>
      </c>
      <c r="X73">
        <v>1.1999999999999999E-3</v>
      </c>
      <c r="Y73">
        <v>1E-3</v>
      </c>
      <c r="Z73">
        <v>1E-3</v>
      </c>
      <c r="AA73">
        <v>5.0000000000000001E-4</v>
      </c>
      <c r="AB73">
        <v>5.0000000000000001E-4</v>
      </c>
      <c r="AC73">
        <v>2.0000000000000001E-4</v>
      </c>
      <c r="AD73">
        <v>2.0000000000000001E-4</v>
      </c>
      <c r="AE73">
        <v>1E-4</v>
      </c>
      <c r="AF73">
        <v>1E-4</v>
      </c>
      <c r="AG73">
        <v>1E-4</v>
      </c>
      <c r="AH73">
        <v>1E-4</v>
      </c>
      <c r="AI73">
        <v>2.9999999999999997E-4</v>
      </c>
      <c r="AJ73">
        <v>2.9999999999999997E-4</v>
      </c>
      <c r="AK73">
        <v>1E-4</v>
      </c>
      <c r="AL73" s="2">
        <v>-3.14</v>
      </c>
      <c r="AM73" s="2">
        <v>-2.66</v>
      </c>
      <c r="AN73" s="2">
        <v>-4.1500000000000004</v>
      </c>
      <c r="AO73" s="2">
        <v>-3.46</v>
      </c>
      <c r="AP73" s="2">
        <v>-4.07</v>
      </c>
      <c r="AQ73" s="2">
        <v>-3.38</v>
      </c>
      <c r="AR73" s="2">
        <v>-5.39</v>
      </c>
      <c r="AS73" s="2">
        <v>-5.01</v>
      </c>
      <c r="AT73" s="2">
        <v>-6.95</v>
      </c>
      <c r="AU73" s="2">
        <v>-5.83</v>
      </c>
      <c r="AV73" s="2">
        <v>-2.2599999999999998</v>
      </c>
      <c r="AW73" s="2">
        <v>-1.47</v>
      </c>
      <c r="AX73" s="2">
        <v>-2.78</v>
      </c>
      <c r="AY73" s="2">
        <v>0.3</v>
      </c>
      <c r="AZ73" s="2">
        <v>3.3976752845567954E-4</v>
      </c>
      <c r="BA73" s="2">
        <v>9.6055555555555553E-5</v>
      </c>
      <c r="BB73" s="2">
        <v>-3.8884615384615384</v>
      </c>
      <c r="BC73" s="2">
        <v>1.5544926618988706</v>
      </c>
      <c r="BD73" s="2">
        <v>1.6106768705554501E-2</v>
      </c>
      <c r="BE73" s="2">
        <v>3.3976752845567954E-4</v>
      </c>
      <c r="BF73" s="3" t="s">
        <v>505</v>
      </c>
      <c r="BG73" s="3" t="s">
        <v>133</v>
      </c>
      <c r="BH73" s="2">
        <v>-100.36</v>
      </c>
      <c r="BI73" s="2">
        <v>0.73</v>
      </c>
      <c r="BJ73">
        <v>0.35000000000000003</v>
      </c>
      <c r="BK73" s="5">
        <v>41471</v>
      </c>
      <c r="BL73" s="2">
        <v>0</v>
      </c>
      <c r="BM73" s="3" t="s">
        <v>134</v>
      </c>
      <c r="BN73" s="3" t="s">
        <v>135</v>
      </c>
      <c r="BO73" s="3" t="s">
        <v>135</v>
      </c>
    </row>
    <row r="74" spans="1:67" ht="25" x14ac:dyDescent="0.3">
      <c r="A74" s="2">
        <v>22323</v>
      </c>
      <c r="B74" t="s">
        <v>130</v>
      </c>
      <c r="C74" s="3">
        <v>1</v>
      </c>
      <c r="E74" t="s">
        <v>130</v>
      </c>
      <c r="F74" t="s">
        <v>504</v>
      </c>
      <c r="G74" s="3" t="s">
        <v>209</v>
      </c>
      <c r="H74" s="3">
        <v>10609</v>
      </c>
      <c r="I74" s="3" t="s">
        <v>132</v>
      </c>
      <c r="J74" s="2">
        <v>100</v>
      </c>
      <c r="K74" t="s">
        <v>514</v>
      </c>
      <c r="L74" s="2">
        <v>0</v>
      </c>
      <c r="M74">
        <v>1.4E-3</v>
      </c>
      <c r="N74">
        <v>1.4E-3</v>
      </c>
      <c r="O74">
        <v>2.5000000000000001E-3</v>
      </c>
      <c r="P74">
        <v>2.5000000000000001E-3</v>
      </c>
      <c r="Q74">
        <v>6.9999999999999999E-4</v>
      </c>
      <c r="R74">
        <v>6.9999999999999999E-4</v>
      </c>
      <c r="S74">
        <v>5.9999999999999995E-4</v>
      </c>
      <c r="T74">
        <v>5.9999999999999995E-4</v>
      </c>
      <c r="U74">
        <v>4.0000000000000002E-4</v>
      </c>
      <c r="V74">
        <v>4.0000000000000002E-4</v>
      </c>
      <c r="W74">
        <v>8.9999999999999998E-4</v>
      </c>
      <c r="X74">
        <v>8.9999999999999998E-4</v>
      </c>
      <c r="Y74">
        <v>2.9999999999999997E-4</v>
      </c>
      <c r="Z74">
        <v>2.9999999999999997E-4</v>
      </c>
      <c r="AA74">
        <v>2.9999999999999997E-4</v>
      </c>
      <c r="AB74">
        <v>2.9999999999999997E-4</v>
      </c>
      <c r="AC74">
        <v>2.9999999999999997E-4</v>
      </c>
      <c r="AD74">
        <v>2.9999999999999997E-4</v>
      </c>
      <c r="AE74">
        <v>1E-4</v>
      </c>
      <c r="AF74">
        <v>1E-4</v>
      </c>
      <c r="AG74">
        <v>2.9999999999999997E-4</v>
      </c>
      <c r="AH74">
        <v>2.9999999999999997E-4</v>
      </c>
      <c r="AI74">
        <v>1E-4</v>
      </c>
      <c r="AJ74">
        <v>1E-4</v>
      </c>
      <c r="AK74">
        <v>1E-4</v>
      </c>
      <c r="AL74" s="2">
        <v>-2.4700000000000002</v>
      </c>
      <c r="AM74" s="2">
        <v>-2.1800000000000002</v>
      </c>
      <c r="AN74" s="2">
        <v>-2.54</v>
      </c>
      <c r="AO74" s="2">
        <v>-1.76</v>
      </c>
      <c r="AP74" s="2">
        <v>-2.2599999999999998</v>
      </c>
      <c r="AQ74" s="2">
        <v>-1.93</v>
      </c>
      <c r="AR74" s="2">
        <v>-3.31</v>
      </c>
      <c r="AS74" s="2">
        <v>-2.93</v>
      </c>
      <c r="AT74" s="2">
        <v>-0.75</v>
      </c>
      <c r="AU74" s="2">
        <v>-0.68</v>
      </c>
      <c r="AV74" s="2">
        <v>-3.01</v>
      </c>
      <c r="AW74" s="2">
        <v>-2.2599999999999998</v>
      </c>
      <c r="AX74" s="2">
        <v>-3.01</v>
      </c>
      <c r="AY74" s="2">
        <v>0.43</v>
      </c>
      <c r="AZ74" s="2">
        <v>2.4498062737130655E-4</v>
      </c>
      <c r="BA74" s="2">
        <v>4.4333333333333331E-5</v>
      </c>
      <c r="BB74" s="2">
        <v>-2.2376923076923072</v>
      </c>
      <c r="BC74" s="2">
        <v>0.81313338231553267</v>
      </c>
      <c r="BD74" s="2">
        <v>-6.8421409588659112E-3</v>
      </c>
      <c r="BE74" s="2">
        <v>2.4498062737130655E-4</v>
      </c>
      <c r="BF74" s="3" t="s">
        <v>505</v>
      </c>
      <c r="BG74" s="3" t="s">
        <v>133</v>
      </c>
      <c r="BH74" s="2">
        <v>-57.76</v>
      </c>
      <c r="BI74" s="2">
        <v>-0.31</v>
      </c>
      <c r="BJ74">
        <v>0.25</v>
      </c>
      <c r="BK74" s="5">
        <v>41471</v>
      </c>
      <c r="BL74" s="2">
        <v>0</v>
      </c>
      <c r="BM74" s="3" t="s">
        <v>134</v>
      </c>
      <c r="BN74" s="3" t="s">
        <v>135</v>
      </c>
      <c r="BO74" s="3" t="s">
        <v>135</v>
      </c>
    </row>
    <row r="75" spans="1:67" ht="25" x14ac:dyDescent="0.3">
      <c r="A75" s="2">
        <v>22324</v>
      </c>
      <c r="B75" t="s">
        <v>130</v>
      </c>
      <c r="C75" s="3">
        <v>1</v>
      </c>
      <c r="E75" t="s">
        <v>130</v>
      </c>
      <c r="F75" t="s">
        <v>504</v>
      </c>
      <c r="G75" s="3" t="s">
        <v>210</v>
      </c>
      <c r="H75" s="3">
        <v>10609</v>
      </c>
      <c r="I75" s="3" t="s">
        <v>132</v>
      </c>
      <c r="J75" s="2">
        <v>100</v>
      </c>
      <c r="K75" t="s">
        <v>513</v>
      </c>
      <c r="L75" s="2">
        <v>0</v>
      </c>
      <c r="M75">
        <v>2E-3</v>
      </c>
      <c r="N75">
        <v>2E-3</v>
      </c>
      <c r="O75">
        <v>2.3999999999999998E-3</v>
      </c>
      <c r="P75">
        <v>2.3999999999999998E-3</v>
      </c>
      <c r="Q75">
        <v>1.8E-3</v>
      </c>
      <c r="R75">
        <v>1.8E-3</v>
      </c>
      <c r="S75">
        <v>1.4E-3</v>
      </c>
      <c r="T75">
        <v>1.4E-3</v>
      </c>
      <c r="U75">
        <v>1.1999999999999999E-3</v>
      </c>
      <c r="V75">
        <v>1.1999999999999999E-3</v>
      </c>
      <c r="W75">
        <v>1.5E-3</v>
      </c>
      <c r="X75">
        <v>1.5E-3</v>
      </c>
      <c r="Y75">
        <v>1.6999999999999999E-3</v>
      </c>
      <c r="Z75">
        <v>1.6999999999999999E-3</v>
      </c>
      <c r="AA75">
        <v>1E-3</v>
      </c>
      <c r="AB75">
        <v>1E-3</v>
      </c>
      <c r="AC75">
        <v>8.0000000000000004E-4</v>
      </c>
      <c r="AD75">
        <v>8.0000000000000004E-4</v>
      </c>
      <c r="AE75">
        <v>8.9999999999999998E-4</v>
      </c>
      <c r="AF75">
        <v>8.9999999999999998E-4</v>
      </c>
      <c r="AG75">
        <v>2.0000000000000001E-4</v>
      </c>
      <c r="AH75">
        <v>2.0000000000000001E-4</v>
      </c>
      <c r="AI75">
        <v>1E-4</v>
      </c>
      <c r="AJ75">
        <v>1E-4</v>
      </c>
      <c r="AK75">
        <v>1E-4</v>
      </c>
      <c r="AL75" s="2">
        <v>-0.11</v>
      </c>
      <c r="AM75" s="2">
        <v>0.05</v>
      </c>
      <c r="AN75" s="2">
        <v>-3.76</v>
      </c>
      <c r="AO75" s="2">
        <v>-3.1</v>
      </c>
      <c r="AP75" s="2">
        <v>-4.29</v>
      </c>
      <c r="AQ75" s="2">
        <v>-3.72</v>
      </c>
      <c r="AR75" s="2">
        <v>-2.92</v>
      </c>
      <c r="AS75" s="2">
        <v>-2.59</v>
      </c>
      <c r="AT75" s="2">
        <v>-6.05</v>
      </c>
      <c r="AU75" s="2">
        <v>-5.54</v>
      </c>
      <c r="AV75" s="2">
        <v>-6.2</v>
      </c>
      <c r="AW75" s="2">
        <v>-5.41</v>
      </c>
      <c r="AX75" s="2">
        <v>-5.14</v>
      </c>
      <c r="AY75" s="2">
        <v>0.48</v>
      </c>
      <c r="AZ75" s="2">
        <v>6.70415052280942E-4</v>
      </c>
      <c r="BA75" s="2">
        <v>1.3300000000000001E-4</v>
      </c>
      <c r="BB75" s="2">
        <v>-3.7523076923076926</v>
      </c>
      <c r="BC75" s="2">
        <v>2.0335402374764797</v>
      </c>
      <c r="BD75" s="2">
        <v>-1.1261865175309713</v>
      </c>
      <c r="BE75" s="2">
        <v>6.70415052280942E-4</v>
      </c>
      <c r="BF75" s="3" t="s">
        <v>505</v>
      </c>
      <c r="BG75" s="3" t="s">
        <v>133</v>
      </c>
      <c r="BH75" s="2">
        <v>-96.85</v>
      </c>
      <c r="BI75" s="2">
        <v>-51.35</v>
      </c>
      <c r="BJ75">
        <v>0.68</v>
      </c>
      <c r="BK75" s="5">
        <v>41471</v>
      </c>
      <c r="BL75" s="2">
        <v>0</v>
      </c>
      <c r="BM75" s="3" t="s">
        <v>134</v>
      </c>
      <c r="BN75" s="3" t="s">
        <v>135</v>
      </c>
      <c r="BO75" s="3" t="s">
        <v>135</v>
      </c>
    </row>
    <row r="76" spans="1:67" ht="25" x14ac:dyDescent="0.3">
      <c r="A76" s="2">
        <v>22325</v>
      </c>
      <c r="B76" t="s">
        <v>130</v>
      </c>
      <c r="C76" s="3">
        <v>1</v>
      </c>
      <c r="E76" t="s">
        <v>130</v>
      </c>
      <c r="F76" t="s">
        <v>504</v>
      </c>
      <c r="G76" s="3" t="s">
        <v>211</v>
      </c>
      <c r="H76" s="3">
        <v>10609</v>
      </c>
      <c r="I76" s="3" t="s">
        <v>132</v>
      </c>
      <c r="J76" s="2">
        <v>100</v>
      </c>
      <c r="K76" t="s">
        <v>513</v>
      </c>
      <c r="L76" s="2">
        <v>0</v>
      </c>
      <c r="M76">
        <v>1.9E-3</v>
      </c>
      <c r="N76">
        <v>1.9E-3</v>
      </c>
      <c r="O76">
        <v>2.2000000000000001E-3</v>
      </c>
      <c r="P76">
        <v>2.2000000000000001E-3</v>
      </c>
      <c r="Q76">
        <v>5.0000000000000001E-4</v>
      </c>
      <c r="R76">
        <v>5.0000000000000001E-4</v>
      </c>
      <c r="S76">
        <v>1.2999999999999999E-3</v>
      </c>
      <c r="T76">
        <v>1.2999999999999999E-3</v>
      </c>
      <c r="U76">
        <v>5.0000000000000001E-4</v>
      </c>
      <c r="V76">
        <v>5.0000000000000001E-4</v>
      </c>
      <c r="W76">
        <v>1.1000000000000001E-3</v>
      </c>
      <c r="X76">
        <v>1.1000000000000001E-3</v>
      </c>
      <c r="Y76">
        <v>5.9999999999999995E-4</v>
      </c>
      <c r="Z76">
        <v>5.9999999999999995E-4</v>
      </c>
      <c r="AA76">
        <v>2.9999999999999997E-4</v>
      </c>
      <c r="AB76">
        <v>2.9999999999999997E-4</v>
      </c>
      <c r="AC76">
        <v>2.0000000000000001E-4</v>
      </c>
      <c r="AD76">
        <v>2.0000000000000001E-4</v>
      </c>
      <c r="AE76">
        <v>2.0000000000000001E-4</v>
      </c>
      <c r="AF76">
        <v>2.0000000000000001E-4</v>
      </c>
      <c r="AG76">
        <v>1E-4</v>
      </c>
      <c r="AH76">
        <v>1E-4</v>
      </c>
      <c r="AI76">
        <v>1E-4</v>
      </c>
      <c r="AJ76">
        <v>1E-4</v>
      </c>
      <c r="AK76">
        <v>1E-4</v>
      </c>
      <c r="AL76" s="2">
        <v>-1.87</v>
      </c>
      <c r="AM76" s="2">
        <v>-1.56</v>
      </c>
      <c r="AN76" s="2">
        <v>-2.11</v>
      </c>
      <c r="AO76" s="2">
        <v>-1.66</v>
      </c>
      <c r="AP76" s="2">
        <v>-2.2599999999999998</v>
      </c>
      <c r="AQ76" s="2">
        <v>-2.15</v>
      </c>
      <c r="AR76" s="2">
        <v>-2.75</v>
      </c>
      <c r="AS76" s="2">
        <v>-2.21</v>
      </c>
      <c r="AT76" s="2">
        <v>-3.24</v>
      </c>
      <c r="AU76" s="2">
        <v>-2.96</v>
      </c>
      <c r="AV76" s="2">
        <v>-4.29</v>
      </c>
      <c r="AW76" s="2">
        <v>-3.16</v>
      </c>
      <c r="AX76" s="2">
        <v>-4.0599999999999996</v>
      </c>
      <c r="AY76" s="2">
        <v>0.3</v>
      </c>
      <c r="AZ76" s="2">
        <v>2.6420125435674507E-4</v>
      </c>
      <c r="BA76" s="2">
        <v>3.6944444444444447E-5</v>
      </c>
      <c r="BB76" s="2">
        <v>-2.6369230769230771</v>
      </c>
      <c r="BC76" s="2">
        <v>0.86860409676853167</v>
      </c>
      <c r="BD76" s="2">
        <v>-1.3821812362627293</v>
      </c>
      <c r="BE76" s="2">
        <v>2.6420125435674507E-4</v>
      </c>
      <c r="BF76" s="3" t="s">
        <v>505</v>
      </c>
      <c r="BG76" s="3" t="s">
        <v>133</v>
      </c>
      <c r="BH76" s="2">
        <v>-68.06</v>
      </c>
      <c r="BI76" s="2">
        <v>-63.02</v>
      </c>
      <c r="BJ76">
        <v>0.27</v>
      </c>
      <c r="BK76" s="5">
        <v>41471</v>
      </c>
      <c r="BL76" s="2">
        <v>0</v>
      </c>
      <c r="BM76" s="3" t="s">
        <v>134</v>
      </c>
      <c r="BN76" s="3" t="s">
        <v>135</v>
      </c>
      <c r="BO76" s="3" t="s">
        <v>135</v>
      </c>
    </row>
    <row r="77" spans="1:67" ht="25" x14ac:dyDescent="0.3">
      <c r="A77" s="2">
        <v>22326</v>
      </c>
      <c r="B77" t="s">
        <v>130</v>
      </c>
      <c r="C77" s="3">
        <v>1</v>
      </c>
      <c r="E77" t="s">
        <v>130</v>
      </c>
      <c r="F77" t="s">
        <v>504</v>
      </c>
      <c r="G77" s="3" t="s">
        <v>212</v>
      </c>
      <c r="H77" s="3">
        <v>10609</v>
      </c>
      <c r="I77" s="3" t="s">
        <v>132</v>
      </c>
      <c r="J77" s="2">
        <v>100</v>
      </c>
      <c r="K77" t="s">
        <v>512</v>
      </c>
      <c r="L77" s="2">
        <v>0</v>
      </c>
      <c r="M77">
        <v>1.9E-3</v>
      </c>
      <c r="N77">
        <v>1.9E-3</v>
      </c>
      <c r="O77">
        <v>1.6999999999999999E-3</v>
      </c>
      <c r="P77">
        <v>1.6999999999999999E-3</v>
      </c>
      <c r="Q77">
        <v>1.6999999999999999E-3</v>
      </c>
      <c r="R77">
        <v>1.6999999999999999E-3</v>
      </c>
      <c r="S77">
        <v>2.0999999999999999E-3</v>
      </c>
      <c r="T77">
        <v>2.0999999999999999E-3</v>
      </c>
      <c r="U77">
        <v>1.1999999999999999E-3</v>
      </c>
      <c r="V77">
        <v>1.1999999999999999E-3</v>
      </c>
      <c r="W77">
        <v>1E-3</v>
      </c>
      <c r="X77">
        <v>1E-3</v>
      </c>
      <c r="Y77">
        <v>1.1999999999999999E-3</v>
      </c>
      <c r="Z77">
        <v>1.1999999999999999E-3</v>
      </c>
      <c r="AA77">
        <v>2.5999999999999999E-3</v>
      </c>
      <c r="AB77">
        <v>2.5999999999999999E-3</v>
      </c>
      <c r="AC77">
        <v>1E-3</v>
      </c>
      <c r="AD77">
        <v>1E-3</v>
      </c>
      <c r="AE77">
        <v>1E-4</v>
      </c>
      <c r="AF77">
        <v>1E-4</v>
      </c>
      <c r="AG77">
        <v>2.9999999999999997E-4</v>
      </c>
      <c r="AH77">
        <v>2.9999999999999997E-4</v>
      </c>
      <c r="AI77">
        <v>4.0000000000000002E-4</v>
      </c>
      <c r="AJ77">
        <v>4.0000000000000002E-4</v>
      </c>
      <c r="AK77">
        <v>1E-4</v>
      </c>
      <c r="AL77" s="2">
        <v>-2.85</v>
      </c>
      <c r="AM77" s="2">
        <v>-2.4300000000000002</v>
      </c>
      <c r="AN77" s="2">
        <v>4.88</v>
      </c>
      <c r="AO77" s="2">
        <v>4.55</v>
      </c>
      <c r="AP77" s="2">
        <v>-1.82</v>
      </c>
      <c r="AQ77" s="2">
        <v>-1.66</v>
      </c>
      <c r="AR77" s="2">
        <v>-3.69</v>
      </c>
      <c r="AS77" s="2">
        <v>-3.25</v>
      </c>
      <c r="AT77" s="2">
        <v>-2.66</v>
      </c>
      <c r="AU77" s="2">
        <v>-2.4300000000000002</v>
      </c>
      <c r="AV77" s="2">
        <v>-1.95</v>
      </c>
      <c r="AW77" s="2">
        <v>-1.79</v>
      </c>
      <c r="AX77" s="2">
        <v>-2.5099999999999998</v>
      </c>
      <c r="AY77" s="2">
        <v>0.55000000000000004</v>
      </c>
      <c r="AZ77" s="2">
        <v>8.6368343786306174E-4</v>
      </c>
      <c r="BA77" s="2">
        <v>3.3249999999999995E-4</v>
      </c>
      <c r="BB77" s="2">
        <v>-1.3546153846153846</v>
      </c>
      <c r="BC77" s="2">
        <v>2.7571622349335172</v>
      </c>
      <c r="BD77" s="2">
        <v>-0.37602617237629826</v>
      </c>
      <c r="BE77" s="2">
        <v>8.6368343786306174E-4</v>
      </c>
      <c r="BF77" s="3" t="s">
        <v>505</v>
      </c>
      <c r="BG77" s="3" t="s">
        <v>133</v>
      </c>
      <c r="BH77" s="2">
        <v>-34.96</v>
      </c>
      <c r="BI77" s="2">
        <v>-17.14</v>
      </c>
      <c r="BJ77">
        <v>0.87</v>
      </c>
      <c r="BK77" s="5">
        <v>41471</v>
      </c>
      <c r="BL77" s="2">
        <v>0</v>
      </c>
      <c r="BM77" s="3" t="s">
        <v>134</v>
      </c>
      <c r="BN77" s="3" t="s">
        <v>135</v>
      </c>
      <c r="BO77" s="3" t="s">
        <v>135</v>
      </c>
    </row>
    <row r="78" spans="1:67" ht="25" x14ac:dyDescent="0.3">
      <c r="A78" s="2">
        <v>22327</v>
      </c>
      <c r="B78" t="s">
        <v>130</v>
      </c>
      <c r="C78" s="3">
        <v>1</v>
      </c>
      <c r="E78" t="s">
        <v>130</v>
      </c>
      <c r="F78" t="s">
        <v>504</v>
      </c>
      <c r="G78" s="3" t="s">
        <v>213</v>
      </c>
      <c r="H78" s="3">
        <v>10609</v>
      </c>
      <c r="I78" s="3" t="s">
        <v>132</v>
      </c>
      <c r="J78" s="2">
        <v>100</v>
      </c>
      <c r="K78" t="s">
        <v>512</v>
      </c>
      <c r="L78" s="2">
        <v>0</v>
      </c>
      <c r="M78">
        <v>2.7000000000000001E-3</v>
      </c>
      <c r="N78">
        <v>2.7000000000000001E-3</v>
      </c>
      <c r="O78">
        <v>2.0999999999999999E-3</v>
      </c>
      <c r="P78">
        <v>2.0999999999999999E-3</v>
      </c>
      <c r="Q78">
        <v>2.0999999999999999E-3</v>
      </c>
      <c r="R78">
        <v>2.0999999999999999E-3</v>
      </c>
      <c r="S78">
        <v>3.3999999999999998E-3</v>
      </c>
      <c r="T78">
        <v>3.3999999999999998E-3</v>
      </c>
      <c r="U78">
        <v>1.6000000000000001E-3</v>
      </c>
      <c r="V78">
        <v>1.6000000000000001E-3</v>
      </c>
      <c r="W78">
        <v>2.2000000000000001E-3</v>
      </c>
      <c r="X78">
        <v>2.2000000000000001E-3</v>
      </c>
      <c r="Y78">
        <v>5.0000000000000001E-4</v>
      </c>
      <c r="Z78">
        <v>5.0000000000000001E-4</v>
      </c>
      <c r="AA78">
        <v>1E-4</v>
      </c>
      <c r="AB78">
        <v>1E-4</v>
      </c>
      <c r="AC78">
        <v>1E-4</v>
      </c>
      <c r="AD78">
        <v>1E-4</v>
      </c>
      <c r="AE78">
        <v>2.0000000000000001E-4</v>
      </c>
      <c r="AF78">
        <v>2.0000000000000001E-4</v>
      </c>
      <c r="AG78">
        <v>2.9999999999999997E-4</v>
      </c>
      <c r="AH78">
        <v>2.9999999999999997E-4</v>
      </c>
      <c r="AI78">
        <v>0</v>
      </c>
      <c r="AJ78">
        <v>1E-4</v>
      </c>
      <c r="AK78">
        <v>1E-4</v>
      </c>
      <c r="AL78" s="2">
        <v>-4.17</v>
      </c>
      <c r="AM78" s="2">
        <v>-3.76</v>
      </c>
      <c r="AN78" s="2">
        <v>-4.3899999999999997</v>
      </c>
      <c r="AO78" s="2">
        <v>-4.01</v>
      </c>
      <c r="AP78" s="2">
        <v>-3.62</v>
      </c>
      <c r="AQ78" s="2">
        <v>-3.23</v>
      </c>
      <c r="AR78" s="2">
        <v>-3.29</v>
      </c>
      <c r="AS78" s="2">
        <v>-2.5</v>
      </c>
      <c r="AT78" s="2">
        <v>-2.2599999999999998</v>
      </c>
      <c r="AU78" s="2">
        <v>-1.75</v>
      </c>
      <c r="AV78" s="2">
        <v>-2.95</v>
      </c>
      <c r="AW78" s="2">
        <v>-1.42</v>
      </c>
      <c r="AX78" s="2">
        <v>-1.47</v>
      </c>
      <c r="AY78" s="2">
        <v>0.43</v>
      </c>
      <c r="AZ78" s="2">
        <v>2.4697361982192181E-4</v>
      </c>
      <c r="BA78" s="2">
        <v>7.3888888888888894E-5</v>
      </c>
      <c r="BB78" s="2">
        <v>-2.9861538461538464</v>
      </c>
      <c r="BC78" s="2">
        <v>1.0254067360608545</v>
      </c>
      <c r="BD78" s="2">
        <v>1.5629031669563822</v>
      </c>
      <c r="BE78" s="2">
        <v>2.4697361982192181E-4</v>
      </c>
      <c r="BF78" s="3" t="s">
        <v>505</v>
      </c>
      <c r="BG78" s="3" t="s">
        <v>133</v>
      </c>
      <c r="BH78" s="2">
        <v>-77.069999999999993</v>
      </c>
      <c r="BI78" s="2">
        <v>71.260000000000005</v>
      </c>
      <c r="BJ78">
        <v>0.26</v>
      </c>
      <c r="BK78" s="5">
        <v>41471</v>
      </c>
      <c r="BL78" s="2">
        <v>0</v>
      </c>
      <c r="BM78" s="3" t="s">
        <v>134</v>
      </c>
      <c r="BN78" s="3" t="s">
        <v>135</v>
      </c>
      <c r="BO78" s="3" t="s">
        <v>135</v>
      </c>
    </row>
    <row r="79" spans="1:67" ht="25" x14ac:dyDescent="0.3">
      <c r="A79" s="2">
        <v>22328</v>
      </c>
      <c r="B79" t="s">
        <v>130</v>
      </c>
      <c r="C79" s="3">
        <v>1</v>
      </c>
      <c r="E79" t="s">
        <v>130</v>
      </c>
      <c r="F79" t="s">
        <v>504</v>
      </c>
      <c r="G79" s="3" t="s">
        <v>214</v>
      </c>
      <c r="H79" s="3">
        <v>10609</v>
      </c>
      <c r="I79" s="3" t="s">
        <v>132</v>
      </c>
      <c r="J79" s="2">
        <v>100</v>
      </c>
      <c r="K79" t="s">
        <v>512</v>
      </c>
      <c r="L79" s="2">
        <v>0</v>
      </c>
      <c r="M79">
        <v>1.8E-3</v>
      </c>
      <c r="N79">
        <v>1.8E-3</v>
      </c>
      <c r="O79">
        <v>1.9E-3</v>
      </c>
      <c r="P79">
        <v>1.9E-3</v>
      </c>
      <c r="Q79">
        <v>2.3E-3</v>
      </c>
      <c r="R79">
        <v>2.3E-3</v>
      </c>
      <c r="S79">
        <v>1.1999999999999999E-3</v>
      </c>
      <c r="T79">
        <v>1.1999999999999999E-3</v>
      </c>
      <c r="U79">
        <v>1.5E-3</v>
      </c>
      <c r="V79">
        <v>1.5E-3</v>
      </c>
      <c r="W79">
        <v>1.2999999999999999E-3</v>
      </c>
      <c r="X79">
        <v>1.2999999999999999E-3</v>
      </c>
      <c r="Y79">
        <v>1.5E-3</v>
      </c>
      <c r="Z79">
        <v>1.5E-3</v>
      </c>
      <c r="AA79">
        <v>5.9999999999999995E-4</v>
      </c>
      <c r="AB79">
        <v>5.9999999999999995E-4</v>
      </c>
      <c r="AC79">
        <v>2.9999999999999997E-4</v>
      </c>
      <c r="AD79">
        <v>2.9999999999999997E-4</v>
      </c>
      <c r="AE79">
        <v>2.0000000000000001E-4</v>
      </c>
      <c r="AF79">
        <v>2.0000000000000001E-4</v>
      </c>
      <c r="AG79">
        <v>2.0000000000000001E-4</v>
      </c>
      <c r="AH79">
        <v>2.0000000000000001E-4</v>
      </c>
      <c r="AI79">
        <v>2.0000000000000001E-4</v>
      </c>
      <c r="AJ79">
        <v>2.0000000000000001E-4</v>
      </c>
      <c r="AK79">
        <v>1E-4</v>
      </c>
      <c r="AL79" s="2">
        <v>-0.98</v>
      </c>
      <c r="AM79" s="2">
        <v>-0.83</v>
      </c>
      <c r="AN79" s="2">
        <v>-4.4400000000000004</v>
      </c>
      <c r="AO79" s="2">
        <v>-3.97</v>
      </c>
      <c r="AP79" s="2">
        <v>-4.96</v>
      </c>
      <c r="AQ79" s="2">
        <v>-4.21</v>
      </c>
      <c r="AR79" s="2">
        <v>-5.86</v>
      </c>
      <c r="AS79" s="2">
        <v>-5.3</v>
      </c>
      <c r="AT79" s="2">
        <v>-5.57</v>
      </c>
      <c r="AU79" s="2">
        <v>-4.71</v>
      </c>
      <c r="AV79" s="2">
        <v>-4.3600000000000003</v>
      </c>
      <c r="AW79" s="2">
        <v>-3.53</v>
      </c>
      <c r="AX79" s="2">
        <v>-3.87</v>
      </c>
      <c r="AY79" s="2">
        <v>0.46</v>
      </c>
      <c r="AZ79" s="2">
        <v>4.0391446831849337E-4</v>
      </c>
      <c r="BA79" s="2">
        <v>1.0344444444444446E-4</v>
      </c>
      <c r="BB79" s="2">
        <v>-4.0453846153846156</v>
      </c>
      <c r="BC79" s="2">
        <v>1.5488900078476382</v>
      </c>
      <c r="BD79" s="2">
        <v>-0.52847984662895797</v>
      </c>
      <c r="BE79" s="2">
        <v>4.0391446831849337E-4</v>
      </c>
      <c r="BF79" s="3" t="s">
        <v>505</v>
      </c>
      <c r="BG79" s="3" t="s">
        <v>133</v>
      </c>
      <c r="BH79" s="2">
        <v>-104.41</v>
      </c>
      <c r="BI79" s="2">
        <v>-24.1</v>
      </c>
      <c r="BJ79">
        <v>0.41000000000000003</v>
      </c>
      <c r="BK79" s="5">
        <v>41471</v>
      </c>
      <c r="BL79" s="2">
        <v>0</v>
      </c>
      <c r="BM79" s="3" t="s">
        <v>134</v>
      </c>
      <c r="BN79" s="3" t="s">
        <v>135</v>
      </c>
      <c r="BO79" s="3" t="s">
        <v>135</v>
      </c>
    </row>
    <row r="80" spans="1:67" x14ac:dyDescent="0.3">
      <c r="A80" s="2">
        <v>22329</v>
      </c>
      <c r="B80" t="s">
        <v>130</v>
      </c>
      <c r="C80" s="3">
        <v>1</v>
      </c>
      <c r="E80" t="s">
        <v>130</v>
      </c>
      <c r="F80" t="s">
        <v>504</v>
      </c>
      <c r="G80" s="3" t="s">
        <v>215</v>
      </c>
      <c r="H80" s="3">
        <v>10609</v>
      </c>
      <c r="I80" s="3" t="s">
        <v>132</v>
      </c>
      <c r="J80" s="2">
        <v>100</v>
      </c>
      <c r="K80" t="s">
        <v>511</v>
      </c>
      <c r="L80" s="2">
        <v>0</v>
      </c>
      <c r="M80">
        <v>8.0000000000000004E-4</v>
      </c>
      <c r="N80">
        <v>8.0000000000000004E-4</v>
      </c>
      <c r="O80">
        <v>4.0000000000000002E-4</v>
      </c>
      <c r="P80">
        <v>4.0000000000000002E-4</v>
      </c>
      <c r="Q80">
        <v>5.0000000000000001E-4</v>
      </c>
      <c r="R80">
        <v>5.0000000000000001E-4</v>
      </c>
      <c r="S80">
        <v>2.0000000000000001E-4</v>
      </c>
      <c r="T80">
        <v>2.0000000000000001E-4</v>
      </c>
      <c r="U80">
        <v>2.9999999999999997E-4</v>
      </c>
      <c r="V80">
        <v>2.9999999999999997E-4</v>
      </c>
      <c r="W80">
        <v>4.0000000000000002E-4</v>
      </c>
      <c r="X80">
        <v>2.9999999999999997E-4</v>
      </c>
      <c r="Y80">
        <v>8.9999999999999998E-4</v>
      </c>
      <c r="Z80">
        <v>8.9999999999999998E-4</v>
      </c>
      <c r="AA80">
        <v>6.9999999999999999E-4</v>
      </c>
      <c r="AB80">
        <v>6.9999999999999999E-4</v>
      </c>
      <c r="AC80">
        <v>2.9999999999999997E-4</v>
      </c>
      <c r="AD80">
        <v>2.9999999999999997E-4</v>
      </c>
      <c r="AE80">
        <v>6.9999999999999999E-4</v>
      </c>
      <c r="AF80">
        <v>6.9999999999999999E-4</v>
      </c>
      <c r="AG80">
        <v>2.0000000000000001E-4</v>
      </c>
      <c r="AH80">
        <v>2.0000000000000001E-4</v>
      </c>
      <c r="AI80">
        <v>1E-4</v>
      </c>
      <c r="AJ80">
        <v>1E-4</v>
      </c>
      <c r="AK80">
        <v>1E-4</v>
      </c>
      <c r="AL80" s="4">
        <v>3.78</v>
      </c>
      <c r="AM80" s="4">
        <v>3.72</v>
      </c>
      <c r="AN80" s="4">
        <v>2.33</v>
      </c>
      <c r="AO80" s="4">
        <v>2.11</v>
      </c>
      <c r="AP80" s="4">
        <v>-1.44</v>
      </c>
      <c r="AQ80" s="4">
        <v>-1.32</v>
      </c>
      <c r="AR80" s="4">
        <v>1.72</v>
      </c>
      <c r="AS80" s="4">
        <v>1.42</v>
      </c>
      <c r="AT80" s="4">
        <v>-2.0099999999999998</v>
      </c>
      <c r="AU80" s="4">
        <v>-1.96</v>
      </c>
      <c r="AV80" s="4">
        <v>-2.5</v>
      </c>
      <c r="AW80" s="4">
        <v>-2.46</v>
      </c>
      <c r="AX80" s="4">
        <v>-3.24</v>
      </c>
      <c r="AY80" s="4">
        <v>0.45</v>
      </c>
      <c r="AZ80" s="4">
        <v>4.5032620569320777E-4</v>
      </c>
      <c r="BA80" s="4">
        <v>1.1822222222222224E-4</v>
      </c>
      <c r="BB80" s="4">
        <v>1.1538461538461635E-2</v>
      </c>
      <c r="BC80" s="4">
        <v>2.5409605997005875</v>
      </c>
      <c r="BD80" s="4">
        <v>-1.3207328964778626</v>
      </c>
      <c r="BE80" s="4">
        <v>4.5032620569320777E-4</v>
      </c>
      <c r="BF80" s="4" t="s">
        <v>505</v>
      </c>
      <c r="BG80" s="4" t="s">
        <v>133</v>
      </c>
      <c r="BH80" s="2">
        <v>0.3</v>
      </c>
      <c r="BI80" s="2">
        <v>-60.22</v>
      </c>
      <c r="BJ80">
        <v>0.46</v>
      </c>
      <c r="BK80" s="5">
        <v>41471</v>
      </c>
      <c r="BL80" s="2">
        <v>0</v>
      </c>
      <c r="BM80" s="3" t="s">
        <v>134</v>
      </c>
      <c r="BN80" s="3" t="s">
        <v>135</v>
      </c>
      <c r="BO80" s="3" t="s">
        <v>135</v>
      </c>
    </row>
    <row r="81" spans="1:67" x14ac:dyDescent="0.3">
      <c r="A81" s="2">
        <v>22330</v>
      </c>
      <c r="B81" t="s">
        <v>130</v>
      </c>
      <c r="C81" s="3">
        <v>1</v>
      </c>
      <c r="E81" t="s">
        <v>130</v>
      </c>
      <c r="F81" t="s">
        <v>504</v>
      </c>
      <c r="G81" s="3" t="s">
        <v>216</v>
      </c>
      <c r="H81" s="3">
        <v>10609</v>
      </c>
      <c r="I81" s="3" t="s">
        <v>132</v>
      </c>
      <c r="J81" s="2">
        <v>100</v>
      </c>
      <c r="K81" t="s">
        <v>511</v>
      </c>
      <c r="L81" s="2">
        <v>0</v>
      </c>
      <c r="M81">
        <v>2.5000000000000001E-3</v>
      </c>
      <c r="N81">
        <v>2.5000000000000001E-3</v>
      </c>
      <c r="O81">
        <v>2.0999999999999999E-3</v>
      </c>
      <c r="P81">
        <v>2.0999999999999999E-3</v>
      </c>
      <c r="Q81">
        <v>1.2999999999999999E-3</v>
      </c>
      <c r="R81">
        <v>1.2999999999999999E-3</v>
      </c>
      <c r="S81">
        <v>2.0999999999999999E-3</v>
      </c>
      <c r="T81">
        <v>2.0999999999999999E-3</v>
      </c>
      <c r="U81">
        <v>1.5E-3</v>
      </c>
      <c r="V81">
        <v>1.5E-3</v>
      </c>
      <c r="W81">
        <v>1.6000000000000001E-3</v>
      </c>
      <c r="X81">
        <v>1.6000000000000001E-3</v>
      </c>
      <c r="Y81">
        <v>1.2999999999999999E-3</v>
      </c>
      <c r="Z81">
        <v>1.2999999999999999E-3</v>
      </c>
      <c r="AA81">
        <v>1.1000000000000001E-3</v>
      </c>
      <c r="AB81">
        <v>1.1000000000000001E-3</v>
      </c>
      <c r="AC81">
        <v>5.0000000000000001E-4</v>
      </c>
      <c r="AD81">
        <v>5.0000000000000001E-4</v>
      </c>
      <c r="AE81">
        <v>5.9999999999999995E-4</v>
      </c>
      <c r="AF81">
        <v>5.9999999999999995E-4</v>
      </c>
      <c r="AG81">
        <v>8.0000000000000004E-4</v>
      </c>
      <c r="AH81">
        <v>8.0000000000000004E-4</v>
      </c>
      <c r="AI81">
        <v>1E-4</v>
      </c>
      <c r="AJ81">
        <v>1E-4</v>
      </c>
      <c r="AK81">
        <v>1E-4</v>
      </c>
      <c r="AL81" s="4">
        <v>-2.48</v>
      </c>
      <c r="AM81" s="4">
        <v>-2.0299999999999998</v>
      </c>
      <c r="AN81" s="4">
        <v>-2.66</v>
      </c>
      <c r="AO81" s="4">
        <v>-2.2599999999999998</v>
      </c>
      <c r="AP81" s="4">
        <v>-5.12</v>
      </c>
      <c r="AQ81" s="4">
        <v>-4.7699999999999996</v>
      </c>
      <c r="AR81" s="4">
        <v>-5.34</v>
      </c>
      <c r="AS81" s="4">
        <v>-4.45</v>
      </c>
      <c r="AT81" s="4">
        <v>-2.71</v>
      </c>
      <c r="AU81" s="4">
        <v>-2.1800000000000002</v>
      </c>
      <c r="AV81" s="4">
        <v>-5.69</v>
      </c>
      <c r="AW81" s="4">
        <v>-4.8899999999999997</v>
      </c>
      <c r="AX81" s="4">
        <v>-4.76</v>
      </c>
      <c r="AY81" s="4">
        <v>0.42</v>
      </c>
      <c r="AZ81" s="4">
        <v>6.7086051714110057E-4</v>
      </c>
      <c r="BA81" s="4">
        <v>1.3300000000000001E-4</v>
      </c>
      <c r="BB81" s="4">
        <v>-3.7953846153846151</v>
      </c>
      <c r="BC81" s="4">
        <v>1.3999381854485307</v>
      </c>
      <c r="BD81" s="4">
        <v>-0.59111136539036935</v>
      </c>
      <c r="BE81" s="4">
        <v>6.7086051714110057E-4</v>
      </c>
      <c r="BF81" s="4" t="s">
        <v>505</v>
      </c>
      <c r="BG81" s="4" t="s">
        <v>133</v>
      </c>
      <c r="BH81" s="2">
        <v>-97.96</v>
      </c>
      <c r="BI81" s="2">
        <v>-26.95</v>
      </c>
      <c r="BJ81">
        <v>0.68</v>
      </c>
      <c r="BK81" s="5">
        <v>41471</v>
      </c>
      <c r="BL81" s="2">
        <v>0</v>
      </c>
      <c r="BM81" s="3" t="s">
        <v>134</v>
      </c>
      <c r="BN81" s="3" t="s">
        <v>135</v>
      </c>
      <c r="BO81" s="3" t="s">
        <v>135</v>
      </c>
    </row>
    <row r="82" spans="1:67" x14ac:dyDescent="0.3">
      <c r="A82" s="2">
        <v>22331</v>
      </c>
      <c r="B82" t="s">
        <v>130</v>
      </c>
      <c r="C82" s="3">
        <v>1</v>
      </c>
      <c r="E82" t="s">
        <v>130</v>
      </c>
      <c r="F82" t="s">
        <v>504</v>
      </c>
      <c r="G82" s="3" t="s">
        <v>217</v>
      </c>
      <c r="H82" s="3">
        <v>10609</v>
      </c>
      <c r="I82" s="3" t="s">
        <v>132</v>
      </c>
      <c r="J82" s="2">
        <v>100</v>
      </c>
      <c r="K82" t="s">
        <v>511</v>
      </c>
      <c r="L82" s="2">
        <v>0</v>
      </c>
      <c r="M82">
        <v>3.3E-3</v>
      </c>
      <c r="N82">
        <v>3.3E-3</v>
      </c>
      <c r="O82">
        <v>3.2000000000000002E-3</v>
      </c>
      <c r="P82">
        <v>3.2000000000000002E-3</v>
      </c>
      <c r="Q82">
        <v>1.4E-3</v>
      </c>
      <c r="R82">
        <v>1.4E-3</v>
      </c>
      <c r="S82">
        <v>1.4E-3</v>
      </c>
      <c r="T82">
        <v>1.4E-3</v>
      </c>
      <c r="U82">
        <v>1.6999999999999999E-3</v>
      </c>
      <c r="V82">
        <v>1.6999999999999999E-3</v>
      </c>
      <c r="W82">
        <v>1E-3</v>
      </c>
      <c r="X82">
        <v>1E-3</v>
      </c>
      <c r="Y82">
        <v>2.9999999999999997E-4</v>
      </c>
      <c r="Z82">
        <v>2.9999999999999997E-4</v>
      </c>
      <c r="AA82">
        <v>2.9999999999999997E-4</v>
      </c>
      <c r="AB82">
        <v>2.9999999999999997E-4</v>
      </c>
      <c r="AC82">
        <v>2.9999999999999997E-4</v>
      </c>
      <c r="AD82">
        <v>2.9999999999999997E-4</v>
      </c>
      <c r="AE82">
        <v>1E-4</v>
      </c>
      <c r="AF82">
        <v>1E-4</v>
      </c>
      <c r="AG82">
        <v>0</v>
      </c>
      <c r="AH82">
        <v>0</v>
      </c>
      <c r="AI82">
        <v>1E-4</v>
      </c>
      <c r="AJ82">
        <v>1E-4</v>
      </c>
      <c r="AK82">
        <v>1E-4</v>
      </c>
      <c r="AL82" s="4">
        <v>-6.39</v>
      </c>
      <c r="AM82" s="4">
        <v>-5.45</v>
      </c>
      <c r="AN82" s="4">
        <v>-4.6399999999999997</v>
      </c>
      <c r="AO82" s="4">
        <v>-3.71</v>
      </c>
      <c r="AP82" s="4">
        <v>-5.71</v>
      </c>
      <c r="AQ82" s="4">
        <v>-4.9800000000000004</v>
      </c>
      <c r="AR82" s="4">
        <v>-5.22</v>
      </c>
      <c r="AS82" s="4">
        <v>-4.45</v>
      </c>
      <c r="AT82" s="4">
        <v>-4.91</v>
      </c>
      <c r="AU82" s="4">
        <v>-3.78</v>
      </c>
      <c r="AV82" s="4">
        <v>-2.87</v>
      </c>
      <c r="AW82" s="4">
        <v>-1.95</v>
      </c>
      <c r="AX82" s="4">
        <v>-2.82</v>
      </c>
      <c r="AY82" s="4">
        <v>0.37</v>
      </c>
      <c r="AZ82" s="4">
        <v>2.2257170976175831E-4</v>
      </c>
      <c r="BA82" s="4">
        <v>2.9555555555555553E-5</v>
      </c>
      <c r="BB82" s="4">
        <v>-4.3753846153846165</v>
      </c>
      <c r="BC82" s="4">
        <v>1.2845272501625833</v>
      </c>
      <c r="BD82" s="4">
        <v>1.093811735350547</v>
      </c>
      <c r="BE82" s="4">
        <v>2.2257170976175831E-4</v>
      </c>
      <c r="BF82" s="4" t="s">
        <v>505</v>
      </c>
      <c r="BG82" s="4" t="s">
        <v>133</v>
      </c>
      <c r="BH82" s="2">
        <v>-112.93</v>
      </c>
      <c r="BI82" s="2">
        <v>49.87</v>
      </c>
      <c r="BJ82">
        <v>0.23</v>
      </c>
      <c r="BK82" s="5">
        <v>41471</v>
      </c>
      <c r="BL82" s="2">
        <v>0</v>
      </c>
      <c r="BM82" s="3" t="s">
        <v>134</v>
      </c>
      <c r="BN82" s="3" t="s">
        <v>135</v>
      </c>
      <c r="BO82" s="3" t="s">
        <v>135</v>
      </c>
    </row>
    <row r="83" spans="1:67" ht="25" x14ac:dyDescent="0.3">
      <c r="A83" s="2">
        <v>22332</v>
      </c>
      <c r="B83" t="s">
        <v>130</v>
      </c>
      <c r="C83" s="3">
        <v>1</v>
      </c>
      <c r="E83" t="s">
        <v>130</v>
      </c>
      <c r="F83" t="s">
        <v>504</v>
      </c>
      <c r="G83" s="3" t="s">
        <v>218</v>
      </c>
      <c r="H83" s="3">
        <v>10609</v>
      </c>
      <c r="I83" s="3" t="s">
        <v>132</v>
      </c>
      <c r="J83" s="2">
        <v>100</v>
      </c>
      <c r="K83" t="s">
        <v>514</v>
      </c>
      <c r="L83" s="2">
        <v>0</v>
      </c>
      <c r="M83">
        <v>4.0000000000000002E-4</v>
      </c>
      <c r="N83">
        <v>4.0000000000000002E-4</v>
      </c>
      <c r="O83">
        <v>8.0000000000000004E-4</v>
      </c>
      <c r="P83">
        <v>8.0000000000000004E-4</v>
      </c>
      <c r="Q83">
        <v>6.9999999999999999E-4</v>
      </c>
      <c r="R83">
        <v>6.9999999999999999E-4</v>
      </c>
      <c r="S83">
        <v>2.9999999999999997E-4</v>
      </c>
      <c r="T83">
        <v>2.9999999999999997E-4</v>
      </c>
      <c r="U83">
        <v>2.9999999999999997E-4</v>
      </c>
      <c r="V83">
        <v>2.9999999999999997E-4</v>
      </c>
      <c r="W83">
        <v>5.0000000000000001E-4</v>
      </c>
      <c r="X83">
        <v>5.0000000000000001E-4</v>
      </c>
      <c r="Y83">
        <v>4.0000000000000002E-4</v>
      </c>
      <c r="Z83">
        <v>4.0000000000000002E-4</v>
      </c>
      <c r="AA83">
        <v>2.0000000000000001E-4</v>
      </c>
      <c r="AB83">
        <v>2.0000000000000001E-4</v>
      </c>
      <c r="AC83">
        <v>1E-4</v>
      </c>
      <c r="AD83">
        <v>1E-4</v>
      </c>
      <c r="AE83">
        <v>0</v>
      </c>
      <c r="AF83">
        <v>0</v>
      </c>
      <c r="AG83">
        <v>1E-4</v>
      </c>
      <c r="AH83">
        <v>1E-4</v>
      </c>
      <c r="AI83">
        <v>1E-4</v>
      </c>
      <c r="AJ83">
        <v>1E-4</v>
      </c>
      <c r="AK83">
        <v>0</v>
      </c>
      <c r="AL83" s="2">
        <v>-1.1299999999999999</v>
      </c>
      <c r="AM83" s="2">
        <v>-1.1299999999999999</v>
      </c>
      <c r="AN83" s="2">
        <v>-4.0599999999999996</v>
      </c>
      <c r="AO83" s="2">
        <v>-3.38</v>
      </c>
      <c r="AP83" s="2">
        <v>-4.0599999999999996</v>
      </c>
      <c r="AQ83" s="2">
        <v>-3.38</v>
      </c>
      <c r="AR83" s="2">
        <v>-5.8</v>
      </c>
      <c r="AS83" s="2">
        <v>-5.32</v>
      </c>
      <c r="AT83" s="2">
        <v>-2.54</v>
      </c>
      <c r="AU83" s="2">
        <v>-2.2599999999999998</v>
      </c>
      <c r="AV83" s="2">
        <v>-2.63</v>
      </c>
      <c r="AW83" s="2">
        <v>-1.88</v>
      </c>
      <c r="AX83" s="2">
        <v>-3.38</v>
      </c>
      <c r="AY83" s="2">
        <v>0.32</v>
      </c>
      <c r="AZ83" s="2">
        <v>1.3521430914681322E-4</v>
      </c>
      <c r="BA83" s="2">
        <v>4.4333333333333338E-5</v>
      </c>
      <c r="BB83" s="2">
        <v>-3.1500000000000004</v>
      </c>
      <c r="BC83" s="2">
        <v>1.4362741149701646</v>
      </c>
      <c r="BD83" s="2">
        <v>-0.1057230406473174</v>
      </c>
      <c r="BE83" s="2">
        <v>1.3521430914681322E-4</v>
      </c>
      <c r="BF83" s="3" t="s">
        <v>505</v>
      </c>
      <c r="BG83" s="3" t="s">
        <v>133</v>
      </c>
      <c r="BH83" s="2">
        <v>-81.3</v>
      </c>
      <c r="BI83" s="2">
        <v>-4.82</v>
      </c>
      <c r="BJ83">
        <v>0.15000000000000002</v>
      </c>
      <c r="BK83" s="5">
        <v>41471</v>
      </c>
      <c r="BL83" s="2">
        <v>0</v>
      </c>
      <c r="BM83" s="3" t="s">
        <v>134</v>
      </c>
      <c r="BN83" s="3" t="s">
        <v>135</v>
      </c>
      <c r="BO83" s="3" t="s">
        <v>135</v>
      </c>
    </row>
    <row r="84" spans="1:67" ht="25" x14ac:dyDescent="0.3">
      <c r="A84" s="2">
        <v>22333</v>
      </c>
      <c r="B84" t="s">
        <v>130</v>
      </c>
      <c r="C84" s="3">
        <v>1</v>
      </c>
      <c r="E84" t="s">
        <v>130</v>
      </c>
      <c r="F84" t="s">
        <v>504</v>
      </c>
      <c r="G84" s="3" t="s">
        <v>219</v>
      </c>
      <c r="H84" s="3">
        <v>10609</v>
      </c>
      <c r="I84" s="3" t="s">
        <v>132</v>
      </c>
      <c r="J84" s="2">
        <v>100</v>
      </c>
      <c r="K84" t="s">
        <v>512</v>
      </c>
      <c r="L84" s="2">
        <v>0</v>
      </c>
      <c r="M84">
        <v>1.6999999999999999E-3</v>
      </c>
      <c r="N84">
        <v>1.6999999999999999E-3</v>
      </c>
      <c r="O84">
        <v>1E-3</v>
      </c>
      <c r="P84">
        <v>1E-3</v>
      </c>
      <c r="Q84">
        <v>1E-3</v>
      </c>
      <c r="R84">
        <v>1E-3</v>
      </c>
      <c r="S84">
        <v>1.2999999999999999E-3</v>
      </c>
      <c r="T84">
        <v>1.2999999999999999E-3</v>
      </c>
      <c r="U84">
        <v>1.6999999999999999E-3</v>
      </c>
      <c r="V84">
        <v>1.6999999999999999E-3</v>
      </c>
      <c r="W84">
        <v>1.8E-3</v>
      </c>
      <c r="X84">
        <v>1.8E-3</v>
      </c>
      <c r="Y84">
        <v>8.0000000000000004E-4</v>
      </c>
      <c r="Z84">
        <v>8.0000000000000004E-4</v>
      </c>
      <c r="AA84">
        <v>1E-3</v>
      </c>
      <c r="AB84">
        <v>1E-3</v>
      </c>
      <c r="AC84">
        <v>2.9999999999999997E-4</v>
      </c>
      <c r="AD84">
        <v>2.9999999999999997E-4</v>
      </c>
      <c r="AE84">
        <v>1E-4</v>
      </c>
      <c r="AF84">
        <v>1E-4</v>
      </c>
      <c r="AG84">
        <v>2.0000000000000001E-4</v>
      </c>
      <c r="AH84">
        <v>2.0000000000000001E-4</v>
      </c>
      <c r="AI84">
        <v>1E-4</v>
      </c>
      <c r="AJ84">
        <v>1E-4</v>
      </c>
      <c r="AK84">
        <v>0</v>
      </c>
      <c r="AL84" s="2">
        <v>-3.34</v>
      </c>
      <c r="AM84" s="2">
        <v>-2.93</v>
      </c>
      <c r="AN84" s="2">
        <v>-1.8</v>
      </c>
      <c r="AO84" s="2">
        <v>-1.8</v>
      </c>
      <c r="AP84" s="2">
        <v>-4.8499999999999996</v>
      </c>
      <c r="AQ84" s="2">
        <v>-4.55</v>
      </c>
      <c r="AR84" s="2">
        <v>-5.47</v>
      </c>
      <c r="AS84" s="2">
        <v>-4.95</v>
      </c>
      <c r="AT84" s="2">
        <v>-4.41</v>
      </c>
      <c r="AU84" s="2">
        <v>-3.68</v>
      </c>
      <c r="AV84" s="2">
        <v>-3.53</v>
      </c>
      <c r="AW84" s="2">
        <v>-2.7</v>
      </c>
      <c r="AX84" s="2">
        <v>-4.03</v>
      </c>
      <c r="AY84" s="2">
        <v>0.39</v>
      </c>
      <c r="AZ84" s="2">
        <v>3.6126785909556771E-4</v>
      </c>
      <c r="BA84" s="2">
        <v>1.0344444444444446E-4</v>
      </c>
      <c r="BB84" s="2">
        <v>-3.6953846153846155</v>
      </c>
      <c r="BC84" s="2">
        <v>1.1663662616906652</v>
      </c>
      <c r="BD84" s="2">
        <v>-0.28385860138550373</v>
      </c>
      <c r="BE84" s="2">
        <v>3.6126785909556771E-4</v>
      </c>
      <c r="BF84" s="3" t="s">
        <v>505</v>
      </c>
      <c r="BG84" s="3" t="s">
        <v>133</v>
      </c>
      <c r="BH84" s="2">
        <v>-95.38</v>
      </c>
      <c r="BI84" s="2">
        <v>-12.94</v>
      </c>
      <c r="BJ84">
        <v>0.37</v>
      </c>
      <c r="BK84" s="5">
        <v>41471</v>
      </c>
      <c r="BL84" s="2">
        <v>0</v>
      </c>
      <c r="BM84" s="3" t="s">
        <v>134</v>
      </c>
      <c r="BN84" s="3" t="s">
        <v>135</v>
      </c>
      <c r="BO84" s="3" t="s">
        <v>135</v>
      </c>
    </row>
    <row r="85" spans="1:67" ht="25" x14ac:dyDescent="0.3">
      <c r="A85" s="2">
        <v>22334</v>
      </c>
      <c r="B85" t="s">
        <v>130</v>
      </c>
      <c r="C85" s="3">
        <v>1</v>
      </c>
      <c r="E85" t="s">
        <v>130</v>
      </c>
      <c r="F85" t="s">
        <v>504</v>
      </c>
      <c r="G85" s="3" t="s">
        <v>220</v>
      </c>
      <c r="H85" s="3">
        <v>10609</v>
      </c>
      <c r="I85" s="3" t="s">
        <v>132</v>
      </c>
      <c r="J85" s="2">
        <v>100</v>
      </c>
      <c r="K85" t="s">
        <v>512</v>
      </c>
      <c r="L85" s="2">
        <v>0</v>
      </c>
      <c r="M85">
        <v>2.5999999999999999E-3</v>
      </c>
      <c r="N85">
        <v>2.5999999999999999E-3</v>
      </c>
      <c r="O85">
        <v>3.3E-3</v>
      </c>
      <c r="P85">
        <v>3.3E-3</v>
      </c>
      <c r="Q85">
        <v>2.8E-3</v>
      </c>
      <c r="R85">
        <v>2.8E-3</v>
      </c>
      <c r="S85">
        <v>1.8E-3</v>
      </c>
      <c r="T85">
        <v>1.8E-3</v>
      </c>
      <c r="U85">
        <v>1.6999999999999999E-3</v>
      </c>
      <c r="V85">
        <v>1.6999999999999999E-3</v>
      </c>
      <c r="W85">
        <v>1.6000000000000001E-3</v>
      </c>
      <c r="X85">
        <v>1.6000000000000001E-3</v>
      </c>
      <c r="Y85">
        <v>8.9999999999999998E-4</v>
      </c>
      <c r="Z85">
        <v>8.9999999999999998E-4</v>
      </c>
      <c r="AA85">
        <v>1E-4</v>
      </c>
      <c r="AB85">
        <v>1E-4</v>
      </c>
      <c r="AC85">
        <v>0</v>
      </c>
      <c r="AD85">
        <v>0</v>
      </c>
      <c r="AE85">
        <v>0</v>
      </c>
      <c r="AF85">
        <v>0</v>
      </c>
      <c r="AG85">
        <v>1E-4</v>
      </c>
      <c r="AH85">
        <v>1E-4</v>
      </c>
      <c r="AI85">
        <v>1E-4</v>
      </c>
      <c r="AJ85">
        <v>1E-4</v>
      </c>
      <c r="AK85">
        <v>0</v>
      </c>
      <c r="AL85" s="2">
        <v>-6.11</v>
      </c>
      <c r="AM85" s="2">
        <v>-5.49</v>
      </c>
      <c r="AN85" s="2">
        <v>-8.11</v>
      </c>
      <c r="AO85" s="2">
        <v>-6.98</v>
      </c>
      <c r="AP85" s="2">
        <v>-7.17</v>
      </c>
      <c r="AQ85" s="2">
        <v>-6.04</v>
      </c>
      <c r="AR85" s="2">
        <v>-7.64</v>
      </c>
      <c r="AS85" s="2">
        <v>-6.52</v>
      </c>
      <c r="AT85" s="2">
        <v>-4.6399999999999997</v>
      </c>
      <c r="AU85" s="2">
        <v>-3.63</v>
      </c>
      <c r="AV85" s="2">
        <v>-2.79</v>
      </c>
      <c r="AW85" s="2">
        <v>-1.79</v>
      </c>
      <c r="AX85" s="2">
        <v>-2.46</v>
      </c>
      <c r="AY85" s="2">
        <v>0.44</v>
      </c>
      <c r="AZ85" s="2">
        <v>1.5510565492463067E-4</v>
      </c>
      <c r="BA85" s="2">
        <v>8.1277777777777785E-5</v>
      </c>
      <c r="BB85" s="2">
        <v>-5.3361538461538469</v>
      </c>
      <c r="BC85" s="2">
        <v>2.0879117895700565</v>
      </c>
      <c r="BD85" s="2">
        <v>1.0506662629538486</v>
      </c>
      <c r="BE85" s="2">
        <v>1.5510565492463067E-4</v>
      </c>
      <c r="BF85" s="3" t="s">
        <v>505</v>
      </c>
      <c r="BG85" s="3" t="s">
        <v>133</v>
      </c>
      <c r="BH85" s="2">
        <v>-137.72999999999999</v>
      </c>
      <c r="BI85" s="2">
        <v>47.9</v>
      </c>
      <c r="BJ85">
        <v>0.17</v>
      </c>
      <c r="BK85" s="5">
        <v>41471</v>
      </c>
      <c r="BL85" s="2">
        <v>0</v>
      </c>
      <c r="BM85" s="3" t="s">
        <v>134</v>
      </c>
      <c r="BN85" s="3" t="s">
        <v>135</v>
      </c>
      <c r="BO85" s="3" t="s">
        <v>135</v>
      </c>
    </row>
    <row r="86" spans="1:67" ht="25" x14ac:dyDescent="0.3">
      <c r="A86" s="2">
        <v>22335</v>
      </c>
      <c r="B86" t="s">
        <v>130</v>
      </c>
      <c r="C86" s="3">
        <v>1</v>
      </c>
      <c r="E86" t="s">
        <v>130</v>
      </c>
      <c r="F86" t="s">
        <v>504</v>
      </c>
      <c r="G86" s="3" t="s">
        <v>221</v>
      </c>
      <c r="H86" s="3">
        <v>10609</v>
      </c>
      <c r="I86" s="3" t="s">
        <v>132</v>
      </c>
      <c r="J86" s="2">
        <v>100</v>
      </c>
      <c r="K86" t="s">
        <v>514</v>
      </c>
      <c r="L86" s="2">
        <v>0</v>
      </c>
      <c r="M86">
        <v>6.9999999999999999E-4</v>
      </c>
      <c r="N86">
        <v>6.9999999999999999E-4</v>
      </c>
      <c r="O86">
        <v>1.1999999999999999E-3</v>
      </c>
      <c r="P86">
        <v>1.1999999999999999E-3</v>
      </c>
      <c r="Q86">
        <v>5.0000000000000001E-4</v>
      </c>
      <c r="R86">
        <v>5.0000000000000001E-4</v>
      </c>
      <c r="S86">
        <v>2.0000000000000001E-4</v>
      </c>
      <c r="T86">
        <v>2.0000000000000001E-4</v>
      </c>
      <c r="U86">
        <v>1.4E-3</v>
      </c>
      <c r="V86">
        <v>1.4E-3</v>
      </c>
      <c r="W86">
        <v>2.9999999999999997E-4</v>
      </c>
      <c r="X86">
        <v>2.9999999999999997E-4</v>
      </c>
      <c r="Y86">
        <v>5.9999999999999995E-4</v>
      </c>
      <c r="Z86">
        <v>5.9999999999999995E-4</v>
      </c>
      <c r="AA86">
        <v>5.0000000000000001E-4</v>
      </c>
      <c r="AB86">
        <v>5.0000000000000001E-4</v>
      </c>
      <c r="AC86">
        <v>5.0000000000000001E-4</v>
      </c>
      <c r="AD86">
        <v>5.0000000000000001E-4</v>
      </c>
      <c r="AE86">
        <v>6.9999999999999999E-4</v>
      </c>
      <c r="AF86">
        <v>6.9999999999999999E-4</v>
      </c>
      <c r="AG86">
        <v>5.0000000000000001E-4</v>
      </c>
      <c r="AH86">
        <v>5.0000000000000001E-4</v>
      </c>
      <c r="AI86">
        <v>5.0000000000000001E-4</v>
      </c>
      <c r="AJ86">
        <v>5.0000000000000001E-4</v>
      </c>
      <c r="AK86">
        <v>2.0000000000000001E-4</v>
      </c>
      <c r="AL86" s="2">
        <v>-0.39</v>
      </c>
      <c r="AM86" s="2">
        <v>-0.36</v>
      </c>
      <c r="AN86" s="2">
        <v>-0.73</v>
      </c>
      <c r="AO86" s="2">
        <v>-0.52</v>
      </c>
      <c r="AP86" s="2">
        <v>-0.38</v>
      </c>
      <c r="AQ86" s="2">
        <v>-0.38</v>
      </c>
      <c r="AR86" s="2">
        <v>0.54</v>
      </c>
      <c r="AS86" s="2">
        <v>0.35</v>
      </c>
      <c r="AT86" s="2">
        <v>-1.19</v>
      </c>
      <c r="AU86" s="2">
        <v>-0.65</v>
      </c>
      <c r="AV86" s="2">
        <v>-0.28000000000000003</v>
      </c>
      <c r="AW86" s="2">
        <v>-0.56000000000000005</v>
      </c>
      <c r="AX86" s="2">
        <v>-5.92</v>
      </c>
      <c r="AY86" s="2">
        <v>0.12</v>
      </c>
      <c r="AZ86" s="2">
        <v>5.2959213791038586E-4</v>
      </c>
      <c r="BA86" s="2">
        <v>5.9111111111111106E-5</v>
      </c>
      <c r="BB86" s="2">
        <v>-0.80538461538461525</v>
      </c>
      <c r="BC86" s="2">
        <v>1.5977203310999881</v>
      </c>
      <c r="BD86" s="2">
        <v>-0.48570793862950618</v>
      </c>
      <c r="BE86" s="2">
        <v>5.2959213791038586E-4</v>
      </c>
      <c r="BF86" s="3" t="s">
        <v>505</v>
      </c>
      <c r="BG86" s="3" t="s">
        <v>133</v>
      </c>
      <c r="BH86" s="2">
        <v>-20.79</v>
      </c>
      <c r="BI86" s="2">
        <v>-22.15</v>
      </c>
      <c r="BJ86">
        <v>0.54</v>
      </c>
      <c r="BK86" s="5">
        <v>41471</v>
      </c>
      <c r="BL86" s="2">
        <v>0</v>
      </c>
      <c r="BM86" s="3" t="s">
        <v>134</v>
      </c>
      <c r="BN86" s="3" t="s">
        <v>135</v>
      </c>
      <c r="BO86" s="3" t="s">
        <v>135</v>
      </c>
    </row>
    <row r="87" spans="1:67" ht="25" x14ac:dyDescent="0.3">
      <c r="A87" s="2">
        <v>22336</v>
      </c>
      <c r="B87" t="s">
        <v>130</v>
      </c>
      <c r="C87" s="3">
        <v>1</v>
      </c>
      <c r="E87" t="s">
        <v>130</v>
      </c>
      <c r="F87" t="s">
        <v>504</v>
      </c>
      <c r="G87" s="3" t="s">
        <v>222</v>
      </c>
      <c r="H87" s="3">
        <v>10609</v>
      </c>
      <c r="I87" s="3" t="s">
        <v>132</v>
      </c>
      <c r="J87" s="2">
        <v>100</v>
      </c>
      <c r="K87" t="s">
        <v>514</v>
      </c>
      <c r="L87" s="2">
        <v>0</v>
      </c>
      <c r="M87">
        <v>1.6000000000000001E-3</v>
      </c>
      <c r="N87">
        <v>1.6000000000000001E-3</v>
      </c>
      <c r="O87">
        <v>2.0999999999999999E-3</v>
      </c>
      <c r="P87">
        <v>2.0999999999999999E-3</v>
      </c>
      <c r="Q87">
        <v>1.1999999999999999E-3</v>
      </c>
      <c r="R87">
        <v>1.1999999999999999E-3</v>
      </c>
      <c r="S87">
        <v>1.9E-3</v>
      </c>
      <c r="T87">
        <v>1.9E-3</v>
      </c>
      <c r="U87">
        <v>1.5E-3</v>
      </c>
      <c r="V87">
        <v>1.5E-3</v>
      </c>
      <c r="W87">
        <v>1.1999999999999999E-3</v>
      </c>
      <c r="X87">
        <v>1.1999999999999999E-3</v>
      </c>
      <c r="Y87">
        <v>5.0000000000000001E-4</v>
      </c>
      <c r="Z87">
        <v>5.0000000000000001E-4</v>
      </c>
      <c r="AA87">
        <v>5.9999999999999995E-4</v>
      </c>
      <c r="AB87">
        <v>5.9999999999999995E-4</v>
      </c>
      <c r="AC87">
        <v>2.0000000000000001E-4</v>
      </c>
      <c r="AD87">
        <v>2.0000000000000001E-4</v>
      </c>
      <c r="AE87">
        <v>0</v>
      </c>
      <c r="AF87">
        <v>1E-4</v>
      </c>
      <c r="AG87">
        <v>1E-4</v>
      </c>
      <c r="AH87">
        <v>1E-4</v>
      </c>
      <c r="AI87">
        <v>0</v>
      </c>
      <c r="AJ87">
        <v>1E-4</v>
      </c>
      <c r="AK87">
        <v>1E-4</v>
      </c>
      <c r="AL87" s="2">
        <v>-4.1900000000000004</v>
      </c>
      <c r="AM87" s="2">
        <v>-3.83</v>
      </c>
      <c r="AN87" s="2">
        <v>-3.49</v>
      </c>
      <c r="AO87" s="2">
        <v>-2.95</v>
      </c>
      <c r="AP87" s="2">
        <v>-4.95</v>
      </c>
      <c r="AQ87" s="2">
        <v>-4.51</v>
      </c>
      <c r="AR87" s="2">
        <v>-6.34</v>
      </c>
      <c r="AS87" s="2">
        <v>-4.46</v>
      </c>
      <c r="AT87" s="2">
        <v>-4.32</v>
      </c>
      <c r="AU87" s="2">
        <v>-3.45</v>
      </c>
      <c r="AV87" s="2">
        <v>-3.74</v>
      </c>
      <c r="AW87" s="2">
        <v>-1.92</v>
      </c>
      <c r="AX87" s="2">
        <v>-2.0299999999999998</v>
      </c>
      <c r="AY87" s="2">
        <v>0.27</v>
      </c>
      <c r="AZ87" s="2">
        <v>2.6079934482586543E-4</v>
      </c>
      <c r="BA87" s="2">
        <v>7.3888888888888894E-5</v>
      </c>
      <c r="BB87" s="2">
        <v>-3.8600000000000003</v>
      </c>
      <c r="BC87" s="2">
        <v>1.1797739896550803</v>
      </c>
      <c r="BD87" s="2">
        <v>0.40790127083822936</v>
      </c>
      <c r="BE87" s="2">
        <v>2.6079934482586543E-4</v>
      </c>
      <c r="BF87" s="3" t="s">
        <v>505</v>
      </c>
      <c r="BG87" s="3" t="s">
        <v>133</v>
      </c>
      <c r="BH87" s="2">
        <v>-99.63</v>
      </c>
      <c r="BI87" s="2">
        <v>18.600000000000001</v>
      </c>
      <c r="BJ87">
        <v>0.27</v>
      </c>
      <c r="BK87" s="5">
        <v>41471</v>
      </c>
      <c r="BL87" s="2">
        <v>0</v>
      </c>
      <c r="BM87" s="3" t="s">
        <v>134</v>
      </c>
      <c r="BN87" s="3" t="s">
        <v>135</v>
      </c>
      <c r="BO87" s="3" t="s">
        <v>135</v>
      </c>
    </row>
    <row r="88" spans="1:67" ht="25" x14ac:dyDescent="0.3">
      <c r="A88" s="2">
        <v>22337</v>
      </c>
      <c r="B88" t="s">
        <v>130</v>
      </c>
      <c r="C88" s="3">
        <v>1</v>
      </c>
      <c r="E88" t="s">
        <v>130</v>
      </c>
      <c r="F88" t="s">
        <v>504</v>
      </c>
      <c r="G88" s="3" t="s">
        <v>223</v>
      </c>
      <c r="H88" s="3">
        <v>10609</v>
      </c>
      <c r="I88" s="3" t="s">
        <v>132</v>
      </c>
      <c r="J88" s="2">
        <v>100</v>
      </c>
      <c r="K88" t="s">
        <v>513</v>
      </c>
      <c r="L88" s="2">
        <v>0</v>
      </c>
      <c r="M88">
        <v>6.9999999999999999E-4</v>
      </c>
      <c r="N88">
        <v>6.9999999999999999E-4</v>
      </c>
      <c r="O88">
        <v>1E-3</v>
      </c>
      <c r="P88">
        <v>1E-3</v>
      </c>
      <c r="Q88">
        <v>6.9999999999999999E-4</v>
      </c>
      <c r="R88">
        <v>6.9999999999999999E-4</v>
      </c>
      <c r="S88">
        <v>8.9999999999999998E-4</v>
      </c>
      <c r="T88">
        <v>8.9999999999999998E-4</v>
      </c>
      <c r="U88">
        <v>8.9999999999999998E-4</v>
      </c>
      <c r="V88">
        <v>8.9999999999999998E-4</v>
      </c>
      <c r="W88">
        <v>5.9999999999999995E-4</v>
      </c>
      <c r="X88">
        <v>5.9999999999999995E-4</v>
      </c>
      <c r="Y88">
        <v>5.9999999999999995E-4</v>
      </c>
      <c r="Z88">
        <v>5.9999999999999995E-4</v>
      </c>
      <c r="AA88">
        <v>1E-4</v>
      </c>
      <c r="AB88">
        <v>1E-4</v>
      </c>
      <c r="AC88">
        <v>1E-4</v>
      </c>
      <c r="AD88">
        <v>1E-4</v>
      </c>
      <c r="AE88">
        <v>0</v>
      </c>
      <c r="AF88">
        <v>0</v>
      </c>
      <c r="AG88">
        <v>0</v>
      </c>
      <c r="AH88">
        <v>2.0000000000000001E-4</v>
      </c>
      <c r="AI88">
        <v>2.0000000000000001E-4</v>
      </c>
      <c r="AJ88">
        <v>2.0000000000000001E-4</v>
      </c>
      <c r="AK88">
        <v>1E-4</v>
      </c>
      <c r="AL88" s="2">
        <v>-2.46</v>
      </c>
      <c r="AM88" s="2">
        <v>-2.36</v>
      </c>
      <c r="AN88" s="2">
        <v>-7.11</v>
      </c>
      <c r="AO88" s="2">
        <v>-6.33</v>
      </c>
      <c r="AP88" s="2">
        <v>-7.22</v>
      </c>
      <c r="AQ88" s="2">
        <v>-6.54</v>
      </c>
      <c r="AR88" s="2">
        <v>-8.02</v>
      </c>
      <c r="AS88" s="2">
        <v>-6.89</v>
      </c>
      <c r="AT88" s="2">
        <v>-5.76</v>
      </c>
      <c r="AU88" s="2">
        <v>-1.33</v>
      </c>
      <c r="AV88" s="2">
        <v>-0.85</v>
      </c>
      <c r="AW88" s="2">
        <v>-0.28000000000000003</v>
      </c>
      <c r="AX88" s="2">
        <v>-1.25</v>
      </c>
      <c r="AY88" s="2">
        <v>0.45</v>
      </c>
      <c r="AZ88" s="2">
        <v>1.6339994540215549E-4</v>
      </c>
      <c r="BA88" s="2">
        <v>6.6500000000000004E-5</v>
      </c>
      <c r="BB88" s="2">
        <v>-4.3384615384615381</v>
      </c>
      <c r="BC88" s="2">
        <v>2.9091145449943081</v>
      </c>
      <c r="BD88" s="2">
        <v>0.47635120616289361</v>
      </c>
      <c r="BE88" s="2">
        <v>1.6339994540215549E-4</v>
      </c>
      <c r="BF88" s="3" t="s">
        <v>505</v>
      </c>
      <c r="BG88" s="3" t="s">
        <v>133</v>
      </c>
      <c r="BH88" s="2">
        <v>-111.98</v>
      </c>
      <c r="BI88" s="2">
        <v>21.72</v>
      </c>
      <c r="BJ88">
        <v>0.17</v>
      </c>
      <c r="BK88" s="5">
        <v>41471</v>
      </c>
      <c r="BL88" s="2">
        <v>0</v>
      </c>
      <c r="BM88" s="3" t="s">
        <v>134</v>
      </c>
      <c r="BN88" s="3" t="s">
        <v>135</v>
      </c>
      <c r="BO88" s="3" t="s">
        <v>135</v>
      </c>
    </row>
    <row r="89" spans="1:67" ht="25" x14ac:dyDescent="0.3">
      <c r="A89" s="2">
        <v>22338</v>
      </c>
      <c r="B89" t="s">
        <v>130</v>
      </c>
      <c r="C89" s="3">
        <v>1</v>
      </c>
      <c r="E89" t="s">
        <v>130</v>
      </c>
      <c r="F89" t="s">
        <v>504</v>
      </c>
      <c r="G89" s="3" t="s">
        <v>224</v>
      </c>
      <c r="H89" s="3">
        <v>10609</v>
      </c>
      <c r="I89" s="3" t="s">
        <v>132</v>
      </c>
      <c r="J89" s="2">
        <v>100</v>
      </c>
      <c r="K89" t="s">
        <v>513</v>
      </c>
      <c r="L89" s="2">
        <v>0</v>
      </c>
      <c r="M89">
        <v>0</v>
      </c>
      <c r="N89">
        <v>1.1999999999999999E-3</v>
      </c>
      <c r="O89">
        <v>1.1999999999999999E-3</v>
      </c>
      <c r="P89">
        <v>1.1999999999999999E-3</v>
      </c>
      <c r="Q89">
        <v>2.3999999999999998E-3</v>
      </c>
      <c r="R89">
        <v>2.3999999999999998E-3</v>
      </c>
      <c r="S89">
        <v>8.9999999999999998E-4</v>
      </c>
      <c r="T89">
        <v>8.9999999999999998E-4</v>
      </c>
      <c r="U89">
        <v>8.0000000000000004E-4</v>
      </c>
      <c r="V89">
        <v>8.0000000000000004E-4</v>
      </c>
      <c r="W89">
        <v>5.0000000000000001E-4</v>
      </c>
      <c r="X89">
        <v>5.0000000000000001E-4</v>
      </c>
      <c r="Y89">
        <v>8.9999999999999998E-4</v>
      </c>
      <c r="Z89">
        <v>8.9999999999999998E-4</v>
      </c>
      <c r="AA89">
        <v>5.0000000000000001E-4</v>
      </c>
      <c r="AB89">
        <v>5.0000000000000001E-4</v>
      </c>
      <c r="AC89">
        <v>2.0000000000000001E-4</v>
      </c>
      <c r="AD89">
        <v>2.0000000000000001E-4</v>
      </c>
      <c r="AE89">
        <v>4.0000000000000002E-4</v>
      </c>
      <c r="AF89">
        <v>4.0000000000000002E-4</v>
      </c>
      <c r="AG89">
        <v>0</v>
      </c>
      <c r="AH89">
        <v>5.9999999999999995E-4</v>
      </c>
      <c r="AI89">
        <v>5.9999999999999995E-4</v>
      </c>
      <c r="AJ89">
        <v>5.9999999999999995E-4</v>
      </c>
      <c r="AK89">
        <v>1E-4</v>
      </c>
      <c r="AL89" s="2">
        <v>-0.48</v>
      </c>
      <c r="AM89" s="2">
        <v>-0.93</v>
      </c>
      <c r="AN89" s="2">
        <v>-2.14</v>
      </c>
      <c r="AO89" s="2">
        <v>-1.94</v>
      </c>
      <c r="AP89" s="2">
        <v>-3.61</v>
      </c>
      <c r="AQ89" s="2">
        <v>-2.78</v>
      </c>
      <c r="AR89" s="2">
        <v>-1.86</v>
      </c>
      <c r="AS89" s="2">
        <v>-1.53</v>
      </c>
      <c r="AT89" s="2">
        <v>-3.72</v>
      </c>
      <c r="AU89" s="2">
        <v>0.61</v>
      </c>
      <c r="AV89" s="2">
        <v>0.78</v>
      </c>
      <c r="AW89" s="2">
        <v>0.74</v>
      </c>
      <c r="AX89" s="2">
        <v>-2.16</v>
      </c>
      <c r="AY89" s="2">
        <v>0.4</v>
      </c>
      <c r="AZ89" s="2">
        <v>4.30283328783513E-4</v>
      </c>
      <c r="BA89" s="2">
        <v>1.7733333333333333E-4</v>
      </c>
      <c r="BB89" s="2">
        <v>-1.4630769230769229</v>
      </c>
      <c r="BC89" s="2">
        <v>1.5330763441274142</v>
      </c>
      <c r="BD89" s="2">
        <v>0.26614013233767331</v>
      </c>
      <c r="BE89" s="2">
        <v>4.30283328783513E-4</v>
      </c>
      <c r="BF89" s="3" t="s">
        <v>505</v>
      </c>
      <c r="BG89" s="3" t="s">
        <v>133</v>
      </c>
      <c r="BH89" s="2">
        <v>-37.76</v>
      </c>
      <c r="BI89" s="2">
        <v>12.13</v>
      </c>
      <c r="BJ89">
        <v>0.44</v>
      </c>
      <c r="BK89" s="5">
        <v>41471</v>
      </c>
      <c r="BL89" s="2">
        <v>0</v>
      </c>
      <c r="BM89" s="3" t="s">
        <v>134</v>
      </c>
      <c r="BN89" s="3" t="s">
        <v>135</v>
      </c>
      <c r="BO89" s="3" t="s">
        <v>135</v>
      </c>
    </row>
    <row r="90" spans="1:67" ht="25" x14ac:dyDescent="0.3">
      <c r="A90" s="2">
        <v>22339</v>
      </c>
      <c r="B90" t="s">
        <v>130</v>
      </c>
      <c r="C90" s="3">
        <v>1</v>
      </c>
      <c r="E90" t="s">
        <v>130</v>
      </c>
      <c r="F90" t="s">
        <v>504</v>
      </c>
      <c r="G90" s="3" t="s">
        <v>225</v>
      </c>
      <c r="H90" s="3">
        <v>10609</v>
      </c>
      <c r="I90" s="3" t="s">
        <v>132</v>
      </c>
      <c r="J90" s="2">
        <v>100</v>
      </c>
      <c r="K90" t="s">
        <v>510</v>
      </c>
      <c r="L90" s="2">
        <v>0</v>
      </c>
      <c r="M90">
        <v>4.8999999999999998E-3</v>
      </c>
      <c r="N90">
        <v>4.8999999999999998E-3</v>
      </c>
      <c r="O90">
        <v>4.5999999999999999E-3</v>
      </c>
      <c r="P90">
        <v>4.5999999999999999E-3</v>
      </c>
      <c r="Q90">
        <v>5.4000000000000003E-3</v>
      </c>
      <c r="R90">
        <v>5.4000000000000003E-3</v>
      </c>
      <c r="S90">
        <v>5.4000000000000003E-3</v>
      </c>
      <c r="T90">
        <v>5.4000000000000003E-3</v>
      </c>
      <c r="U90">
        <v>3.8E-3</v>
      </c>
      <c r="V90">
        <v>3.8E-3</v>
      </c>
      <c r="W90">
        <v>2.7000000000000001E-3</v>
      </c>
      <c r="X90">
        <v>2.7000000000000001E-3</v>
      </c>
      <c r="Y90">
        <v>3.0999999999999999E-3</v>
      </c>
      <c r="Z90">
        <v>3.0999999999999999E-3</v>
      </c>
      <c r="AA90">
        <v>2.8E-3</v>
      </c>
      <c r="AB90">
        <v>2.8E-3</v>
      </c>
      <c r="AC90">
        <v>2.9999999999999997E-4</v>
      </c>
      <c r="AD90">
        <v>2.9999999999999997E-4</v>
      </c>
      <c r="AE90">
        <v>0</v>
      </c>
      <c r="AF90">
        <v>2.8999999999999998E-3</v>
      </c>
      <c r="AG90">
        <v>2.8999999999999998E-3</v>
      </c>
      <c r="AH90">
        <v>2.8999999999999998E-3</v>
      </c>
      <c r="AI90">
        <v>0</v>
      </c>
      <c r="AJ90">
        <v>0</v>
      </c>
      <c r="AK90">
        <v>0</v>
      </c>
      <c r="AL90" s="2">
        <v>-4.4000000000000004</v>
      </c>
      <c r="AM90" s="2">
        <v>-3.92</v>
      </c>
      <c r="AN90" s="2">
        <v>-4.4000000000000004</v>
      </c>
      <c r="AO90" s="2">
        <v>-3.92</v>
      </c>
      <c r="AP90" s="2">
        <v>-8.18</v>
      </c>
      <c r="AQ90" s="2">
        <v>-7.21</v>
      </c>
      <c r="AR90" s="2">
        <v>-6.59</v>
      </c>
      <c r="AS90" s="2">
        <v>0.5</v>
      </c>
      <c r="AT90" s="2">
        <v>0.98</v>
      </c>
      <c r="AU90" s="2">
        <v>1.1100000000000001</v>
      </c>
      <c r="AV90" s="2">
        <v>-3.21</v>
      </c>
      <c r="AW90" s="2">
        <v>-2.89</v>
      </c>
      <c r="AX90" s="2">
        <v>-2.67</v>
      </c>
      <c r="AY90" s="2">
        <v>0.36</v>
      </c>
      <c r="AZ90" s="2">
        <v>1.5358569440652927E-3</v>
      </c>
      <c r="BA90" s="2">
        <v>6.5761111111111109E-4</v>
      </c>
      <c r="BB90" s="2">
        <v>-3.4461538461538472</v>
      </c>
      <c r="BC90" s="2">
        <v>2.9667224857900512</v>
      </c>
      <c r="BD90" s="2">
        <v>0.47587103627994459</v>
      </c>
      <c r="BE90" s="2">
        <v>1.5358569440652927E-3</v>
      </c>
      <c r="BF90" s="3" t="s">
        <v>505</v>
      </c>
      <c r="BG90" s="3" t="s">
        <v>133</v>
      </c>
      <c r="BH90" s="2">
        <v>-88.95</v>
      </c>
      <c r="BI90" s="2">
        <v>21.7</v>
      </c>
      <c r="BJ90">
        <v>1.55</v>
      </c>
      <c r="BK90" s="5">
        <v>41471</v>
      </c>
      <c r="BL90" s="2">
        <v>0</v>
      </c>
      <c r="BM90" s="3" t="s">
        <v>134</v>
      </c>
      <c r="BN90" s="3" t="s">
        <v>135</v>
      </c>
      <c r="BO90" s="3" t="s">
        <v>135</v>
      </c>
    </row>
    <row r="91" spans="1:67" ht="25" x14ac:dyDescent="0.3">
      <c r="A91" s="2">
        <v>22340</v>
      </c>
      <c r="B91" t="s">
        <v>130</v>
      </c>
      <c r="C91" s="3">
        <v>1</v>
      </c>
      <c r="E91" t="s">
        <v>130</v>
      </c>
      <c r="F91" t="s">
        <v>504</v>
      </c>
      <c r="G91" s="3" t="s">
        <v>226</v>
      </c>
      <c r="H91" s="3">
        <v>10609</v>
      </c>
      <c r="I91" s="3" t="s">
        <v>132</v>
      </c>
      <c r="J91" s="2">
        <v>100</v>
      </c>
      <c r="K91" t="s">
        <v>513</v>
      </c>
      <c r="L91" s="2">
        <v>0</v>
      </c>
      <c r="M91" s="7">
        <v>1.6000000000000001E-3</v>
      </c>
      <c r="N91" s="8">
        <v>1.6000000000000001E-3</v>
      </c>
      <c r="O91" s="8">
        <v>1.6000000000000001E-3</v>
      </c>
      <c r="P91" s="8">
        <v>1.6000000000000001E-3</v>
      </c>
      <c r="Q91">
        <v>1.6000000000000001E-3</v>
      </c>
      <c r="R91">
        <v>1.6000000000000001E-3</v>
      </c>
      <c r="S91">
        <v>5.9999999999999995E-4</v>
      </c>
      <c r="T91">
        <v>5.9999999999999995E-4</v>
      </c>
      <c r="U91">
        <v>5.0000000000000001E-4</v>
      </c>
      <c r="V91">
        <v>5.0000000000000001E-4</v>
      </c>
      <c r="W91">
        <v>5.9999999999999995E-4</v>
      </c>
      <c r="X91">
        <v>5.9999999999999995E-4</v>
      </c>
      <c r="Y91">
        <v>6.9999999999999999E-4</v>
      </c>
      <c r="Z91">
        <v>6.9999999999999999E-4</v>
      </c>
      <c r="AA91">
        <v>1E-3</v>
      </c>
      <c r="AB91">
        <v>1E-3</v>
      </c>
      <c r="AC91">
        <v>6.9999999999999999E-4</v>
      </c>
      <c r="AD91">
        <v>6.9999999999999999E-4</v>
      </c>
      <c r="AE91">
        <v>6.9999999999999999E-4</v>
      </c>
      <c r="AF91">
        <v>6.9999999999999999E-4</v>
      </c>
      <c r="AG91">
        <v>5.9999999999999995E-4</v>
      </c>
      <c r="AH91">
        <v>5.9999999999999995E-4</v>
      </c>
      <c r="AI91">
        <v>8.0000000000000004E-4</v>
      </c>
      <c r="AJ91">
        <v>8.0000000000000004E-4</v>
      </c>
      <c r="AK91">
        <v>8.0000000000000004E-4</v>
      </c>
      <c r="AL91" s="2">
        <v>-3.99</v>
      </c>
      <c r="AM91" s="2">
        <v>-3.21</v>
      </c>
      <c r="AN91" s="2">
        <v>0.56000000000000005</v>
      </c>
      <c r="AO91" s="2">
        <v>0.99</v>
      </c>
      <c r="AP91" s="2">
        <v>-0.95</v>
      </c>
      <c r="AQ91" s="2">
        <v>-0.42</v>
      </c>
      <c r="AR91" s="2">
        <v>0.25</v>
      </c>
      <c r="AS91" s="2">
        <v>0.13</v>
      </c>
      <c r="AT91" s="2">
        <v>-1.5</v>
      </c>
      <c r="AU91" s="2">
        <v>-1.63</v>
      </c>
      <c r="AV91" s="2">
        <v>1.1299999999999999</v>
      </c>
      <c r="AW91" s="2">
        <v>0.9</v>
      </c>
      <c r="AX91" s="2">
        <v>0.75</v>
      </c>
      <c r="AY91" s="2">
        <v>0.27</v>
      </c>
      <c r="AZ91" s="2">
        <v>8.8632141200544118E-4</v>
      </c>
      <c r="BA91" s="2">
        <v>6.6500000000000017E-5</v>
      </c>
      <c r="BB91" s="2">
        <v>-0.53769230769230769</v>
      </c>
      <c r="BC91" s="2">
        <v>1.6450438385554444</v>
      </c>
      <c r="BD91" s="2">
        <v>0.62920491608099893</v>
      </c>
      <c r="BE91" s="2">
        <v>8.8632141200544118E-4</v>
      </c>
      <c r="BF91" s="3" t="s">
        <v>506</v>
      </c>
      <c r="BG91" s="3" t="s">
        <v>141</v>
      </c>
      <c r="BH91" s="2">
        <v>-13.88</v>
      </c>
      <c r="BI91" s="2">
        <v>28.69</v>
      </c>
      <c r="BJ91">
        <v>0.9</v>
      </c>
      <c r="BK91" s="5">
        <v>41471</v>
      </c>
      <c r="BL91" s="2">
        <v>0</v>
      </c>
      <c r="BM91" s="3" t="s">
        <v>134</v>
      </c>
      <c r="BN91" s="3" t="s">
        <v>135</v>
      </c>
      <c r="BO91" s="3" t="s">
        <v>135</v>
      </c>
    </row>
    <row r="92" spans="1:67" ht="25" x14ac:dyDescent="0.3">
      <c r="A92" s="2">
        <v>22341</v>
      </c>
      <c r="B92" t="s">
        <v>130</v>
      </c>
      <c r="C92" s="3">
        <v>1</v>
      </c>
      <c r="E92" t="s">
        <v>130</v>
      </c>
      <c r="F92" t="s">
        <v>504</v>
      </c>
      <c r="G92" s="3" t="s">
        <v>227</v>
      </c>
      <c r="H92" s="3">
        <v>10609</v>
      </c>
      <c r="I92" s="3" t="s">
        <v>132</v>
      </c>
      <c r="J92" s="2">
        <v>100</v>
      </c>
      <c r="K92" t="s">
        <v>511</v>
      </c>
      <c r="L92" s="2">
        <v>0</v>
      </c>
      <c r="M92">
        <v>1.2999999999999999E-3</v>
      </c>
      <c r="N92">
        <v>1.2999999999999999E-3</v>
      </c>
      <c r="O92">
        <v>1.2999999999999999E-3</v>
      </c>
      <c r="P92">
        <v>1.2999999999999999E-3</v>
      </c>
      <c r="Q92">
        <v>1.2999999999999999E-3</v>
      </c>
      <c r="R92">
        <v>1.2999999999999999E-3</v>
      </c>
      <c r="S92">
        <v>1.2999999999999999E-3</v>
      </c>
      <c r="T92">
        <v>1.2999999999999999E-3</v>
      </c>
      <c r="U92">
        <v>1E-3</v>
      </c>
      <c r="V92">
        <v>1E-3</v>
      </c>
      <c r="W92">
        <v>8.9999999999999998E-4</v>
      </c>
      <c r="X92">
        <v>8.9999999999999998E-4</v>
      </c>
      <c r="Y92">
        <v>4.0000000000000002E-4</v>
      </c>
      <c r="Z92">
        <v>4.0000000000000002E-4</v>
      </c>
      <c r="AA92">
        <v>4.0000000000000002E-4</v>
      </c>
      <c r="AB92">
        <v>4.0000000000000002E-4</v>
      </c>
      <c r="AC92">
        <v>2.0000000000000001E-4</v>
      </c>
      <c r="AD92">
        <v>2.0000000000000001E-4</v>
      </c>
      <c r="AE92">
        <v>2.0000000000000001E-4</v>
      </c>
      <c r="AF92">
        <v>2.0000000000000001E-4</v>
      </c>
      <c r="AG92">
        <v>2.0000000000000001E-4</v>
      </c>
      <c r="AH92">
        <v>2.0000000000000001E-4</v>
      </c>
      <c r="AI92">
        <v>2.0000000000000001E-4</v>
      </c>
      <c r="AJ92">
        <v>2.0000000000000001E-4</v>
      </c>
      <c r="AK92">
        <v>2.0000000000000001E-4</v>
      </c>
      <c r="AL92" s="2">
        <v>-11.78</v>
      </c>
      <c r="AM92" s="2">
        <v>-10.65</v>
      </c>
      <c r="AN92" s="2">
        <v>-9.52</v>
      </c>
      <c r="AO92" s="2">
        <v>-8.4</v>
      </c>
      <c r="AP92" s="2">
        <v>-8.41</v>
      </c>
      <c r="AQ92" s="2">
        <v>-7.28</v>
      </c>
      <c r="AR92" s="2">
        <v>-6.15</v>
      </c>
      <c r="AS92" s="2">
        <v>-5.0199999999999996</v>
      </c>
      <c r="AT92" s="2">
        <v>-5.36</v>
      </c>
      <c r="AU92" s="2">
        <v>-4.2300000000000004</v>
      </c>
      <c r="AV92" s="2">
        <v>-3.54</v>
      </c>
      <c r="AW92" s="2">
        <v>-2.42</v>
      </c>
      <c r="AX92" s="2">
        <v>-4.51</v>
      </c>
      <c r="AY92" s="2">
        <v>0.34</v>
      </c>
      <c r="AZ92" s="2">
        <v>3.2386011766712017E-4</v>
      </c>
      <c r="BA92" s="2">
        <v>1.477777777777778E-5</v>
      </c>
      <c r="BB92" s="2">
        <v>-6.7130769230769252</v>
      </c>
      <c r="BC92" s="2">
        <v>2.8814214796849349</v>
      </c>
      <c r="BD92" s="2">
        <v>1.9739348799259648</v>
      </c>
      <c r="BE92" s="2">
        <v>3.2386011766712017E-4</v>
      </c>
      <c r="BF92" s="3" t="s">
        <v>505</v>
      </c>
      <c r="BG92" s="3" t="s">
        <v>133</v>
      </c>
      <c r="BH92" s="2">
        <v>-173.27</v>
      </c>
      <c r="BI92" s="2">
        <v>90</v>
      </c>
      <c r="BJ92">
        <v>0.33</v>
      </c>
      <c r="BK92" s="5">
        <v>41471</v>
      </c>
      <c r="BL92" s="2">
        <v>0</v>
      </c>
      <c r="BM92" s="3" t="s">
        <v>134</v>
      </c>
      <c r="BN92" s="3" t="s">
        <v>135</v>
      </c>
      <c r="BO92" s="3" t="s">
        <v>135</v>
      </c>
    </row>
    <row r="93" spans="1:67" ht="25" x14ac:dyDescent="0.3">
      <c r="A93" s="2">
        <v>22342</v>
      </c>
      <c r="B93" t="s">
        <v>130</v>
      </c>
      <c r="C93" s="3">
        <v>1</v>
      </c>
      <c r="E93" t="s">
        <v>130</v>
      </c>
      <c r="F93" t="s">
        <v>504</v>
      </c>
      <c r="G93" s="3" t="s">
        <v>228</v>
      </c>
      <c r="H93" s="3">
        <v>10609</v>
      </c>
      <c r="I93" s="3" t="s">
        <v>132</v>
      </c>
      <c r="J93" s="2">
        <v>100</v>
      </c>
      <c r="K93" t="s">
        <v>513</v>
      </c>
      <c r="L93" s="2">
        <v>0</v>
      </c>
      <c r="M93">
        <v>4.7999999999999996E-3</v>
      </c>
      <c r="N93">
        <v>4.7999999999999996E-3</v>
      </c>
      <c r="O93">
        <v>4.7999999999999996E-3</v>
      </c>
      <c r="P93">
        <v>4.7999999999999996E-3</v>
      </c>
      <c r="Q93">
        <v>4.7999999999999996E-3</v>
      </c>
      <c r="R93">
        <v>4.7999999999999996E-3</v>
      </c>
      <c r="S93">
        <v>4.7999999999999996E-3</v>
      </c>
      <c r="T93">
        <v>4.7999999999999996E-3</v>
      </c>
      <c r="U93">
        <v>2.3E-3</v>
      </c>
      <c r="V93">
        <v>2.3E-3</v>
      </c>
      <c r="W93">
        <v>1.1999999999999999E-3</v>
      </c>
      <c r="X93">
        <v>1.1999999999999999E-3</v>
      </c>
      <c r="Y93">
        <v>1.6000000000000001E-3</v>
      </c>
      <c r="Z93">
        <v>1.6000000000000001E-3</v>
      </c>
      <c r="AA93">
        <v>1.1999999999999999E-3</v>
      </c>
      <c r="AB93">
        <v>1.1999999999999999E-3</v>
      </c>
      <c r="AC93">
        <v>1E-3</v>
      </c>
      <c r="AD93">
        <v>1E-3</v>
      </c>
      <c r="AE93">
        <v>8.0000000000000004E-4</v>
      </c>
      <c r="AF93">
        <v>8.0000000000000004E-4</v>
      </c>
      <c r="AG93">
        <v>2.9999999999999997E-4</v>
      </c>
      <c r="AH93">
        <v>2.9999999999999997E-4</v>
      </c>
      <c r="AI93">
        <v>5.9999999999999995E-4</v>
      </c>
      <c r="AJ93">
        <v>5.9999999999999995E-4</v>
      </c>
      <c r="AK93">
        <v>5.0000000000000001E-4</v>
      </c>
      <c r="AL93" s="2">
        <v>-7.39</v>
      </c>
      <c r="AM93" s="2">
        <v>-6.48</v>
      </c>
      <c r="AN93" s="2">
        <v>-6.31</v>
      </c>
      <c r="AO93" s="2">
        <v>-5.38</v>
      </c>
      <c r="AP93" s="2">
        <v>-4.8499999999999996</v>
      </c>
      <c r="AQ93" s="2">
        <v>-3.92</v>
      </c>
      <c r="AR93" s="2">
        <v>-3.43</v>
      </c>
      <c r="AS93" s="2">
        <v>-2.4900000000000002</v>
      </c>
      <c r="AT93" s="2">
        <v>-5.08</v>
      </c>
      <c r="AU93" s="2">
        <v>-4.2699999999999996</v>
      </c>
      <c r="AV93" s="2">
        <v>-2.82</v>
      </c>
      <c r="AW93" s="2">
        <v>-2.48</v>
      </c>
      <c r="AX93" s="2">
        <v>-3.32</v>
      </c>
      <c r="AY93" s="2">
        <v>0.32</v>
      </c>
      <c r="AZ93" s="2">
        <v>8.519883431389267E-4</v>
      </c>
      <c r="BA93" s="2">
        <v>1.2561111111111109E-4</v>
      </c>
      <c r="BB93" s="2">
        <v>-4.4784615384615378</v>
      </c>
      <c r="BC93" s="2">
        <v>1.5980553085643734</v>
      </c>
      <c r="BD93" s="2">
        <v>1.2187589634584655</v>
      </c>
      <c r="BE93" s="2">
        <v>8.519883431389267E-4</v>
      </c>
      <c r="BF93" s="3" t="s">
        <v>505</v>
      </c>
      <c r="BG93" s="3" t="s">
        <v>133</v>
      </c>
      <c r="BH93" s="2">
        <v>-115.59</v>
      </c>
      <c r="BI93" s="2">
        <v>55.57</v>
      </c>
      <c r="BJ93">
        <v>0.86</v>
      </c>
      <c r="BK93" s="5">
        <v>41471</v>
      </c>
      <c r="BL93" s="2">
        <v>0</v>
      </c>
      <c r="BM93" s="3" t="s">
        <v>134</v>
      </c>
      <c r="BN93" s="3" t="s">
        <v>135</v>
      </c>
      <c r="BO93" s="3" t="s">
        <v>135</v>
      </c>
    </row>
    <row r="94" spans="1:67" ht="25" x14ac:dyDescent="0.3">
      <c r="A94" s="2">
        <v>22343</v>
      </c>
      <c r="B94" t="s">
        <v>130</v>
      </c>
      <c r="C94" s="3">
        <v>1</v>
      </c>
      <c r="E94" t="s">
        <v>130</v>
      </c>
      <c r="F94" t="s">
        <v>504</v>
      </c>
      <c r="G94" s="3" t="s">
        <v>229</v>
      </c>
      <c r="H94" s="3">
        <v>10609</v>
      </c>
      <c r="I94" s="3" t="s">
        <v>132</v>
      </c>
      <c r="J94" s="2">
        <v>100</v>
      </c>
      <c r="K94" t="s">
        <v>514</v>
      </c>
      <c r="L94" s="2">
        <v>0</v>
      </c>
      <c r="M94">
        <v>4.1000000000000003E-3</v>
      </c>
      <c r="N94">
        <v>4.1000000000000003E-3</v>
      </c>
      <c r="O94">
        <v>4.1000000000000003E-3</v>
      </c>
      <c r="P94">
        <v>4.1000000000000003E-3</v>
      </c>
      <c r="Q94">
        <v>4.4000000000000003E-3</v>
      </c>
      <c r="R94">
        <v>4.4000000000000003E-3</v>
      </c>
      <c r="S94">
        <v>1E-3</v>
      </c>
      <c r="T94">
        <v>1E-3</v>
      </c>
      <c r="U94">
        <v>1E-3</v>
      </c>
      <c r="V94">
        <v>1E-3</v>
      </c>
      <c r="W94">
        <v>8.3999999999999995E-3</v>
      </c>
      <c r="X94">
        <v>8.3999999999999995E-3</v>
      </c>
      <c r="Y94">
        <v>2.8E-3</v>
      </c>
      <c r="Z94">
        <v>2.8E-3</v>
      </c>
      <c r="AA94">
        <v>2.8E-3</v>
      </c>
      <c r="AB94">
        <v>2.8E-3</v>
      </c>
      <c r="AC94">
        <v>2.9999999999999997E-4</v>
      </c>
      <c r="AD94">
        <v>2.9999999999999997E-4</v>
      </c>
      <c r="AE94">
        <v>1E-4</v>
      </c>
      <c r="AF94">
        <v>1E-4</v>
      </c>
      <c r="AG94">
        <v>1E-4</v>
      </c>
      <c r="AH94">
        <v>1E-4</v>
      </c>
      <c r="AI94">
        <v>1E-4</v>
      </c>
      <c r="AJ94">
        <v>1E-4</v>
      </c>
      <c r="AK94">
        <v>1E-4</v>
      </c>
      <c r="AL94" s="2">
        <v>-0.84</v>
      </c>
      <c r="AM94" s="2">
        <v>-0.75</v>
      </c>
      <c r="AN94" s="2">
        <v>-0.66</v>
      </c>
      <c r="AO94" s="2">
        <v>-0.56999999999999995</v>
      </c>
      <c r="AP94" s="2">
        <v>-2.2200000000000002</v>
      </c>
      <c r="AQ94" s="2">
        <v>-1.98</v>
      </c>
      <c r="AR94" s="2">
        <v>-2.2599999999999998</v>
      </c>
      <c r="AS94" s="2">
        <v>-2.19</v>
      </c>
      <c r="AT94" s="2">
        <v>-2.13</v>
      </c>
      <c r="AU94" s="2">
        <v>-2.06</v>
      </c>
      <c r="AV94" s="2">
        <v>-3.78</v>
      </c>
      <c r="AW94" s="2">
        <v>-2.65</v>
      </c>
      <c r="AX94" s="2">
        <v>-4.68</v>
      </c>
      <c r="AY94" s="2">
        <v>0.26</v>
      </c>
      <c r="AZ94" s="2">
        <v>8.7933236192824348E-4</v>
      </c>
      <c r="BA94" s="2">
        <v>1.9950000000000002E-4</v>
      </c>
      <c r="BB94" s="2">
        <v>-2.0592307692307688</v>
      </c>
      <c r="BC94" s="2">
        <v>1.2127548635129692</v>
      </c>
      <c r="BD94" s="2">
        <v>-1.3486663601728537</v>
      </c>
      <c r="BE94" s="2">
        <v>8.7933236192824348E-4</v>
      </c>
      <c r="BF94" s="3" t="s">
        <v>505</v>
      </c>
      <c r="BG94" s="3" t="s">
        <v>133</v>
      </c>
      <c r="BH94" s="2">
        <v>-53.15</v>
      </c>
      <c r="BI94" s="2">
        <v>-61.49</v>
      </c>
      <c r="BJ94">
        <v>0.89</v>
      </c>
      <c r="BK94" s="5">
        <v>41471</v>
      </c>
      <c r="BL94" s="2">
        <v>0</v>
      </c>
      <c r="BM94" s="3" t="s">
        <v>134</v>
      </c>
      <c r="BN94" s="3" t="s">
        <v>135</v>
      </c>
      <c r="BO94" s="3" t="s">
        <v>135</v>
      </c>
    </row>
    <row r="95" spans="1:67" ht="25" x14ac:dyDescent="0.3">
      <c r="A95" s="2">
        <v>22344</v>
      </c>
      <c r="B95" t="s">
        <v>130</v>
      </c>
      <c r="C95" s="3">
        <v>1</v>
      </c>
      <c r="E95" t="s">
        <v>130</v>
      </c>
      <c r="F95" t="s">
        <v>504</v>
      </c>
      <c r="G95" s="3" t="s">
        <v>230</v>
      </c>
      <c r="H95" s="3">
        <v>10609</v>
      </c>
      <c r="I95" s="3" t="s">
        <v>132</v>
      </c>
      <c r="J95" s="2">
        <v>100</v>
      </c>
      <c r="K95" t="s">
        <v>512</v>
      </c>
      <c r="L95" s="2">
        <v>0</v>
      </c>
      <c r="M95">
        <v>1.1000000000000001E-3</v>
      </c>
      <c r="N95">
        <v>1.1000000000000001E-3</v>
      </c>
      <c r="O95">
        <v>8.9999999999999998E-4</v>
      </c>
      <c r="P95">
        <v>8.9999999999999998E-4</v>
      </c>
      <c r="Q95">
        <v>5.9999999999999995E-4</v>
      </c>
      <c r="R95">
        <v>5.9999999999999995E-4</v>
      </c>
      <c r="S95">
        <v>8.9999999999999998E-4</v>
      </c>
      <c r="T95">
        <v>8.9999999999999998E-4</v>
      </c>
      <c r="U95">
        <v>6.9999999999999999E-4</v>
      </c>
      <c r="V95">
        <v>6.9999999999999999E-4</v>
      </c>
      <c r="W95">
        <v>8.0000000000000004E-4</v>
      </c>
      <c r="X95">
        <v>8.0000000000000004E-4</v>
      </c>
      <c r="Y95">
        <v>4.0000000000000002E-4</v>
      </c>
      <c r="Z95">
        <v>4.0000000000000002E-4</v>
      </c>
      <c r="AA95">
        <v>2.0000000000000001E-4</v>
      </c>
      <c r="AB95">
        <v>2.0000000000000001E-4</v>
      </c>
      <c r="AC95">
        <v>2.9999999999999997E-4</v>
      </c>
      <c r="AD95">
        <v>2.9999999999999997E-4</v>
      </c>
      <c r="AE95">
        <v>2.9999999999999997E-4</v>
      </c>
      <c r="AF95">
        <v>2.9999999999999997E-4</v>
      </c>
      <c r="AG95">
        <v>2.9999999999999997E-4</v>
      </c>
      <c r="AH95">
        <v>2.9999999999999997E-4</v>
      </c>
      <c r="AI95">
        <v>1E-4</v>
      </c>
      <c r="AJ95">
        <v>1E-4</v>
      </c>
      <c r="AK95">
        <v>1E-4</v>
      </c>
      <c r="AL95" s="2">
        <v>-3.91</v>
      </c>
      <c r="AM95" s="2">
        <v>-3.38</v>
      </c>
      <c r="AN95" s="2">
        <v>-4.66</v>
      </c>
      <c r="AO95" s="2">
        <v>-4.1399999999999997</v>
      </c>
      <c r="AP95" s="2">
        <v>-3.12</v>
      </c>
      <c r="AQ95" s="2">
        <v>-2.86</v>
      </c>
      <c r="AR95" s="2">
        <v>-3.38</v>
      </c>
      <c r="AS95" s="2">
        <v>-2.71</v>
      </c>
      <c r="AT95" s="2">
        <v>-2.54</v>
      </c>
      <c r="AU95" s="2">
        <v>-1.97</v>
      </c>
      <c r="AV95" s="2">
        <v>-4.26</v>
      </c>
      <c r="AW95" s="2">
        <v>-3.38</v>
      </c>
      <c r="AX95" s="2">
        <v>-4.51</v>
      </c>
      <c r="AY95" s="2">
        <v>0.4</v>
      </c>
      <c r="AZ95" s="2">
        <v>3.1494436349402026E-4</v>
      </c>
      <c r="BA95" s="2">
        <v>3.6944444444444447E-5</v>
      </c>
      <c r="BB95" s="2">
        <v>-3.4476923076923076</v>
      </c>
      <c r="BC95" s="2">
        <v>0.81492488249074913</v>
      </c>
      <c r="BD95" s="2">
        <v>0.15402620480393128</v>
      </c>
      <c r="BE95" s="2">
        <v>3.1494436349402026E-4</v>
      </c>
      <c r="BF95" s="3" t="s">
        <v>505</v>
      </c>
      <c r="BG95" s="3" t="s">
        <v>133</v>
      </c>
      <c r="BH95" s="2">
        <v>-88.99</v>
      </c>
      <c r="BI95" s="2">
        <v>7.02</v>
      </c>
      <c r="BJ95">
        <v>0.32</v>
      </c>
      <c r="BK95" s="5">
        <v>41471</v>
      </c>
      <c r="BL95" s="2">
        <v>0</v>
      </c>
      <c r="BM95" s="3" t="s">
        <v>134</v>
      </c>
      <c r="BN95" s="3" t="s">
        <v>135</v>
      </c>
      <c r="BO95" s="3" t="s">
        <v>135</v>
      </c>
    </row>
    <row r="96" spans="1:67" ht="25" x14ac:dyDescent="0.3">
      <c r="A96" s="2">
        <v>22345</v>
      </c>
      <c r="B96" t="s">
        <v>130</v>
      </c>
      <c r="C96" s="3">
        <v>1</v>
      </c>
      <c r="E96" t="s">
        <v>130</v>
      </c>
      <c r="F96" t="s">
        <v>504</v>
      </c>
      <c r="G96" s="3" t="s">
        <v>231</v>
      </c>
      <c r="H96" s="3">
        <v>10609</v>
      </c>
      <c r="I96" s="3" t="s">
        <v>132</v>
      </c>
      <c r="J96" s="2">
        <v>100</v>
      </c>
      <c r="K96" t="s">
        <v>510</v>
      </c>
      <c r="L96" s="2">
        <v>0</v>
      </c>
      <c r="M96">
        <v>7.9000000000000008E-3</v>
      </c>
      <c r="N96">
        <v>7.9000000000000008E-3</v>
      </c>
      <c r="O96">
        <v>8.9999999999999993E-3</v>
      </c>
      <c r="P96">
        <v>8.9999999999999993E-3</v>
      </c>
      <c r="Q96">
        <v>5.5999999999999999E-3</v>
      </c>
      <c r="R96">
        <v>5.5999999999999999E-3</v>
      </c>
      <c r="S96">
        <v>4.8999999999999998E-3</v>
      </c>
      <c r="T96">
        <v>4.8999999999999998E-3</v>
      </c>
      <c r="U96">
        <v>5.7000000000000002E-3</v>
      </c>
      <c r="V96">
        <v>5.7000000000000002E-3</v>
      </c>
      <c r="W96">
        <v>3.2000000000000002E-3</v>
      </c>
      <c r="X96">
        <v>3.2000000000000002E-3</v>
      </c>
      <c r="Y96">
        <v>1.4E-3</v>
      </c>
      <c r="Z96">
        <v>1.4E-3</v>
      </c>
      <c r="AA96">
        <v>1.1999999999999999E-3</v>
      </c>
      <c r="AB96">
        <v>1.1999999999999999E-3</v>
      </c>
      <c r="AC96">
        <v>8.9999999999999998E-4</v>
      </c>
      <c r="AD96">
        <v>8.9999999999999998E-4</v>
      </c>
      <c r="AE96">
        <v>4.0000000000000002E-4</v>
      </c>
      <c r="AF96">
        <v>4.0000000000000002E-4</v>
      </c>
      <c r="AG96">
        <v>4.0000000000000002E-4</v>
      </c>
      <c r="AH96">
        <v>4.0000000000000002E-4</v>
      </c>
      <c r="AI96">
        <v>1E-4</v>
      </c>
      <c r="AJ96">
        <v>1E-4</v>
      </c>
      <c r="AK96">
        <v>1E-4</v>
      </c>
      <c r="AL96" s="2">
        <v>-6.11</v>
      </c>
      <c r="AM96" s="2">
        <v>-5.4</v>
      </c>
      <c r="AN96" s="2">
        <v>-5.42</v>
      </c>
      <c r="AO96" s="2">
        <v>-4.49</v>
      </c>
      <c r="AP96" s="2">
        <v>-5.94</v>
      </c>
      <c r="AQ96" s="2">
        <v>-5.0999999999999996</v>
      </c>
      <c r="AR96" s="2">
        <v>-5.51</v>
      </c>
      <c r="AS96" s="2">
        <v>-4.68</v>
      </c>
      <c r="AT96" s="2">
        <v>-4.43</v>
      </c>
      <c r="AU96" s="2">
        <v>-3.3</v>
      </c>
      <c r="AV96" s="2">
        <v>-5.0199999999999996</v>
      </c>
      <c r="AW96" s="2">
        <v>-3.89</v>
      </c>
      <c r="AX96" s="2">
        <v>-6.59</v>
      </c>
      <c r="AY96" s="2">
        <v>0.35</v>
      </c>
      <c r="AZ96" s="2">
        <v>6.5124536362450166E-4</v>
      </c>
      <c r="BA96" s="2">
        <v>9.6055555555555553E-5</v>
      </c>
      <c r="BB96" s="2">
        <v>-5.0676923076923073</v>
      </c>
      <c r="BC96" s="2">
        <v>0.91289971926597635</v>
      </c>
      <c r="BD96" s="2">
        <v>0.32196010745384851</v>
      </c>
      <c r="BE96" s="2">
        <v>6.5124536362450166E-4</v>
      </c>
      <c r="BF96" s="3" t="s">
        <v>505</v>
      </c>
      <c r="BG96" s="3" t="s">
        <v>133</v>
      </c>
      <c r="BH96" s="2">
        <v>-130.80000000000001</v>
      </c>
      <c r="BI96" s="2">
        <v>14.68</v>
      </c>
      <c r="BJ96">
        <v>0.66</v>
      </c>
      <c r="BK96" s="5">
        <v>41471</v>
      </c>
      <c r="BL96" s="2">
        <v>0</v>
      </c>
      <c r="BM96" s="3" t="s">
        <v>134</v>
      </c>
      <c r="BN96" s="3" t="s">
        <v>135</v>
      </c>
      <c r="BO96" s="3" t="s">
        <v>135</v>
      </c>
    </row>
    <row r="97" spans="1:67" ht="25" x14ac:dyDescent="0.3">
      <c r="A97" s="2">
        <v>22346</v>
      </c>
      <c r="B97" t="s">
        <v>130</v>
      </c>
      <c r="C97" s="3">
        <v>1</v>
      </c>
      <c r="E97" t="s">
        <v>130</v>
      </c>
      <c r="F97" t="s">
        <v>504</v>
      </c>
      <c r="G97" s="3" t="s">
        <v>232</v>
      </c>
      <c r="H97" s="3">
        <v>10609</v>
      </c>
      <c r="I97" s="3" t="s">
        <v>132</v>
      </c>
      <c r="J97" s="2">
        <v>100</v>
      </c>
      <c r="K97" t="s">
        <v>511</v>
      </c>
      <c r="L97" s="2">
        <v>0</v>
      </c>
      <c r="M97">
        <v>0</v>
      </c>
      <c r="N97">
        <v>0</v>
      </c>
      <c r="O97">
        <v>3.7000000000000002E-3</v>
      </c>
      <c r="P97">
        <v>3.7000000000000002E-3</v>
      </c>
      <c r="Q97">
        <v>3.7000000000000002E-3</v>
      </c>
      <c r="R97">
        <v>3.7000000000000002E-3</v>
      </c>
      <c r="S97">
        <v>3.7000000000000002E-3</v>
      </c>
      <c r="T97">
        <v>3.7000000000000002E-3</v>
      </c>
      <c r="U97">
        <v>3.7000000000000002E-3</v>
      </c>
      <c r="V97">
        <v>3.7000000000000002E-3</v>
      </c>
      <c r="W97">
        <v>8.0000000000000004E-4</v>
      </c>
      <c r="X97">
        <v>8.0000000000000004E-4</v>
      </c>
      <c r="Y97">
        <v>5.9999999999999995E-4</v>
      </c>
      <c r="Z97">
        <v>5.9999999999999995E-4</v>
      </c>
      <c r="AA97">
        <v>5.9999999999999995E-4</v>
      </c>
      <c r="AB97">
        <v>5.9999999999999995E-4</v>
      </c>
      <c r="AC97">
        <v>2.9999999999999997E-4</v>
      </c>
      <c r="AD97">
        <v>2.9999999999999997E-4</v>
      </c>
      <c r="AE97">
        <v>1E-4</v>
      </c>
      <c r="AF97">
        <v>1E-4</v>
      </c>
      <c r="AG97">
        <v>2.9999999999999997E-4</v>
      </c>
      <c r="AH97">
        <v>2.9999999999999997E-4</v>
      </c>
      <c r="AI97">
        <v>1E-4</v>
      </c>
      <c r="AJ97">
        <v>1E-4</v>
      </c>
      <c r="AK97">
        <v>1E-4</v>
      </c>
      <c r="AL97" s="2">
        <v>-3.98</v>
      </c>
      <c r="AM97" s="2">
        <v>-4.08</v>
      </c>
      <c r="AN97" s="2">
        <v>-9.17</v>
      </c>
      <c r="AO97" s="2">
        <v>-8.0399999999999991</v>
      </c>
      <c r="AP97" s="2">
        <v>-7.5</v>
      </c>
      <c r="AQ97" s="2">
        <v>-6.37</v>
      </c>
      <c r="AR97" s="2">
        <v>-5.7</v>
      </c>
      <c r="AS97" s="2">
        <v>-4.57</v>
      </c>
      <c r="AT97" s="2">
        <v>-2.5499999999999998</v>
      </c>
      <c r="AU97" s="2">
        <v>-1.54</v>
      </c>
      <c r="AV97" s="2">
        <v>-4.3099999999999996</v>
      </c>
      <c r="AW97" s="2">
        <v>-3.59</v>
      </c>
      <c r="AX97" s="2">
        <v>-3.51</v>
      </c>
      <c r="AY97" s="2">
        <v>0.31</v>
      </c>
      <c r="AZ97" s="2">
        <v>3.4593711363537514E-4</v>
      </c>
      <c r="BA97" s="2">
        <v>6.6500000000000004E-5</v>
      </c>
      <c r="BB97" s="2">
        <v>-4.9930769230769227</v>
      </c>
      <c r="BC97" s="2">
        <v>2.2356370628800826</v>
      </c>
      <c r="BD97" s="2">
        <v>0.59731072246941197</v>
      </c>
      <c r="BE97" s="2">
        <v>3.4593711363537514E-4</v>
      </c>
      <c r="BF97" s="3" t="s">
        <v>505</v>
      </c>
      <c r="BG97" s="3" t="s">
        <v>133</v>
      </c>
      <c r="BH97" s="2">
        <v>-128.87</v>
      </c>
      <c r="BI97" s="2">
        <v>27.23</v>
      </c>
      <c r="BJ97">
        <v>0.36</v>
      </c>
      <c r="BK97" s="5">
        <v>41471</v>
      </c>
      <c r="BL97" s="2">
        <v>0</v>
      </c>
      <c r="BM97" s="3" t="s">
        <v>134</v>
      </c>
      <c r="BN97" s="3" t="s">
        <v>135</v>
      </c>
      <c r="BO97" s="3" t="s">
        <v>135</v>
      </c>
    </row>
    <row r="98" spans="1:67" ht="25" x14ac:dyDescent="0.3">
      <c r="A98" s="2">
        <v>22347</v>
      </c>
      <c r="B98" t="s">
        <v>130</v>
      </c>
      <c r="C98" s="3">
        <v>1</v>
      </c>
      <c r="E98" t="s">
        <v>130</v>
      </c>
      <c r="F98" t="s">
        <v>504</v>
      </c>
      <c r="G98" s="3" t="s">
        <v>233</v>
      </c>
      <c r="H98" s="3">
        <v>10609</v>
      </c>
      <c r="I98" s="3" t="s">
        <v>132</v>
      </c>
      <c r="J98" s="2">
        <v>100</v>
      </c>
      <c r="K98" t="s">
        <v>510</v>
      </c>
      <c r="L98" s="2">
        <v>0</v>
      </c>
      <c r="M98">
        <v>1.4E-3</v>
      </c>
      <c r="N98">
        <v>1.4E-3</v>
      </c>
      <c r="O98">
        <v>1.6999999999999999E-3</v>
      </c>
      <c r="P98">
        <v>1.6999999999999999E-3</v>
      </c>
      <c r="Q98">
        <v>1E-3</v>
      </c>
      <c r="R98">
        <v>1E-3</v>
      </c>
      <c r="S98">
        <v>8.0000000000000004E-4</v>
      </c>
      <c r="T98">
        <v>8.0000000000000004E-4</v>
      </c>
      <c r="U98">
        <v>5.9999999999999995E-4</v>
      </c>
      <c r="V98">
        <v>5.9999999999999995E-4</v>
      </c>
      <c r="W98">
        <v>5.0000000000000001E-4</v>
      </c>
      <c r="X98">
        <v>5.0000000000000001E-4</v>
      </c>
      <c r="Y98">
        <v>5.9999999999999995E-4</v>
      </c>
      <c r="Z98">
        <v>5.9999999999999995E-4</v>
      </c>
      <c r="AA98">
        <v>5.0000000000000001E-4</v>
      </c>
      <c r="AB98">
        <v>5.0000000000000001E-4</v>
      </c>
      <c r="AC98">
        <v>2.0000000000000001E-4</v>
      </c>
      <c r="AD98">
        <v>2.0000000000000001E-4</v>
      </c>
      <c r="AE98">
        <v>2.0000000000000001E-4</v>
      </c>
      <c r="AF98">
        <v>2.0000000000000001E-4</v>
      </c>
      <c r="AG98">
        <v>1E-4</v>
      </c>
      <c r="AH98">
        <v>1E-4</v>
      </c>
      <c r="AI98">
        <v>1E-4</v>
      </c>
      <c r="AJ98">
        <v>1E-4</v>
      </c>
      <c r="AK98">
        <v>1E-4</v>
      </c>
      <c r="AL98" s="2">
        <v>-3.38</v>
      </c>
      <c r="AM98" s="2">
        <v>-2.82</v>
      </c>
      <c r="AN98" s="2">
        <v>-3.54</v>
      </c>
      <c r="AO98" s="2">
        <v>-2.58</v>
      </c>
      <c r="AP98" s="2">
        <v>-6.32</v>
      </c>
      <c r="AQ98" s="2">
        <v>-5.41</v>
      </c>
      <c r="AR98" s="2">
        <v>-5.64</v>
      </c>
      <c r="AS98" s="2">
        <v>-4.79</v>
      </c>
      <c r="AT98" s="2">
        <v>-6.44</v>
      </c>
      <c r="AU98" s="2">
        <v>-5.64</v>
      </c>
      <c r="AV98" s="2">
        <v>-5.64</v>
      </c>
      <c r="AW98" s="2">
        <v>-4.8899999999999997</v>
      </c>
      <c r="AX98" s="2">
        <v>-4.96</v>
      </c>
      <c r="AY98" s="2">
        <v>0.45</v>
      </c>
      <c r="AZ98" s="2">
        <v>2.7049475946961456E-4</v>
      </c>
      <c r="BA98" s="2">
        <v>3.6944444444444447E-5</v>
      </c>
      <c r="BB98" s="2">
        <v>-4.773076923076923</v>
      </c>
      <c r="BC98" s="2">
        <v>1.289899121478012</v>
      </c>
      <c r="BD98" s="2">
        <v>-0.71577827612558775</v>
      </c>
      <c r="BE98" s="2">
        <v>2.7049475946961456E-4</v>
      </c>
      <c r="BF98" s="3" t="s">
        <v>505</v>
      </c>
      <c r="BG98" s="3" t="s">
        <v>133</v>
      </c>
      <c r="BH98" s="2">
        <v>-123.2</v>
      </c>
      <c r="BI98" s="2">
        <v>-32.64</v>
      </c>
      <c r="BJ98">
        <v>0.28000000000000003</v>
      </c>
      <c r="BK98" s="5">
        <v>41471</v>
      </c>
      <c r="BL98" s="2">
        <v>0</v>
      </c>
      <c r="BM98" s="3" t="s">
        <v>134</v>
      </c>
      <c r="BN98" s="3" t="s">
        <v>135</v>
      </c>
      <c r="BO98" s="3" t="s">
        <v>135</v>
      </c>
    </row>
    <row r="99" spans="1:67" ht="25" x14ac:dyDescent="0.3">
      <c r="A99" s="2">
        <v>22348</v>
      </c>
      <c r="B99" t="s">
        <v>130</v>
      </c>
      <c r="C99" s="3">
        <v>1</v>
      </c>
      <c r="E99" t="s">
        <v>130</v>
      </c>
      <c r="F99" t="s">
        <v>500</v>
      </c>
      <c r="G99" s="3" t="s">
        <v>234</v>
      </c>
      <c r="H99" s="3">
        <v>10609</v>
      </c>
      <c r="I99" s="3" t="s">
        <v>132</v>
      </c>
      <c r="J99" s="2">
        <v>100</v>
      </c>
      <c r="K99" t="s">
        <v>512</v>
      </c>
      <c r="L99" s="2">
        <v>0</v>
      </c>
      <c r="M99">
        <v>3.3999999999999998E-3</v>
      </c>
      <c r="N99">
        <v>5.4000000000000003E-3</v>
      </c>
      <c r="O99">
        <v>3.5000000000000001E-3</v>
      </c>
      <c r="P99">
        <v>2.5999999999999999E-3</v>
      </c>
      <c r="Q99">
        <v>3.2000000000000002E-3</v>
      </c>
      <c r="R99">
        <v>1.1999999999999999E-3</v>
      </c>
      <c r="S99">
        <v>2E-3</v>
      </c>
      <c r="T99">
        <v>2.8999999999999998E-3</v>
      </c>
      <c r="U99">
        <v>2E-3</v>
      </c>
      <c r="V99">
        <v>2.7000000000000001E-3</v>
      </c>
      <c r="W99">
        <v>2.3E-3</v>
      </c>
      <c r="X99">
        <v>1.5E-3</v>
      </c>
      <c r="Y99">
        <v>3.7000000000000002E-3</v>
      </c>
      <c r="Z99">
        <v>1.1000000000000001E-3</v>
      </c>
      <c r="AA99">
        <v>2.8E-3</v>
      </c>
      <c r="AB99">
        <v>1.4E-3</v>
      </c>
      <c r="AC99">
        <v>5.7000000000000002E-3</v>
      </c>
      <c r="AD99">
        <v>2.8999999999999998E-3</v>
      </c>
      <c r="AE99">
        <v>2.5999999999999999E-3</v>
      </c>
      <c r="AF99">
        <v>2.3999999999999998E-3</v>
      </c>
      <c r="AG99">
        <v>1.8E-3</v>
      </c>
      <c r="AH99">
        <v>3.0999999999999999E-3</v>
      </c>
      <c r="AI99">
        <v>3.3E-3</v>
      </c>
      <c r="AJ99">
        <v>3.8999999999999998E-3</v>
      </c>
      <c r="AK99">
        <v>3.7000000000000002E-3</v>
      </c>
      <c r="AL99" s="2">
        <v>0.94</v>
      </c>
      <c r="AM99" s="2">
        <v>-1.52</v>
      </c>
      <c r="AN99" s="2">
        <v>0.38</v>
      </c>
      <c r="AO99" s="2">
        <v>-0.84</v>
      </c>
      <c r="AP99" s="2">
        <v>2.5099999999999998</v>
      </c>
      <c r="AQ99" s="2">
        <v>0.32</v>
      </c>
      <c r="AR99" s="2">
        <v>0.01</v>
      </c>
      <c r="AS99" s="2">
        <v>-0.17</v>
      </c>
      <c r="AT99" s="2">
        <v>-0.6</v>
      </c>
      <c r="AU99" s="2">
        <v>0.38</v>
      </c>
      <c r="AV99" s="2">
        <v>0.51</v>
      </c>
      <c r="AW99" s="2">
        <v>0.9</v>
      </c>
      <c r="AX99" s="2">
        <v>0.68</v>
      </c>
      <c r="AY99" s="2">
        <v>0.31</v>
      </c>
      <c r="AZ99" s="2">
        <v>2.9142078966224679E-3</v>
      </c>
      <c r="BA99" s="2">
        <v>1.1969999999999999E-3</v>
      </c>
      <c r="BB99" s="2">
        <v>0.26923076923076922</v>
      </c>
      <c r="BC99" s="2">
        <v>0.98192380507570898</v>
      </c>
      <c r="BD99" s="2">
        <v>0.17635938848000859</v>
      </c>
      <c r="BE99" s="2">
        <v>2.9142078966224679E-3</v>
      </c>
      <c r="BF99" s="3" t="s">
        <v>507</v>
      </c>
      <c r="BG99" s="3" t="s">
        <v>141</v>
      </c>
      <c r="BH99" s="2">
        <v>6.95</v>
      </c>
      <c r="BI99" s="2">
        <v>8.0399999999999991</v>
      </c>
      <c r="BJ99">
        <v>2.92</v>
      </c>
      <c r="BK99" s="5">
        <v>41471</v>
      </c>
      <c r="BL99" s="2">
        <v>0</v>
      </c>
      <c r="BM99" s="3" t="s">
        <v>134</v>
      </c>
      <c r="BN99" s="3" t="s">
        <v>135</v>
      </c>
      <c r="BO99" s="3" t="s">
        <v>135</v>
      </c>
    </row>
    <row r="100" spans="1:67" ht="25" x14ac:dyDescent="0.3">
      <c r="A100" s="2">
        <v>22349</v>
      </c>
      <c r="B100" t="s">
        <v>130</v>
      </c>
      <c r="C100" s="3">
        <v>1</v>
      </c>
      <c r="E100" t="s">
        <v>130</v>
      </c>
      <c r="F100" t="s">
        <v>500</v>
      </c>
      <c r="G100" s="3" t="s">
        <v>235</v>
      </c>
      <c r="H100" s="3">
        <v>10609</v>
      </c>
      <c r="I100" s="3" t="s">
        <v>132</v>
      </c>
      <c r="J100" s="2">
        <v>100</v>
      </c>
      <c r="K100" t="s">
        <v>513</v>
      </c>
      <c r="L100" s="2">
        <v>0</v>
      </c>
      <c r="M100">
        <v>0</v>
      </c>
      <c r="N100">
        <v>0</v>
      </c>
      <c r="O100">
        <v>0</v>
      </c>
      <c r="P100">
        <v>0</v>
      </c>
      <c r="Q100">
        <v>1.5E-3</v>
      </c>
      <c r="R100">
        <v>3.5000000000000001E-3</v>
      </c>
      <c r="S100">
        <v>2.3E-3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.8E-3</v>
      </c>
      <c r="Z100">
        <v>1.9E-3</v>
      </c>
      <c r="AA100">
        <v>2.9999999999999997E-4</v>
      </c>
      <c r="AB100">
        <v>2.9999999999999997E-4</v>
      </c>
      <c r="AC100">
        <v>3.5000000000000001E-3</v>
      </c>
      <c r="AD100">
        <v>0</v>
      </c>
      <c r="AE100">
        <v>1.5E-3</v>
      </c>
      <c r="AF100">
        <v>8.0000000000000004E-4</v>
      </c>
      <c r="AG100">
        <v>1.6999999999999999E-3</v>
      </c>
      <c r="AH100">
        <v>5.0000000000000001E-4</v>
      </c>
      <c r="AI100">
        <v>8.9999999999999998E-4</v>
      </c>
      <c r="AJ100">
        <v>1.6999999999999999E-3</v>
      </c>
      <c r="AK100">
        <v>2.0999999999999999E-3</v>
      </c>
      <c r="AL100" s="2">
        <v>1.83</v>
      </c>
      <c r="AM100" s="2">
        <v>1.74</v>
      </c>
      <c r="AN100" s="2">
        <v>-0.79</v>
      </c>
      <c r="AO100" s="2">
        <v>-0.83</v>
      </c>
      <c r="AP100" s="2">
        <v>2.81</v>
      </c>
      <c r="AQ100" s="2">
        <v>-1.1200000000000001</v>
      </c>
      <c r="AR100" s="2">
        <v>0.64</v>
      </c>
      <c r="AS100" s="2">
        <v>0.03</v>
      </c>
      <c r="AT100" s="2">
        <v>0.87</v>
      </c>
      <c r="AU100" s="2">
        <v>-0.45</v>
      </c>
      <c r="AV100" s="2">
        <v>-0.11</v>
      </c>
      <c r="AW100" s="2">
        <v>0.52</v>
      </c>
      <c r="AX100" s="2">
        <v>0.81</v>
      </c>
      <c r="AY100" s="2">
        <v>0.43</v>
      </c>
      <c r="AZ100" s="2">
        <v>1.5095173247185389E-3</v>
      </c>
      <c r="BA100" s="2">
        <v>1.056611111111111E-3</v>
      </c>
      <c r="BB100" s="2">
        <v>0.45769230769230762</v>
      </c>
      <c r="BC100" s="2">
        <v>1.1699441143786447</v>
      </c>
      <c r="BD100" s="2">
        <v>-0.20568607671667527</v>
      </c>
      <c r="BE100" s="2">
        <v>1.5095173247185389E-3</v>
      </c>
      <c r="BF100" s="3" t="s">
        <v>507</v>
      </c>
      <c r="BG100" s="3" t="s">
        <v>141</v>
      </c>
      <c r="BH100" s="2">
        <v>11.81</v>
      </c>
      <c r="BI100" s="2">
        <v>-9.3800000000000008</v>
      </c>
      <c r="BJ100">
        <v>1.52</v>
      </c>
      <c r="BK100" s="5">
        <v>41471</v>
      </c>
      <c r="BL100" s="2">
        <v>0</v>
      </c>
      <c r="BM100" s="3" t="s">
        <v>134</v>
      </c>
      <c r="BN100" s="3" t="s">
        <v>135</v>
      </c>
      <c r="BO100" s="3" t="s">
        <v>135</v>
      </c>
    </row>
    <row r="101" spans="1:67" ht="25" x14ac:dyDescent="0.3">
      <c r="A101" s="2">
        <v>22350</v>
      </c>
      <c r="B101" t="s">
        <v>130</v>
      </c>
      <c r="C101" s="3">
        <v>1</v>
      </c>
      <c r="E101" t="s">
        <v>130</v>
      </c>
      <c r="F101" t="s">
        <v>500</v>
      </c>
      <c r="G101" s="3" t="s">
        <v>236</v>
      </c>
      <c r="H101" s="3">
        <v>10609</v>
      </c>
      <c r="I101" s="3" t="s">
        <v>132</v>
      </c>
      <c r="J101" s="2">
        <v>100</v>
      </c>
      <c r="K101" t="s">
        <v>514</v>
      </c>
      <c r="L101" s="2">
        <v>0</v>
      </c>
      <c r="M101">
        <v>2.5000000000000001E-3</v>
      </c>
      <c r="N101">
        <v>1.8E-3</v>
      </c>
      <c r="O101">
        <v>1.3299999999999999E-2</v>
      </c>
      <c r="P101">
        <v>2.3999999999999998E-3</v>
      </c>
      <c r="Q101">
        <v>1.1000000000000001E-3</v>
      </c>
      <c r="R101">
        <v>5.9999999999999995E-4</v>
      </c>
      <c r="S101">
        <v>3.0000000000000001E-3</v>
      </c>
      <c r="T101">
        <v>4.5999999999999999E-3</v>
      </c>
      <c r="U101">
        <v>2.0999999999999999E-3</v>
      </c>
      <c r="V101">
        <v>8.9999999999999998E-4</v>
      </c>
      <c r="W101">
        <v>1.1000000000000001E-3</v>
      </c>
      <c r="X101">
        <v>6.9999999999999999E-4</v>
      </c>
      <c r="Y101">
        <v>8.9999999999999998E-4</v>
      </c>
      <c r="Z101">
        <v>1.8E-3</v>
      </c>
      <c r="AA101">
        <v>8.0000000000000004E-4</v>
      </c>
      <c r="AB101">
        <v>2.3999999999999998E-3</v>
      </c>
      <c r="AC101">
        <v>0</v>
      </c>
      <c r="AD101">
        <v>4.0000000000000002E-4</v>
      </c>
      <c r="AE101">
        <v>1E-4</v>
      </c>
      <c r="AF101">
        <v>2.9999999999999997E-4</v>
      </c>
      <c r="AG101">
        <v>1E-4</v>
      </c>
      <c r="AH101">
        <v>4.0000000000000002E-4</v>
      </c>
      <c r="AI101">
        <v>0</v>
      </c>
      <c r="AJ101">
        <v>5.9999999999999995E-4</v>
      </c>
      <c r="AK101">
        <v>1.9E-3</v>
      </c>
      <c r="AL101" s="2">
        <v>-0.79</v>
      </c>
      <c r="AM101" s="2">
        <v>-0.37</v>
      </c>
      <c r="AN101" s="2">
        <v>-1.1200000000000001</v>
      </c>
      <c r="AO101" s="2">
        <v>0.72</v>
      </c>
      <c r="AP101" s="2">
        <v>-1.51</v>
      </c>
      <c r="AQ101" s="2">
        <v>-1.07</v>
      </c>
      <c r="AR101" s="2">
        <v>-1.55</v>
      </c>
      <c r="AS101" s="2">
        <v>-1.22</v>
      </c>
      <c r="AT101" s="2">
        <v>-1.29</v>
      </c>
      <c r="AU101" s="2">
        <v>-0.65</v>
      </c>
      <c r="AV101" s="2">
        <v>-1.22</v>
      </c>
      <c r="AW101" s="2">
        <v>-0.09</v>
      </c>
      <c r="AX101" s="2">
        <v>1.76</v>
      </c>
      <c r="AY101" s="2">
        <v>0.56000000000000005</v>
      </c>
      <c r="AZ101" s="2">
        <v>8.5912644372654508E-4</v>
      </c>
      <c r="BA101" s="2">
        <v>7.0933333333333319E-4</v>
      </c>
      <c r="BB101" s="2">
        <v>-0.64615384615384619</v>
      </c>
      <c r="BC101" s="2">
        <v>0.96188650111416008</v>
      </c>
      <c r="BD101" s="2">
        <v>0.28511094859888225</v>
      </c>
      <c r="BE101" s="2">
        <v>8.5912644372654508E-4</v>
      </c>
      <c r="BF101" s="3" t="s">
        <v>507</v>
      </c>
      <c r="BG101" s="3" t="s">
        <v>141</v>
      </c>
      <c r="BH101" s="2">
        <v>-16.68</v>
      </c>
      <c r="BI101" s="2">
        <v>13</v>
      </c>
      <c r="BJ101">
        <v>0.87</v>
      </c>
      <c r="BK101" s="5">
        <v>41471</v>
      </c>
      <c r="BL101" s="2">
        <v>0</v>
      </c>
      <c r="BM101" s="3" t="s">
        <v>134</v>
      </c>
      <c r="BN101" s="3" t="s">
        <v>135</v>
      </c>
      <c r="BO101" s="3" t="s">
        <v>135</v>
      </c>
    </row>
    <row r="102" spans="1:67" ht="25" x14ac:dyDescent="0.3">
      <c r="A102" s="2">
        <v>22351</v>
      </c>
      <c r="B102" t="s">
        <v>130</v>
      </c>
      <c r="C102" s="3">
        <v>1</v>
      </c>
      <c r="E102" t="s">
        <v>130</v>
      </c>
      <c r="F102" t="s">
        <v>500</v>
      </c>
      <c r="G102" s="3" t="s">
        <v>237</v>
      </c>
      <c r="H102" s="3">
        <v>10609</v>
      </c>
      <c r="I102" s="3" t="s">
        <v>132</v>
      </c>
      <c r="J102" s="2">
        <v>100</v>
      </c>
      <c r="K102" t="s">
        <v>511</v>
      </c>
      <c r="L102" s="2">
        <v>0</v>
      </c>
      <c r="M102">
        <v>2.0999999999999999E-3</v>
      </c>
      <c r="N102">
        <v>3.0999999999999999E-3</v>
      </c>
      <c r="O102">
        <v>5.4999999999999997E-3</v>
      </c>
      <c r="P102">
        <v>2.5000000000000001E-3</v>
      </c>
      <c r="Q102">
        <v>4.4699999999999997E-2</v>
      </c>
      <c r="R102">
        <v>4.4699999999999997E-2</v>
      </c>
      <c r="S102">
        <v>4.1099999999999998E-2</v>
      </c>
      <c r="T102">
        <v>2.87E-2</v>
      </c>
      <c r="U102">
        <v>5.3900000000000003E-2</v>
      </c>
      <c r="V102">
        <v>5.7099999999999998E-2</v>
      </c>
      <c r="W102">
        <v>3.2399999999999998E-2</v>
      </c>
      <c r="X102">
        <v>2.1000000000000001E-2</v>
      </c>
      <c r="Y102">
        <v>2.41E-2</v>
      </c>
      <c r="Z102">
        <v>2.29E-2</v>
      </c>
      <c r="AA102">
        <v>5.3E-3</v>
      </c>
      <c r="AB102">
        <v>2.0999999999999999E-3</v>
      </c>
      <c r="AC102">
        <v>5.9999999999999995E-4</v>
      </c>
      <c r="AD102">
        <v>3.0999999999999999E-3</v>
      </c>
      <c r="AE102">
        <v>2E-3</v>
      </c>
      <c r="AF102">
        <v>1.6999999999999999E-3</v>
      </c>
      <c r="AG102">
        <v>6.9999999999999999E-4</v>
      </c>
      <c r="AH102">
        <v>7.0000000000000001E-3</v>
      </c>
      <c r="AI102">
        <v>2.0000000000000001E-4</v>
      </c>
      <c r="AJ102">
        <v>1E-4</v>
      </c>
      <c r="AK102">
        <v>1.9E-3</v>
      </c>
      <c r="AL102" s="2">
        <v>-0.41</v>
      </c>
      <c r="AM102" s="2">
        <v>-0.72</v>
      </c>
      <c r="AN102" s="2">
        <v>-2.41</v>
      </c>
      <c r="AO102" s="2">
        <v>-2.7</v>
      </c>
      <c r="AP102" s="2">
        <v>-3.9</v>
      </c>
      <c r="AQ102" s="2">
        <v>-3.05</v>
      </c>
      <c r="AR102" s="2">
        <v>-2.83</v>
      </c>
      <c r="AS102" s="2">
        <v>-2.76</v>
      </c>
      <c r="AT102" s="2">
        <v>-3.47</v>
      </c>
      <c r="AU102" s="2">
        <v>-1.36</v>
      </c>
      <c r="AV102" s="2">
        <v>-2.4300000000000002</v>
      </c>
      <c r="AW102" s="2">
        <v>-2.2599999999999998</v>
      </c>
      <c r="AX102" s="2">
        <v>-1.22</v>
      </c>
      <c r="AY102" s="2">
        <v>0.38</v>
      </c>
      <c r="AZ102" s="2">
        <v>4.0382605369772119E-3</v>
      </c>
      <c r="BA102" s="2">
        <v>3.2067777777777789E-3</v>
      </c>
      <c r="BB102" s="2">
        <v>-2.2707692307692304</v>
      </c>
      <c r="BC102" s="2">
        <v>1.0520572032804869</v>
      </c>
      <c r="BD102" s="2">
        <v>-0.15311952773149684</v>
      </c>
      <c r="BE102" s="2">
        <v>4.0382605369772119E-3</v>
      </c>
      <c r="BF102" s="3" t="s">
        <v>508</v>
      </c>
      <c r="BG102" s="3" t="s">
        <v>133</v>
      </c>
      <c r="BH102" s="2">
        <v>-58.61</v>
      </c>
      <c r="BI102" s="2">
        <v>-6.98</v>
      </c>
      <c r="BJ102">
        <v>4</v>
      </c>
      <c r="BK102" s="5">
        <v>41471</v>
      </c>
      <c r="BL102" s="2">
        <v>0</v>
      </c>
      <c r="BM102" s="3" t="s">
        <v>134</v>
      </c>
      <c r="BN102" s="3" t="s">
        <v>135</v>
      </c>
      <c r="BO102" s="3" t="s">
        <v>135</v>
      </c>
    </row>
    <row r="103" spans="1:67" ht="25" x14ac:dyDescent="0.3">
      <c r="A103" s="2">
        <v>22352</v>
      </c>
      <c r="B103" t="s">
        <v>130</v>
      </c>
      <c r="C103" s="3">
        <v>1</v>
      </c>
      <c r="E103" t="s">
        <v>130</v>
      </c>
      <c r="F103" t="s">
        <v>500</v>
      </c>
      <c r="G103" s="3" t="s">
        <v>238</v>
      </c>
      <c r="H103" s="3">
        <v>10609</v>
      </c>
      <c r="I103" s="3" t="s">
        <v>132</v>
      </c>
      <c r="J103" s="2">
        <v>100</v>
      </c>
      <c r="K103" t="s">
        <v>514</v>
      </c>
      <c r="L103" s="2">
        <v>0</v>
      </c>
      <c r="M103" s="7">
        <v>1.1999999999999999E-3</v>
      </c>
      <c r="N103" s="8">
        <v>0</v>
      </c>
      <c r="O103" s="8">
        <v>0</v>
      </c>
      <c r="P103" s="8">
        <v>4.4999999999999997E-3</v>
      </c>
      <c r="Q103">
        <v>0</v>
      </c>
      <c r="R103">
        <v>6.1000000000000004E-3</v>
      </c>
      <c r="S103">
        <v>3.0000000000000001E-3</v>
      </c>
      <c r="T103">
        <v>8.9999999999999998E-4</v>
      </c>
      <c r="U103">
        <v>5.9999999999999995E-4</v>
      </c>
      <c r="V103">
        <v>0</v>
      </c>
      <c r="W103">
        <v>1.1000000000000001E-3</v>
      </c>
      <c r="X103">
        <v>1.6000000000000001E-3</v>
      </c>
      <c r="Y103">
        <v>0</v>
      </c>
      <c r="Z103">
        <v>8.9999999999999998E-4</v>
      </c>
      <c r="AA103">
        <v>1.6000000000000001E-3</v>
      </c>
      <c r="AB103">
        <v>0</v>
      </c>
      <c r="AC103">
        <v>0</v>
      </c>
      <c r="AD103">
        <v>1.1000000000000001E-3</v>
      </c>
      <c r="AE103">
        <v>2.9999999999999997E-4</v>
      </c>
      <c r="AF103">
        <v>2E-3</v>
      </c>
      <c r="AG103">
        <v>4.4000000000000003E-3</v>
      </c>
      <c r="AH103">
        <v>5.9999999999999995E-4</v>
      </c>
      <c r="AI103">
        <v>3.2000000000000002E-3</v>
      </c>
      <c r="AJ103">
        <v>1.8E-3</v>
      </c>
      <c r="AK103">
        <v>1.8E-3</v>
      </c>
      <c r="AL103" s="2">
        <v>-0.84</v>
      </c>
      <c r="AM103" s="2">
        <v>-0.31</v>
      </c>
      <c r="AN103" s="2">
        <v>0.02</v>
      </c>
      <c r="AO103" s="2">
        <v>-0.99</v>
      </c>
      <c r="AP103" s="2">
        <v>-0.96</v>
      </c>
      <c r="AQ103" s="2">
        <v>-0.22</v>
      </c>
      <c r="AR103" s="2">
        <v>-0.72</v>
      </c>
      <c r="AS103" s="2">
        <v>1.65</v>
      </c>
      <c r="AT103" s="2">
        <v>3.78</v>
      </c>
      <c r="AU103" s="2">
        <v>-0.4</v>
      </c>
      <c r="AV103" s="2">
        <v>1.58</v>
      </c>
      <c r="AW103" s="2">
        <v>0.36</v>
      </c>
      <c r="AX103" s="2">
        <v>0.38</v>
      </c>
      <c r="AY103" s="2">
        <v>0.57999999999999996</v>
      </c>
      <c r="AZ103" s="2">
        <v>1.8115217114147676E-3</v>
      </c>
      <c r="BA103" s="2">
        <v>1.2561111111111113E-3</v>
      </c>
      <c r="BB103" s="2">
        <v>0.25615384615384607</v>
      </c>
      <c r="BC103" s="2">
        <v>1.3650063397993095</v>
      </c>
      <c r="BD103" s="2">
        <v>0.51103901712197508</v>
      </c>
      <c r="BE103" s="2">
        <v>1.8115217114147676E-3</v>
      </c>
      <c r="BF103" s="3" t="s">
        <v>507</v>
      </c>
      <c r="BG103" s="3" t="s">
        <v>141</v>
      </c>
      <c r="BH103" s="2">
        <v>6.61</v>
      </c>
      <c r="BI103" s="2">
        <v>23.3</v>
      </c>
      <c r="BJ103">
        <v>1.82</v>
      </c>
      <c r="BK103" s="5">
        <v>41471</v>
      </c>
      <c r="BL103" s="2">
        <v>0</v>
      </c>
      <c r="BM103" s="3" t="s">
        <v>134</v>
      </c>
      <c r="BN103" s="3" t="s">
        <v>135</v>
      </c>
      <c r="BO103" s="3" t="s">
        <v>135</v>
      </c>
    </row>
    <row r="104" spans="1:67" ht="25" x14ac:dyDescent="0.3">
      <c r="A104" s="2">
        <v>22353</v>
      </c>
      <c r="B104" t="s">
        <v>130</v>
      </c>
      <c r="C104" s="3">
        <v>1</v>
      </c>
      <c r="E104" t="s">
        <v>130</v>
      </c>
      <c r="F104" t="s">
        <v>500</v>
      </c>
      <c r="G104" s="3" t="s">
        <v>239</v>
      </c>
      <c r="H104" s="3">
        <v>10609</v>
      </c>
      <c r="I104" s="3" t="s">
        <v>132</v>
      </c>
      <c r="J104" s="2">
        <v>100</v>
      </c>
      <c r="K104" t="s">
        <v>512</v>
      </c>
      <c r="L104" s="2">
        <v>0</v>
      </c>
      <c r="M104">
        <v>2E-3</v>
      </c>
      <c r="N104">
        <v>1.6999999999999999E-3</v>
      </c>
      <c r="O104">
        <v>4.3E-3</v>
      </c>
      <c r="P104">
        <v>2.3999999999999998E-3</v>
      </c>
      <c r="Q104">
        <v>2E-3</v>
      </c>
      <c r="R104">
        <v>2.2000000000000001E-3</v>
      </c>
      <c r="S104">
        <v>1.5E-3</v>
      </c>
      <c r="T104">
        <v>2.2000000000000001E-3</v>
      </c>
      <c r="U104">
        <v>2.5000000000000001E-3</v>
      </c>
      <c r="V104">
        <v>3.0999999999999999E-3</v>
      </c>
      <c r="W104">
        <v>2.3999999999999998E-3</v>
      </c>
      <c r="X104">
        <v>1.1000000000000001E-3</v>
      </c>
      <c r="Y104">
        <v>1.9E-3</v>
      </c>
      <c r="Z104">
        <v>1.5E-3</v>
      </c>
      <c r="AA104">
        <v>1.8E-3</v>
      </c>
      <c r="AB104">
        <v>1.6999999999999999E-3</v>
      </c>
      <c r="AC104">
        <v>3.5999999999999999E-3</v>
      </c>
      <c r="AD104">
        <v>8.9999999999999998E-4</v>
      </c>
      <c r="AE104">
        <v>4.0000000000000002E-4</v>
      </c>
      <c r="AF104">
        <v>2.8999999999999998E-3</v>
      </c>
      <c r="AG104">
        <v>1.2999999999999999E-3</v>
      </c>
      <c r="AH104">
        <v>1.2999999999999999E-3</v>
      </c>
      <c r="AI104">
        <v>2.9999999999999997E-4</v>
      </c>
      <c r="AJ104">
        <v>1.6999999999999999E-3</v>
      </c>
      <c r="AK104">
        <v>1.6999999999999999E-3</v>
      </c>
      <c r="AL104" s="2">
        <v>-0.49</v>
      </c>
      <c r="AM104" s="2">
        <v>-0.99</v>
      </c>
      <c r="AN104" s="2">
        <v>-0.75</v>
      </c>
      <c r="AO104" s="2">
        <v>-0.73</v>
      </c>
      <c r="AP104" s="2">
        <v>2.72</v>
      </c>
      <c r="AQ104" s="2">
        <v>-1.58</v>
      </c>
      <c r="AR104" s="2">
        <v>-2.12</v>
      </c>
      <c r="AS104" s="2">
        <v>1.0900000000000001</v>
      </c>
      <c r="AT104" s="2">
        <v>-0.69</v>
      </c>
      <c r="AU104" s="2">
        <v>-0.62</v>
      </c>
      <c r="AV104" s="2">
        <v>-1.48</v>
      </c>
      <c r="AW104" s="2">
        <v>0.15</v>
      </c>
      <c r="AX104" s="2">
        <v>0.1</v>
      </c>
      <c r="AY104" s="2">
        <v>0.4</v>
      </c>
      <c r="AZ104" s="2">
        <v>1.7426268092845638E-3</v>
      </c>
      <c r="BA104" s="2">
        <v>9.1622222222222246E-4</v>
      </c>
      <c r="BB104" s="2">
        <v>-0.4146153846153845</v>
      </c>
      <c r="BC104" s="2">
        <v>1.2497174039532259</v>
      </c>
      <c r="BD104" s="2">
        <v>4.2831900156235649E-2</v>
      </c>
      <c r="BE104" s="2">
        <v>1.7426268092845638E-3</v>
      </c>
      <c r="BF104" s="3" t="s">
        <v>507</v>
      </c>
      <c r="BG104" s="3" t="s">
        <v>141</v>
      </c>
      <c r="BH104" s="2">
        <v>-10.7</v>
      </c>
      <c r="BI104" s="2">
        <v>1.95</v>
      </c>
      <c r="BJ104">
        <v>1.75</v>
      </c>
      <c r="BK104" s="5">
        <v>41471</v>
      </c>
      <c r="BL104" s="2">
        <v>0</v>
      </c>
      <c r="BM104" s="3" t="s">
        <v>134</v>
      </c>
      <c r="BN104" s="3" t="s">
        <v>135</v>
      </c>
      <c r="BO104" s="3" t="s">
        <v>135</v>
      </c>
    </row>
    <row r="105" spans="1:67" ht="25" x14ac:dyDescent="0.3">
      <c r="A105" s="2">
        <v>22354</v>
      </c>
      <c r="B105" t="s">
        <v>130</v>
      </c>
      <c r="C105" s="3">
        <v>1</v>
      </c>
      <c r="E105" t="s">
        <v>130</v>
      </c>
      <c r="F105" t="s">
        <v>500</v>
      </c>
      <c r="G105" s="3" t="s">
        <v>240</v>
      </c>
      <c r="H105" s="3">
        <v>10609</v>
      </c>
      <c r="I105" s="3" t="s">
        <v>132</v>
      </c>
      <c r="J105" s="2">
        <v>100</v>
      </c>
      <c r="K105" t="s">
        <v>514</v>
      </c>
      <c r="L105" s="2">
        <v>0</v>
      </c>
      <c r="M105">
        <v>5.1000000000000004E-3</v>
      </c>
      <c r="N105">
        <v>3.8999999999999998E-3</v>
      </c>
      <c r="O105">
        <v>2.5000000000000001E-3</v>
      </c>
      <c r="P105">
        <v>1.1000000000000001E-3</v>
      </c>
      <c r="Q105">
        <v>1.6000000000000001E-3</v>
      </c>
      <c r="R105">
        <v>1E-3</v>
      </c>
      <c r="S105">
        <v>2.8999999999999998E-3</v>
      </c>
      <c r="T105">
        <v>2.8E-3</v>
      </c>
      <c r="U105">
        <v>1.2999999999999999E-3</v>
      </c>
      <c r="V105">
        <v>1.4E-3</v>
      </c>
      <c r="W105">
        <v>2E-3</v>
      </c>
      <c r="X105">
        <v>4.5999999999999999E-3</v>
      </c>
      <c r="Y105">
        <v>3.0000000000000001E-3</v>
      </c>
      <c r="Z105">
        <v>2.2000000000000001E-3</v>
      </c>
      <c r="AA105">
        <v>8.9999999999999998E-4</v>
      </c>
      <c r="AB105">
        <v>2.9999999999999997E-4</v>
      </c>
      <c r="AC105">
        <v>0</v>
      </c>
      <c r="AD105">
        <v>2.0000000000000001E-4</v>
      </c>
      <c r="AE105">
        <v>0</v>
      </c>
      <c r="AF105">
        <v>0</v>
      </c>
      <c r="AG105">
        <v>2.0000000000000001E-4</v>
      </c>
      <c r="AH105">
        <v>2.0000000000000001E-4</v>
      </c>
      <c r="AI105">
        <v>2.9999999999999997E-4</v>
      </c>
      <c r="AJ105">
        <v>8.0000000000000004E-4</v>
      </c>
      <c r="AK105">
        <v>1.5E-3</v>
      </c>
      <c r="AL105" s="2">
        <v>0.48</v>
      </c>
      <c r="AM105" s="2">
        <v>-0.15</v>
      </c>
      <c r="AN105" s="2">
        <v>-1.35</v>
      </c>
      <c r="AO105" s="2">
        <v>-1.96</v>
      </c>
      <c r="AP105" s="2">
        <v>-2.2599999999999998</v>
      </c>
      <c r="AQ105" s="2">
        <v>-1.94</v>
      </c>
      <c r="AR105" s="2">
        <v>-2.46</v>
      </c>
      <c r="AS105" s="2">
        <v>-2.15</v>
      </c>
      <c r="AT105" s="2">
        <v>-1.79</v>
      </c>
      <c r="AU105" s="2">
        <v>-1.66</v>
      </c>
      <c r="AV105" s="2">
        <v>-1.43</v>
      </c>
      <c r="AW105" s="2">
        <v>-0.45</v>
      </c>
      <c r="AX105" s="2">
        <v>2.2799999999999998</v>
      </c>
      <c r="AY105" s="2">
        <v>0.55000000000000004</v>
      </c>
      <c r="AZ105" s="2">
        <v>6.9521890077371359E-4</v>
      </c>
      <c r="BA105" s="2">
        <v>3.6205555555555562E-4</v>
      </c>
      <c r="BB105" s="2">
        <v>-1.1415384615384616</v>
      </c>
      <c r="BC105" s="2">
        <v>1.351769495598554</v>
      </c>
      <c r="BD105" s="2">
        <v>0.16955896312124755</v>
      </c>
      <c r="BE105" s="2">
        <v>6.9521890077371359E-4</v>
      </c>
      <c r="BF105" s="3" t="s">
        <v>507</v>
      </c>
      <c r="BG105" s="3" t="s">
        <v>141</v>
      </c>
      <c r="BH105" s="2">
        <v>-29.46</v>
      </c>
      <c r="BI105" s="2">
        <v>7.73</v>
      </c>
      <c r="BJ105">
        <v>0.71</v>
      </c>
      <c r="BK105" s="5">
        <v>41471</v>
      </c>
      <c r="BL105" s="2">
        <v>0</v>
      </c>
      <c r="BM105" s="3" t="s">
        <v>134</v>
      </c>
      <c r="BN105" s="3" t="s">
        <v>135</v>
      </c>
      <c r="BO105" s="3" t="s">
        <v>135</v>
      </c>
    </row>
    <row r="106" spans="1:67" ht="25" x14ac:dyDescent="0.3">
      <c r="A106" s="2">
        <v>22355</v>
      </c>
      <c r="B106" t="s">
        <v>130</v>
      </c>
      <c r="C106" s="3">
        <v>1</v>
      </c>
      <c r="E106" t="s">
        <v>130</v>
      </c>
      <c r="F106" t="s">
        <v>500</v>
      </c>
      <c r="G106" s="3" t="s">
        <v>241</v>
      </c>
      <c r="H106" s="3">
        <v>10609</v>
      </c>
      <c r="I106" s="3" t="s">
        <v>132</v>
      </c>
      <c r="J106" s="2">
        <v>100</v>
      </c>
      <c r="K106" t="s">
        <v>510</v>
      </c>
      <c r="L106" s="2">
        <v>0</v>
      </c>
      <c r="M106" s="7">
        <v>2.5000000000000001E-3</v>
      </c>
      <c r="N106" s="8">
        <v>5.5999999999999999E-3</v>
      </c>
      <c r="O106" s="8">
        <v>9.2999999999999992E-3</v>
      </c>
      <c r="P106" s="8">
        <v>1.6000000000000001E-3</v>
      </c>
      <c r="Q106">
        <v>3.8E-3</v>
      </c>
      <c r="R106">
        <v>2.7000000000000001E-3</v>
      </c>
      <c r="S106">
        <v>7.4999999999999997E-3</v>
      </c>
      <c r="T106">
        <v>4.4999999999999997E-3</v>
      </c>
      <c r="U106">
        <v>1.6000000000000001E-3</v>
      </c>
      <c r="V106">
        <v>6.1999999999999998E-3</v>
      </c>
      <c r="W106">
        <v>9.4999999999999998E-3</v>
      </c>
      <c r="X106">
        <v>6.4999999999999997E-3</v>
      </c>
      <c r="Y106">
        <v>3.3999999999999998E-3</v>
      </c>
      <c r="Z106">
        <v>1E-3</v>
      </c>
      <c r="AA106">
        <v>1.6999999999999999E-3</v>
      </c>
      <c r="AB106">
        <v>3.3999999999999998E-3</v>
      </c>
      <c r="AC106">
        <v>1.8E-3</v>
      </c>
      <c r="AD106">
        <v>1.9E-3</v>
      </c>
      <c r="AE106">
        <v>2.3E-3</v>
      </c>
      <c r="AF106">
        <v>1.1999999999999999E-3</v>
      </c>
      <c r="AG106">
        <v>1.2999999999999999E-3</v>
      </c>
      <c r="AH106">
        <v>2.7000000000000001E-3</v>
      </c>
      <c r="AI106">
        <v>1.5E-3</v>
      </c>
      <c r="AJ106">
        <v>1.6999999999999999E-3</v>
      </c>
      <c r="AK106">
        <v>1.5E-3</v>
      </c>
      <c r="AL106" s="2">
        <v>-0.54</v>
      </c>
      <c r="AM106" s="2">
        <v>-1.35</v>
      </c>
      <c r="AN106" s="2">
        <v>-1.08</v>
      </c>
      <c r="AO106" s="2">
        <v>-0.32</v>
      </c>
      <c r="AP106" s="2">
        <v>-1.06</v>
      </c>
      <c r="AQ106" s="2">
        <v>-0.98</v>
      </c>
      <c r="AR106" s="2">
        <v>-0.9</v>
      </c>
      <c r="AS106" s="2">
        <v>-1.33</v>
      </c>
      <c r="AT106" s="2">
        <v>-1.27</v>
      </c>
      <c r="AU106" s="2">
        <v>-0.47</v>
      </c>
      <c r="AV106" s="2">
        <v>-1.26</v>
      </c>
      <c r="AW106" s="2">
        <v>-0.67</v>
      </c>
      <c r="AX106" s="2">
        <v>-0.6</v>
      </c>
      <c r="AY106" s="2">
        <v>0.48</v>
      </c>
      <c r="AZ106" s="2">
        <v>1.8912682417311429E-3</v>
      </c>
      <c r="BA106" s="2">
        <v>8.2016666666666674E-4</v>
      </c>
      <c r="BB106" s="2">
        <v>-0.91</v>
      </c>
      <c r="BC106" s="2">
        <v>0.35482389998420338</v>
      </c>
      <c r="BD106" s="2">
        <v>6.6434208638078224E-2</v>
      </c>
      <c r="BE106" s="2">
        <v>1.8912682417311429E-3</v>
      </c>
      <c r="BF106" s="3" t="s">
        <v>507</v>
      </c>
      <c r="BG106" s="3" t="s">
        <v>141</v>
      </c>
      <c r="BH106" s="2">
        <v>-23.49</v>
      </c>
      <c r="BI106" s="2">
        <v>3.03</v>
      </c>
      <c r="BJ106">
        <v>1.9</v>
      </c>
      <c r="BK106" s="5">
        <v>41471</v>
      </c>
      <c r="BL106" s="2">
        <v>0</v>
      </c>
      <c r="BM106" s="3" t="s">
        <v>134</v>
      </c>
      <c r="BN106" s="3" t="s">
        <v>135</v>
      </c>
      <c r="BO106" s="3" t="s">
        <v>135</v>
      </c>
    </row>
    <row r="107" spans="1:67" ht="25" x14ac:dyDescent="0.3">
      <c r="A107" s="2">
        <v>22356</v>
      </c>
      <c r="B107" t="s">
        <v>130</v>
      </c>
      <c r="C107" s="3">
        <v>1</v>
      </c>
      <c r="E107" t="s">
        <v>130</v>
      </c>
      <c r="F107" t="s">
        <v>500</v>
      </c>
      <c r="G107" s="3" t="s">
        <v>242</v>
      </c>
      <c r="H107" s="3">
        <v>10609</v>
      </c>
      <c r="I107" s="3" t="s">
        <v>132</v>
      </c>
      <c r="J107" s="2">
        <v>100</v>
      </c>
      <c r="K107" t="s">
        <v>512</v>
      </c>
      <c r="L107" s="2">
        <v>0</v>
      </c>
      <c r="M107" s="7">
        <v>1E-4</v>
      </c>
      <c r="N107" s="8">
        <v>6.9999999999999999E-4</v>
      </c>
      <c r="O107" s="8">
        <v>2.3E-3</v>
      </c>
      <c r="P107" s="8">
        <v>1.1999999999999999E-3</v>
      </c>
      <c r="Q107">
        <v>1.4E-3</v>
      </c>
      <c r="R107">
        <v>6.9999999999999999E-4</v>
      </c>
      <c r="S107">
        <v>1.9E-3</v>
      </c>
      <c r="T107">
        <v>5.9999999999999995E-4</v>
      </c>
      <c r="U107">
        <v>1.1999999999999999E-3</v>
      </c>
      <c r="V107">
        <v>2.9999999999999997E-4</v>
      </c>
      <c r="W107">
        <v>2.0000000000000001E-4</v>
      </c>
      <c r="X107">
        <v>8.0000000000000004E-4</v>
      </c>
      <c r="Y107">
        <v>8.9999999999999998E-4</v>
      </c>
      <c r="Z107">
        <v>0</v>
      </c>
      <c r="AA107">
        <v>1E-3</v>
      </c>
      <c r="AB107">
        <v>1.1999999999999999E-3</v>
      </c>
      <c r="AC107">
        <v>2.9999999999999997E-4</v>
      </c>
      <c r="AD107">
        <v>1E-4</v>
      </c>
      <c r="AE107">
        <v>5.9999999999999995E-4</v>
      </c>
      <c r="AF107">
        <v>1E-4</v>
      </c>
      <c r="AG107">
        <v>5.0000000000000001E-4</v>
      </c>
      <c r="AH107">
        <v>1.1000000000000001E-3</v>
      </c>
      <c r="AI107">
        <v>8.9999999999999998E-4</v>
      </c>
      <c r="AJ107">
        <v>5.0000000000000001E-4</v>
      </c>
      <c r="AK107">
        <v>1.4E-3</v>
      </c>
      <c r="AL107" s="2">
        <v>-0.08</v>
      </c>
      <c r="AM107" s="2">
        <v>-1.48</v>
      </c>
      <c r="AN107" s="2">
        <v>0.06</v>
      </c>
      <c r="AO107" s="2">
        <v>0.61</v>
      </c>
      <c r="AP107" s="2">
        <v>-0.88</v>
      </c>
      <c r="AQ107" s="2">
        <v>-1.1100000000000001</v>
      </c>
      <c r="AR107" s="2">
        <v>-0.2</v>
      </c>
      <c r="AS107" s="2">
        <v>-1.04</v>
      </c>
      <c r="AT107" s="2">
        <v>-0.13</v>
      </c>
      <c r="AU107" s="2">
        <v>1.35</v>
      </c>
      <c r="AV107" s="2">
        <v>0.74</v>
      </c>
      <c r="AW107" s="2">
        <v>-0.28999999999999998</v>
      </c>
      <c r="AX107" s="2">
        <v>1.62</v>
      </c>
      <c r="AY107" s="2">
        <v>0.39</v>
      </c>
      <c r="AZ107" s="2">
        <v>7.9927235347759535E-4</v>
      </c>
      <c r="BA107" s="2">
        <v>4.9505555555555555E-4</v>
      </c>
      <c r="BB107" s="2">
        <v>-6.3846153846153858E-2</v>
      </c>
      <c r="BC107" s="2">
        <v>0.94618125872317638</v>
      </c>
      <c r="BD107" s="2">
        <v>0.56605904171899679</v>
      </c>
      <c r="BE107" s="2">
        <v>7.9927235347759535E-4</v>
      </c>
      <c r="BF107" s="3" t="s">
        <v>507</v>
      </c>
      <c r="BG107" s="3" t="s">
        <v>141</v>
      </c>
      <c r="BH107" s="2">
        <v>-1.65</v>
      </c>
      <c r="BI107" s="2">
        <v>25.81</v>
      </c>
      <c r="BJ107">
        <v>0.81</v>
      </c>
      <c r="BK107" s="5">
        <v>41471</v>
      </c>
      <c r="BL107" s="2">
        <v>0</v>
      </c>
      <c r="BM107" s="3" t="s">
        <v>134</v>
      </c>
      <c r="BN107" s="3" t="s">
        <v>135</v>
      </c>
      <c r="BO107" s="3" t="s">
        <v>135</v>
      </c>
    </row>
    <row r="108" spans="1:67" ht="25" x14ac:dyDescent="0.3">
      <c r="A108" s="2">
        <v>22357</v>
      </c>
      <c r="B108" t="s">
        <v>130</v>
      </c>
      <c r="C108" s="3">
        <v>1</v>
      </c>
      <c r="E108" t="s">
        <v>130</v>
      </c>
      <c r="F108" t="s">
        <v>500</v>
      </c>
      <c r="G108" s="3" t="s">
        <v>243</v>
      </c>
      <c r="H108" s="3">
        <v>10609</v>
      </c>
      <c r="I108" s="3" t="s">
        <v>132</v>
      </c>
      <c r="J108" s="2">
        <v>100</v>
      </c>
      <c r="K108" t="s">
        <v>514</v>
      </c>
      <c r="L108" s="2">
        <v>0</v>
      </c>
      <c r="M108">
        <v>2E-3</v>
      </c>
      <c r="N108">
        <v>2.5000000000000001E-3</v>
      </c>
      <c r="O108">
        <v>1.4E-3</v>
      </c>
      <c r="P108">
        <v>1.4E-3</v>
      </c>
      <c r="Q108">
        <v>5.0000000000000001E-4</v>
      </c>
      <c r="R108">
        <v>0</v>
      </c>
      <c r="S108">
        <v>6.9999999999999999E-4</v>
      </c>
      <c r="T108">
        <v>0</v>
      </c>
      <c r="U108">
        <v>0</v>
      </c>
      <c r="V108">
        <v>5.0000000000000001E-4</v>
      </c>
      <c r="W108">
        <v>2.0000000000000001E-4</v>
      </c>
      <c r="X108">
        <v>0</v>
      </c>
      <c r="Y108">
        <v>0</v>
      </c>
      <c r="Z108">
        <v>0</v>
      </c>
      <c r="AA108">
        <v>2.0000000000000001E-4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1.2999999999999999E-3</v>
      </c>
      <c r="AL108" s="2">
        <v>-1.92</v>
      </c>
      <c r="AM108" s="2">
        <v>-1.66</v>
      </c>
      <c r="AN108" s="2">
        <v>-0.65</v>
      </c>
      <c r="AO108" s="2">
        <v>-0.94</v>
      </c>
      <c r="AP108" s="2">
        <v>-0.72</v>
      </c>
      <c r="AQ108" s="2">
        <v>-0.64</v>
      </c>
      <c r="AR108" s="2">
        <v>-0.86</v>
      </c>
      <c r="AS108" s="2">
        <v>-0.73</v>
      </c>
      <c r="AT108" s="2">
        <v>-0.73</v>
      </c>
      <c r="AU108" s="2">
        <v>-1.1299999999999999</v>
      </c>
      <c r="AV108" s="2">
        <v>-0.75</v>
      </c>
      <c r="AW108" s="2">
        <v>-0.56000000000000005</v>
      </c>
      <c r="AX108" s="2">
        <v>10.220000000000001</v>
      </c>
      <c r="AY108" s="2">
        <v>0.56999999999999995</v>
      </c>
      <c r="AZ108" s="2">
        <v>1.9160602945646625E-4</v>
      </c>
      <c r="BA108" s="2">
        <v>1.2561111111111109E-4</v>
      </c>
      <c r="BB108" s="2">
        <v>-8.2307692307692332E-2</v>
      </c>
      <c r="BC108" s="2">
        <v>3.1224300201556527</v>
      </c>
      <c r="BD108" s="2">
        <v>0.5893987848082396</v>
      </c>
      <c r="BE108" s="2">
        <v>1.9160602945646625E-4</v>
      </c>
      <c r="BF108" s="3" t="s">
        <v>507</v>
      </c>
      <c r="BG108" s="3" t="s">
        <v>141</v>
      </c>
      <c r="BH108" s="2">
        <v>-2.12</v>
      </c>
      <c r="BI108" s="2">
        <v>26.87</v>
      </c>
      <c r="BJ108">
        <v>0.2</v>
      </c>
      <c r="BK108" s="5">
        <v>41471</v>
      </c>
      <c r="BL108" s="2">
        <v>0</v>
      </c>
      <c r="BM108" s="3" t="s">
        <v>134</v>
      </c>
      <c r="BN108" s="3" t="s">
        <v>135</v>
      </c>
      <c r="BO108" s="3" t="s">
        <v>135</v>
      </c>
    </row>
    <row r="109" spans="1:67" ht="25" x14ac:dyDescent="0.3">
      <c r="A109" s="2">
        <v>22358</v>
      </c>
      <c r="B109" t="s">
        <v>130</v>
      </c>
      <c r="C109" s="3">
        <v>1</v>
      </c>
      <c r="E109" t="s">
        <v>130</v>
      </c>
      <c r="F109" t="s">
        <v>500</v>
      </c>
      <c r="G109" s="3" t="s">
        <v>244</v>
      </c>
      <c r="H109" s="3">
        <v>10609</v>
      </c>
      <c r="I109" s="3" t="s">
        <v>132</v>
      </c>
      <c r="J109" s="2">
        <v>100</v>
      </c>
      <c r="K109" t="s">
        <v>512</v>
      </c>
      <c r="L109" s="2">
        <v>0</v>
      </c>
      <c r="M109">
        <v>1.2999999999999999E-3</v>
      </c>
      <c r="N109">
        <v>1.6000000000000001E-3</v>
      </c>
      <c r="O109">
        <v>3.5999999999999999E-3</v>
      </c>
      <c r="P109">
        <v>1.1000000000000001E-3</v>
      </c>
      <c r="Q109">
        <v>2.5999999999999999E-3</v>
      </c>
      <c r="R109">
        <v>4.0000000000000002E-4</v>
      </c>
      <c r="S109">
        <v>1.5E-3</v>
      </c>
      <c r="T109">
        <v>1.4E-3</v>
      </c>
      <c r="U109">
        <v>6.9999999999999999E-4</v>
      </c>
      <c r="V109">
        <v>2.9999999999999997E-4</v>
      </c>
      <c r="W109">
        <v>5.0000000000000001E-4</v>
      </c>
      <c r="X109">
        <v>1E-4</v>
      </c>
      <c r="Y109">
        <v>1.2999999999999999E-3</v>
      </c>
      <c r="Z109">
        <v>8.0000000000000004E-4</v>
      </c>
      <c r="AA109">
        <v>1E-3</v>
      </c>
      <c r="AB109">
        <v>0</v>
      </c>
      <c r="AC109">
        <v>6.9999999999999999E-4</v>
      </c>
      <c r="AD109">
        <v>2.0000000000000001E-4</v>
      </c>
      <c r="AE109">
        <v>4.0000000000000002E-4</v>
      </c>
      <c r="AF109">
        <v>1E-3</v>
      </c>
      <c r="AG109">
        <v>8.9999999999999998E-4</v>
      </c>
      <c r="AH109">
        <v>2.9999999999999997E-4</v>
      </c>
      <c r="AI109">
        <v>4.0000000000000002E-4</v>
      </c>
      <c r="AJ109">
        <v>2.9999999999999997E-4</v>
      </c>
      <c r="AK109">
        <v>1.1999999999999999E-3</v>
      </c>
      <c r="AL109" s="2">
        <v>0.04</v>
      </c>
      <c r="AM109" s="2">
        <v>-0.48</v>
      </c>
      <c r="AN109" s="2">
        <v>-0.24</v>
      </c>
      <c r="AO109" s="2">
        <v>-1.39</v>
      </c>
      <c r="AP109" s="2">
        <v>-0.28999999999999998</v>
      </c>
      <c r="AQ109" s="2">
        <v>-1.02</v>
      </c>
      <c r="AR109" s="2">
        <v>-0.68</v>
      </c>
      <c r="AS109" s="2">
        <v>0.79</v>
      </c>
      <c r="AT109" s="2">
        <v>0.71</v>
      </c>
      <c r="AU109" s="2">
        <v>-0.65</v>
      </c>
      <c r="AV109" s="2">
        <v>-0.44</v>
      </c>
      <c r="AW109" s="2">
        <v>-0.68</v>
      </c>
      <c r="AX109" s="2">
        <v>1.46</v>
      </c>
      <c r="AY109" s="2">
        <v>0.38</v>
      </c>
      <c r="AZ109" s="2">
        <v>6.1596716912137221E-4</v>
      </c>
      <c r="BA109" s="2">
        <v>4.0638888888888897E-4</v>
      </c>
      <c r="BB109" s="2">
        <v>-0.22076923076923072</v>
      </c>
      <c r="BC109" s="2">
        <v>0.7912696710399636</v>
      </c>
      <c r="BD109" s="2">
        <v>0.35952289825490424</v>
      </c>
      <c r="BE109" s="2">
        <v>6.1596716912137221E-4</v>
      </c>
      <c r="BF109" s="3" t="s">
        <v>507</v>
      </c>
      <c r="BG109" s="3" t="s">
        <v>141</v>
      </c>
      <c r="BH109" s="2">
        <v>-5.7</v>
      </c>
      <c r="BI109" s="2">
        <v>16.39</v>
      </c>
      <c r="BJ109">
        <v>0.63</v>
      </c>
      <c r="BK109" s="5">
        <v>41471</v>
      </c>
      <c r="BL109" s="2">
        <v>0</v>
      </c>
      <c r="BM109" s="3" t="s">
        <v>134</v>
      </c>
      <c r="BN109" s="3" t="s">
        <v>135</v>
      </c>
      <c r="BO109" s="3" t="s">
        <v>135</v>
      </c>
    </row>
    <row r="110" spans="1:67" ht="25" x14ac:dyDescent="0.3">
      <c r="A110" s="2">
        <v>22359</v>
      </c>
      <c r="B110" t="s">
        <v>130</v>
      </c>
      <c r="C110" s="3">
        <v>1</v>
      </c>
      <c r="E110" t="s">
        <v>130</v>
      </c>
      <c r="F110" t="s">
        <v>500</v>
      </c>
      <c r="G110" s="3" t="s">
        <v>245</v>
      </c>
      <c r="H110" s="3">
        <v>10609</v>
      </c>
      <c r="I110" s="3" t="s">
        <v>132</v>
      </c>
      <c r="J110" s="2">
        <v>100</v>
      </c>
      <c r="K110" t="s">
        <v>514</v>
      </c>
      <c r="L110" s="2">
        <v>0</v>
      </c>
      <c r="M110">
        <v>2.8E-3</v>
      </c>
      <c r="N110">
        <v>2.7000000000000001E-3</v>
      </c>
      <c r="O110">
        <v>3.2000000000000002E-3</v>
      </c>
      <c r="P110">
        <v>4.4000000000000003E-3</v>
      </c>
      <c r="Q110">
        <v>4.3E-3</v>
      </c>
      <c r="R110">
        <v>1.6000000000000001E-3</v>
      </c>
      <c r="S110">
        <v>3.8999999999999998E-3</v>
      </c>
      <c r="T110">
        <v>2.3999999999999998E-3</v>
      </c>
      <c r="U110">
        <v>2.7000000000000001E-3</v>
      </c>
      <c r="V110">
        <v>2.3E-3</v>
      </c>
      <c r="W110">
        <v>2.2000000000000001E-3</v>
      </c>
      <c r="X110">
        <v>2.5000000000000001E-3</v>
      </c>
      <c r="Y110">
        <v>2.5000000000000001E-3</v>
      </c>
      <c r="Z110">
        <v>2.5000000000000001E-3</v>
      </c>
      <c r="AA110">
        <v>1.6000000000000001E-3</v>
      </c>
      <c r="AB110">
        <v>1.6000000000000001E-3</v>
      </c>
      <c r="AC110">
        <v>1.9E-3</v>
      </c>
      <c r="AD110">
        <v>8.0000000000000004E-4</v>
      </c>
      <c r="AE110">
        <v>8.0000000000000004E-4</v>
      </c>
      <c r="AF110">
        <v>5.9999999999999995E-4</v>
      </c>
      <c r="AG110">
        <v>1E-4</v>
      </c>
      <c r="AH110">
        <v>5.9999999999999995E-4</v>
      </c>
      <c r="AI110">
        <v>8.0000000000000004E-4</v>
      </c>
      <c r="AJ110">
        <v>1.1999999999999999E-3</v>
      </c>
      <c r="AK110">
        <v>1.1000000000000001E-3</v>
      </c>
      <c r="AL110" s="2">
        <v>-0.59</v>
      </c>
      <c r="AM110" s="2">
        <v>-0.56000000000000005</v>
      </c>
      <c r="AN110" s="2">
        <v>-1.76</v>
      </c>
      <c r="AO110" s="2">
        <v>-1.8</v>
      </c>
      <c r="AP110" s="2">
        <v>-0.94</v>
      </c>
      <c r="AQ110" s="2">
        <v>-2.84</v>
      </c>
      <c r="AR110" s="2">
        <v>-3.98</v>
      </c>
      <c r="AS110" s="2">
        <v>-5.2</v>
      </c>
      <c r="AT110" s="2">
        <v>-6.17</v>
      </c>
      <c r="AU110" s="2">
        <v>-3.53</v>
      </c>
      <c r="AV110" s="2">
        <v>-2.2799999999999998</v>
      </c>
      <c r="AW110" s="2">
        <v>-0.52</v>
      </c>
      <c r="AX110" s="2">
        <v>-0.48</v>
      </c>
      <c r="AY110" s="2">
        <v>0.28000000000000003</v>
      </c>
      <c r="AZ110" s="2">
        <v>1.1846639307601145E-3</v>
      </c>
      <c r="BA110" s="2">
        <v>3.1033333333333341E-4</v>
      </c>
      <c r="BB110" s="2">
        <v>-2.3576923076923082</v>
      </c>
      <c r="BC110" s="2">
        <v>1.8884436001028011</v>
      </c>
      <c r="BD110" s="2">
        <v>-0.22144600438398507</v>
      </c>
      <c r="BE110" s="2">
        <v>1.1846639307601145E-3</v>
      </c>
      <c r="BF110" s="3" t="s">
        <v>508</v>
      </c>
      <c r="BG110" s="3" t="s">
        <v>133</v>
      </c>
      <c r="BH110" s="2">
        <v>-60.85</v>
      </c>
      <c r="BI110" s="2">
        <v>-10.1</v>
      </c>
      <c r="BJ110">
        <v>1.19</v>
      </c>
      <c r="BK110" s="5">
        <v>41471</v>
      </c>
      <c r="BL110" s="2">
        <v>0</v>
      </c>
      <c r="BM110" s="3" t="s">
        <v>134</v>
      </c>
      <c r="BN110" s="3" t="s">
        <v>135</v>
      </c>
      <c r="BO110" s="3" t="s">
        <v>135</v>
      </c>
    </row>
    <row r="111" spans="1:67" ht="25" x14ac:dyDescent="0.3">
      <c r="A111" s="2">
        <v>22360</v>
      </c>
      <c r="B111" t="s">
        <v>130</v>
      </c>
      <c r="C111" s="3">
        <v>1</v>
      </c>
      <c r="E111" t="s">
        <v>130</v>
      </c>
      <c r="F111" t="s">
        <v>500</v>
      </c>
      <c r="G111" s="3" t="s">
        <v>246</v>
      </c>
      <c r="H111" s="3">
        <v>10609</v>
      </c>
      <c r="I111" s="3" t="s">
        <v>132</v>
      </c>
      <c r="J111" s="2">
        <v>100</v>
      </c>
      <c r="K111" t="s">
        <v>510</v>
      </c>
      <c r="L111" s="2">
        <v>0</v>
      </c>
      <c r="M111">
        <v>1.6000000000000001E-3</v>
      </c>
      <c r="N111">
        <v>1.6000000000000001E-3</v>
      </c>
      <c r="O111">
        <v>2.3E-3</v>
      </c>
      <c r="P111">
        <v>1.6000000000000001E-3</v>
      </c>
      <c r="Q111">
        <v>1.9E-3</v>
      </c>
      <c r="R111">
        <v>6.9999999999999999E-4</v>
      </c>
      <c r="S111">
        <v>5.9999999999999995E-4</v>
      </c>
      <c r="T111">
        <v>1E-3</v>
      </c>
      <c r="U111">
        <v>1.4E-3</v>
      </c>
      <c r="V111">
        <v>1.1999999999999999E-3</v>
      </c>
      <c r="W111">
        <v>1.2999999999999999E-3</v>
      </c>
      <c r="X111">
        <v>1.1000000000000001E-3</v>
      </c>
      <c r="Y111">
        <v>5.9999999999999995E-4</v>
      </c>
      <c r="Z111">
        <v>2.0000000000000001E-4</v>
      </c>
      <c r="AA111">
        <v>1.8E-3</v>
      </c>
      <c r="AB111">
        <v>1E-3</v>
      </c>
      <c r="AC111">
        <v>1.2999999999999999E-3</v>
      </c>
      <c r="AD111">
        <v>2.0000000000000001E-4</v>
      </c>
      <c r="AE111">
        <v>5.9999999999999995E-4</v>
      </c>
      <c r="AF111">
        <v>0</v>
      </c>
      <c r="AG111">
        <v>0</v>
      </c>
      <c r="AH111">
        <v>1E-4</v>
      </c>
      <c r="AI111">
        <v>2.9999999999999997E-4</v>
      </c>
      <c r="AJ111">
        <v>5.9999999999999995E-4</v>
      </c>
      <c r="AK111">
        <v>1E-3</v>
      </c>
      <c r="AL111" s="2">
        <v>-2.14</v>
      </c>
      <c r="AM111" s="2">
        <v>-2.8</v>
      </c>
      <c r="AN111" s="2">
        <v>1.42</v>
      </c>
      <c r="AO111" s="2">
        <v>-0.25</v>
      </c>
      <c r="AP111" s="2">
        <v>0.51</v>
      </c>
      <c r="AQ111" s="2">
        <v>-1.81</v>
      </c>
      <c r="AR111" s="2">
        <v>-0.79</v>
      </c>
      <c r="AS111" s="2">
        <v>-2</v>
      </c>
      <c r="AT111" s="2">
        <v>-1.95</v>
      </c>
      <c r="AU111" s="2">
        <v>-1.5</v>
      </c>
      <c r="AV111" s="2">
        <v>-0.84</v>
      </c>
      <c r="AW111" s="2">
        <v>0</v>
      </c>
      <c r="AX111" s="2">
        <v>0.96</v>
      </c>
      <c r="AY111" s="2">
        <v>0.4</v>
      </c>
      <c r="AZ111" s="2">
        <v>6.9038866089667615E-4</v>
      </c>
      <c r="BA111" s="2">
        <v>4.5811111111111118E-4</v>
      </c>
      <c r="BB111" s="2">
        <v>-0.86076923076923084</v>
      </c>
      <c r="BC111" s="2">
        <v>1.3135985024508157</v>
      </c>
      <c r="BD111" s="2">
        <v>0.24419849269851365</v>
      </c>
      <c r="BE111" s="2">
        <v>6.9038866089667615E-4</v>
      </c>
      <c r="BF111" s="3" t="s">
        <v>507</v>
      </c>
      <c r="BG111" s="3" t="s">
        <v>141</v>
      </c>
      <c r="BH111" s="2">
        <v>-22.22</v>
      </c>
      <c r="BI111" s="2">
        <v>11.13</v>
      </c>
      <c r="BJ111">
        <v>0.7</v>
      </c>
      <c r="BK111" s="5">
        <v>41471</v>
      </c>
      <c r="BL111" s="2">
        <v>0</v>
      </c>
      <c r="BM111" s="3" t="s">
        <v>134</v>
      </c>
      <c r="BN111" s="3" t="s">
        <v>135</v>
      </c>
      <c r="BO111" s="3" t="s">
        <v>135</v>
      </c>
    </row>
    <row r="112" spans="1:67" ht="25" x14ac:dyDescent="0.3">
      <c r="A112" s="2">
        <v>22361</v>
      </c>
      <c r="B112" t="s">
        <v>130</v>
      </c>
      <c r="C112" s="3">
        <v>1</v>
      </c>
      <c r="E112" t="s">
        <v>130</v>
      </c>
      <c r="F112" t="s">
        <v>500</v>
      </c>
      <c r="G112" s="3" t="s">
        <v>247</v>
      </c>
      <c r="H112" s="3">
        <v>10609</v>
      </c>
      <c r="I112" s="3" t="s">
        <v>132</v>
      </c>
      <c r="J112" s="2">
        <v>100</v>
      </c>
      <c r="K112" t="s">
        <v>512</v>
      </c>
      <c r="L112" s="2">
        <v>0</v>
      </c>
      <c r="M112">
        <v>1.8E-3</v>
      </c>
      <c r="N112">
        <v>1.1000000000000001E-3</v>
      </c>
      <c r="O112">
        <v>1.6999999999999999E-3</v>
      </c>
      <c r="P112">
        <v>1.2999999999999999E-3</v>
      </c>
      <c r="Q112">
        <v>1.2999999999999999E-3</v>
      </c>
      <c r="R112">
        <v>8.9999999999999998E-4</v>
      </c>
      <c r="S112">
        <v>1E-3</v>
      </c>
      <c r="T112">
        <v>6.9999999999999999E-4</v>
      </c>
      <c r="U112">
        <v>8.0000000000000004E-4</v>
      </c>
      <c r="V112">
        <v>5.9999999999999995E-4</v>
      </c>
      <c r="W112">
        <v>6.9999999999999999E-4</v>
      </c>
      <c r="X112">
        <v>6.9999999999999999E-4</v>
      </c>
      <c r="Y112">
        <v>8.0000000000000004E-4</v>
      </c>
      <c r="Z112">
        <v>1E-3</v>
      </c>
      <c r="AA112">
        <v>1E-3</v>
      </c>
      <c r="AB112">
        <v>5.9999999999999995E-4</v>
      </c>
      <c r="AC112">
        <v>2.0000000000000001E-4</v>
      </c>
      <c r="AD112">
        <v>0</v>
      </c>
      <c r="AE112">
        <v>3.3E-3</v>
      </c>
      <c r="AF112">
        <v>0</v>
      </c>
      <c r="AG112">
        <v>0</v>
      </c>
      <c r="AH112">
        <v>1.2999999999999999E-3</v>
      </c>
      <c r="AI112">
        <v>1.8E-3</v>
      </c>
      <c r="AJ112">
        <v>1.5E-3</v>
      </c>
      <c r="AK112">
        <v>1E-3</v>
      </c>
      <c r="AL112" s="2">
        <v>-1.1299999999999999</v>
      </c>
      <c r="AM112" s="2">
        <v>0.18</v>
      </c>
      <c r="AN112" s="2">
        <v>0.3</v>
      </c>
      <c r="AO112" s="2">
        <v>-2.14</v>
      </c>
      <c r="AP112" s="2">
        <v>-3.78</v>
      </c>
      <c r="AQ112" s="2">
        <v>-4.83</v>
      </c>
      <c r="AR112" s="2">
        <v>6.7</v>
      </c>
      <c r="AS112" s="2">
        <v>-1.41</v>
      </c>
      <c r="AT112" s="2">
        <v>-1.33</v>
      </c>
      <c r="AU112" s="2">
        <v>0.81</v>
      </c>
      <c r="AV112" s="2">
        <v>1.4</v>
      </c>
      <c r="AW112" s="2">
        <v>0.82</v>
      </c>
      <c r="AX112" s="2">
        <v>0.05</v>
      </c>
      <c r="AY112" s="2">
        <v>0.34</v>
      </c>
      <c r="AZ112" s="2">
        <v>1.032532388408056E-3</v>
      </c>
      <c r="BA112" s="2">
        <v>7.6844444444444453E-4</v>
      </c>
      <c r="BB112" s="2">
        <v>-0.33538461538461539</v>
      </c>
      <c r="BC112" s="2">
        <v>2.7998798051125195</v>
      </c>
      <c r="BD112" s="2">
        <v>0.2483988612443129</v>
      </c>
      <c r="BE112" s="2">
        <v>1.032532388408056E-3</v>
      </c>
      <c r="BF112" s="3" t="s">
        <v>507</v>
      </c>
      <c r="BG112" s="3" t="s">
        <v>141</v>
      </c>
      <c r="BH112" s="2">
        <v>-8.66</v>
      </c>
      <c r="BI112" s="2">
        <v>11.33</v>
      </c>
      <c r="BJ112">
        <v>1.04</v>
      </c>
      <c r="BK112" s="5">
        <v>41471</v>
      </c>
      <c r="BL112" s="2">
        <v>0</v>
      </c>
      <c r="BM112" s="3" t="s">
        <v>134</v>
      </c>
      <c r="BN112" s="3" t="s">
        <v>135</v>
      </c>
      <c r="BO112" s="3" t="s">
        <v>135</v>
      </c>
    </row>
    <row r="113" spans="1:67" ht="25" x14ac:dyDescent="0.3">
      <c r="A113" s="2">
        <v>22362</v>
      </c>
      <c r="B113" t="s">
        <v>130</v>
      </c>
      <c r="C113" s="3">
        <v>1</v>
      </c>
      <c r="E113" t="s">
        <v>130</v>
      </c>
      <c r="F113" t="s">
        <v>500</v>
      </c>
      <c r="G113" s="3" t="s">
        <v>248</v>
      </c>
      <c r="H113" s="3">
        <v>10609</v>
      </c>
      <c r="I113" s="3" t="s">
        <v>132</v>
      </c>
      <c r="J113" s="2">
        <v>100</v>
      </c>
      <c r="K113" t="s">
        <v>510</v>
      </c>
      <c r="L113" s="2">
        <v>0</v>
      </c>
      <c r="M113">
        <v>2.2000000000000001E-3</v>
      </c>
      <c r="N113">
        <v>5.0000000000000001E-3</v>
      </c>
      <c r="O113">
        <v>4.4999999999999997E-3</v>
      </c>
      <c r="P113">
        <v>5.4000000000000003E-3</v>
      </c>
      <c r="Q113">
        <v>4.0000000000000001E-3</v>
      </c>
      <c r="R113">
        <v>2.2000000000000001E-3</v>
      </c>
      <c r="S113">
        <v>2.5000000000000001E-3</v>
      </c>
      <c r="T113">
        <v>1.9E-3</v>
      </c>
      <c r="U113">
        <v>1.6000000000000001E-3</v>
      </c>
      <c r="V113">
        <v>1.5E-3</v>
      </c>
      <c r="W113">
        <v>1.8E-3</v>
      </c>
      <c r="X113">
        <v>1.2999999999999999E-3</v>
      </c>
      <c r="Y113">
        <v>1.5E-3</v>
      </c>
      <c r="Z113">
        <v>1.8E-3</v>
      </c>
      <c r="AA113">
        <v>1.1000000000000001E-3</v>
      </c>
      <c r="AB113">
        <v>8.9999999999999998E-4</v>
      </c>
      <c r="AC113">
        <v>8.9999999999999998E-4</v>
      </c>
      <c r="AD113">
        <v>1E-3</v>
      </c>
      <c r="AE113">
        <v>1.6000000000000001E-3</v>
      </c>
      <c r="AF113">
        <v>1.2999999999999999E-3</v>
      </c>
      <c r="AG113">
        <v>6.9999999999999999E-4</v>
      </c>
      <c r="AH113">
        <v>1.4E-3</v>
      </c>
      <c r="AI113">
        <v>1E-3</v>
      </c>
      <c r="AJ113">
        <v>8.9999999999999998E-4</v>
      </c>
      <c r="AK113">
        <v>1E-3</v>
      </c>
      <c r="AL113" s="2">
        <v>-1.85</v>
      </c>
      <c r="AM113" s="2">
        <v>-1.82</v>
      </c>
      <c r="AN113" s="2">
        <v>-2.56</v>
      </c>
      <c r="AO113" s="2">
        <v>-2.66</v>
      </c>
      <c r="AP113" s="2">
        <v>-2.4</v>
      </c>
      <c r="AQ113" s="2">
        <v>-2.19</v>
      </c>
      <c r="AR113" s="2">
        <v>0.4</v>
      </c>
      <c r="AS113" s="2">
        <v>-0.41</v>
      </c>
      <c r="AT113" s="2">
        <v>-2.2799999999999998</v>
      </c>
      <c r="AU113" s="2">
        <v>0.35</v>
      </c>
      <c r="AV113" s="2">
        <v>-0.81</v>
      </c>
      <c r="AW113" s="2">
        <v>-0.99</v>
      </c>
      <c r="AX113" s="2">
        <v>-0.57999999999999996</v>
      </c>
      <c r="AY113" s="2">
        <v>0.49</v>
      </c>
      <c r="AZ113" s="2">
        <v>1.2193776990340043E-3</v>
      </c>
      <c r="BA113" s="2">
        <v>3.029444444444445E-4</v>
      </c>
      <c r="BB113" s="2">
        <v>-1.369230769230769</v>
      </c>
      <c r="BC113" s="2">
        <v>1.086642087184656</v>
      </c>
      <c r="BD113" s="2">
        <v>0.67339982509451424</v>
      </c>
      <c r="BE113" s="2">
        <v>1.2193776990340043E-3</v>
      </c>
      <c r="BF113" s="3" t="s">
        <v>507</v>
      </c>
      <c r="BG113" s="3" t="s">
        <v>141</v>
      </c>
      <c r="BH113" s="2">
        <v>-35.340000000000003</v>
      </c>
      <c r="BI113" s="2">
        <v>30.7</v>
      </c>
      <c r="BJ113">
        <v>1.23</v>
      </c>
      <c r="BK113" s="5">
        <v>41471</v>
      </c>
      <c r="BL113" s="2">
        <v>0</v>
      </c>
      <c r="BM113" s="3" t="s">
        <v>134</v>
      </c>
      <c r="BN113" s="3" t="s">
        <v>135</v>
      </c>
      <c r="BO113" s="3" t="s">
        <v>135</v>
      </c>
    </row>
    <row r="114" spans="1:67" ht="25" x14ac:dyDescent="0.3">
      <c r="A114" s="2">
        <v>22363</v>
      </c>
      <c r="B114" t="s">
        <v>130</v>
      </c>
      <c r="C114" s="3">
        <v>1</v>
      </c>
      <c r="E114" t="s">
        <v>130</v>
      </c>
      <c r="F114" t="s">
        <v>500</v>
      </c>
      <c r="G114" s="3" t="s">
        <v>249</v>
      </c>
      <c r="H114" s="3">
        <v>10609</v>
      </c>
      <c r="I114" s="3" t="s">
        <v>132</v>
      </c>
      <c r="J114" s="2">
        <v>100</v>
      </c>
      <c r="K114" t="s">
        <v>512</v>
      </c>
      <c r="L114" s="2">
        <v>0</v>
      </c>
      <c r="M114">
        <v>4.5999999999999999E-3</v>
      </c>
      <c r="N114">
        <v>4.4000000000000003E-3</v>
      </c>
      <c r="O114">
        <v>6.3E-3</v>
      </c>
      <c r="P114">
        <v>1.6000000000000001E-3</v>
      </c>
      <c r="Q114">
        <v>2.0999999999999999E-3</v>
      </c>
      <c r="R114">
        <v>2.5999999999999999E-3</v>
      </c>
      <c r="S114">
        <v>1.4E-3</v>
      </c>
      <c r="T114">
        <v>1.1000000000000001E-3</v>
      </c>
      <c r="U114">
        <v>1.8E-3</v>
      </c>
      <c r="V114">
        <v>2.9999999999999997E-4</v>
      </c>
      <c r="W114">
        <v>4.0000000000000002E-4</v>
      </c>
      <c r="X114">
        <v>2.9999999999999997E-4</v>
      </c>
      <c r="Y114">
        <v>2.9999999999999997E-4</v>
      </c>
      <c r="Z114">
        <v>4.0000000000000002E-4</v>
      </c>
      <c r="AA114">
        <v>2.0000000000000001E-4</v>
      </c>
      <c r="AB114">
        <v>1.8E-3</v>
      </c>
      <c r="AC114">
        <v>1.8E-3</v>
      </c>
      <c r="AD114">
        <v>8.9999999999999998E-4</v>
      </c>
      <c r="AE114">
        <v>2.9999999999999997E-4</v>
      </c>
      <c r="AF114">
        <v>1.6999999999999999E-3</v>
      </c>
      <c r="AG114">
        <v>0</v>
      </c>
      <c r="AH114">
        <v>1E-4</v>
      </c>
      <c r="AI114">
        <v>2.3E-3</v>
      </c>
      <c r="AJ114">
        <v>1.8E-3</v>
      </c>
      <c r="AK114">
        <v>1E-3</v>
      </c>
      <c r="AL114" s="2">
        <v>-2.25</v>
      </c>
      <c r="AM114" s="2">
        <v>-1.73</v>
      </c>
      <c r="AN114" s="2">
        <v>-1.85</v>
      </c>
      <c r="AO114" s="2">
        <v>1.51</v>
      </c>
      <c r="AP114" s="2">
        <v>1.59</v>
      </c>
      <c r="AQ114" s="2">
        <v>-0.27</v>
      </c>
      <c r="AR114" s="2">
        <v>-1.31</v>
      </c>
      <c r="AS114" s="2">
        <v>1.69</v>
      </c>
      <c r="AT114" s="2">
        <v>-1.4</v>
      </c>
      <c r="AU114" s="2">
        <v>-1.19</v>
      </c>
      <c r="AV114" s="2">
        <v>2.46</v>
      </c>
      <c r="AW114" s="2">
        <v>1.39</v>
      </c>
      <c r="AX114" s="2">
        <v>0.04</v>
      </c>
      <c r="AY114" s="2">
        <v>0.45</v>
      </c>
      <c r="AZ114" s="2">
        <v>1.1266148082528335E-3</v>
      </c>
      <c r="BA114" s="2">
        <v>7.4627777777777789E-4</v>
      </c>
      <c r="BB114" s="2">
        <v>-0.10153846153846161</v>
      </c>
      <c r="BC114" s="2">
        <v>1.6370341380773861</v>
      </c>
      <c r="BD114" s="2">
        <v>0.48524468431981882</v>
      </c>
      <c r="BE114" s="2">
        <v>1.1266148082528335E-3</v>
      </c>
      <c r="BF114" s="3" t="s">
        <v>507</v>
      </c>
      <c r="BG114" s="3" t="s">
        <v>141</v>
      </c>
      <c r="BH114" s="2">
        <v>-2.62</v>
      </c>
      <c r="BI114" s="2">
        <v>22.12</v>
      </c>
      <c r="BJ114">
        <v>1.1399999999999999</v>
      </c>
      <c r="BK114" s="5">
        <v>41471</v>
      </c>
      <c r="BL114" s="2">
        <v>0</v>
      </c>
      <c r="BM114" s="3" t="s">
        <v>134</v>
      </c>
      <c r="BN114" s="3" t="s">
        <v>135</v>
      </c>
      <c r="BO114" s="3" t="s">
        <v>135</v>
      </c>
    </row>
    <row r="115" spans="1:67" ht="25" x14ac:dyDescent="0.3">
      <c r="A115" s="2">
        <v>22364</v>
      </c>
      <c r="B115" t="s">
        <v>130</v>
      </c>
      <c r="C115" s="3">
        <v>1</v>
      </c>
      <c r="E115" t="s">
        <v>130</v>
      </c>
      <c r="F115" t="s">
        <v>500</v>
      </c>
      <c r="G115" s="3" t="s">
        <v>250</v>
      </c>
      <c r="H115" s="3">
        <v>10609</v>
      </c>
      <c r="I115" s="3" t="s">
        <v>132</v>
      </c>
      <c r="J115" s="2">
        <v>100</v>
      </c>
      <c r="K115" t="s">
        <v>515</v>
      </c>
      <c r="L115" s="2">
        <v>0</v>
      </c>
      <c r="M115">
        <v>2.2000000000000001E-3</v>
      </c>
      <c r="N115">
        <v>5.0000000000000001E-4</v>
      </c>
      <c r="O115">
        <v>2.8E-3</v>
      </c>
      <c r="P115">
        <v>2E-3</v>
      </c>
      <c r="Q115">
        <v>2E-3</v>
      </c>
      <c r="R115">
        <v>2.5999999999999999E-3</v>
      </c>
      <c r="S115">
        <v>2.7000000000000001E-3</v>
      </c>
      <c r="T115">
        <v>4.4999999999999997E-3</v>
      </c>
      <c r="U115">
        <v>1.5E-3</v>
      </c>
      <c r="V115">
        <v>5.0000000000000001E-4</v>
      </c>
      <c r="W115">
        <v>5.0000000000000001E-4</v>
      </c>
      <c r="X115">
        <v>8.0000000000000004E-4</v>
      </c>
      <c r="Y115">
        <v>3.3999999999999998E-3</v>
      </c>
      <c r="Z115">
        <v>1.1999999999999999E-3</v>
      </c>
      <c r="AA115">
        <v>3.5000000000000001E-3</v>
      </c>
      <c r="AB115">
        <v>3.0000000000000001E-3</v>
      </c>
      <c r="AC115">
        <v>2.3E-3</v>
      </c>
      <c r="AD115">
        <v>1.9E-3</v>
      </c>
      <c r="AE115">
        <v>2.5000000000000001E-3</v>
      </c>
      <c r="AF115">
        <v>2.8999999999999998E-3</v>
      </c>
      <c r="AG115">
        <v>2.7000000000000001E-3</v>
      </c>
      <c r="AH115">
        <v>1.2999999999999999E-3</v>
      </c>
      <c r="AI115">
        <v>3.5999999999999999E-3</v>
      </c>
      <c r="AJ115">
        <v>2.5000000000000001E-3</v>
      </c>
      <c r="AK115">
        <v>8.9999999999999998E-4</v>
      </c>
      <c r="AL115" s="2">
        <v>1.45</v>
      </c>
      <c r="AM115" s="2">
        <v>-0.72</v>
      </c>
      <c r="AN115" s="2">
        <v>1.34</v>
      </c>
      <c r="AO115" s="2">
        <v>0.85</v>
      </c>
      <c r="AP115" s="2">
        <v>0.1</v>
      </c>
      <c r="AQ115" s="2">
        <v>-0.28000000000000003</v>
      </c>
      <c r="AR115" s="2">
        <v>0.31</v>
      </c>
      <c r="AS115" s="2">
        <v>0.74</v>
      </c>
      <c r="AT115" s="2">
        <v>0.85</v>
      </c>
      <c r="AU115" s="2">
        <v>-0.93</v>
      </c>
      <c r="AV115" s="2">
        <v>1.4</v>
      </c>
      <c r="AW115" s="2">
        <v>7.0000000000000007E-2</v>
      </c>
      <c r="AX115" s="2">
        <v>-1.65</v>
      </c>
      <c r="AY115" s="2">
        <v>0.28999999999999998</v>
      </c>
      <c r="AZ115" s="2">
        <v>2.4522179006877362E-3</v>
      </c>
      <c r="BA115" s="2">
        <v>1.012277777777778E-3</v>
      </c>
      <c r="BB115" s="2">
        <v>0.27153846153846151</v>
      </c>
      <c r="BC115" s="2">
        <v>0.96554687572938125</v>
      </c>
      <c r="BD115" s="2">
        <v>-0.40221624837276498</v>
      </c>
      <c r="BE115" s="2">
        <v>2.4522179006877362E-3</v>
      </c>
      <c r="BF115" s="3" t="s">
        <v>507</v>
      </c>
      <c r="BG115" s="3" t="s">
        <v>141</v>
      </c>
      <c r="BH115" s="2">
        <v>7.01</v>
      </c>
      <c r="BI115" s="2">
        <v>-18.34</v>
      </c>
      <c r="BJ115">
        <v>2.46</v>
      </c>
      <c r="BK115" s="5">
        <v>41471</v>
      </c>
      <c r="BL115" s="2">
        <v>0</v>
      </c>
      <c r="BM115" s="3" t="s">
        <v>134</v>
      </c>
      <c r="BN115" s="3" t="s">
        <v>135</v>
      </c>
      <c r="BO115" s="3" t="s">
        <v>135</v>
      </c>
    </row>
    <row r="116" spans="1:67" ht="25" x14ac:dyDescent="0.3">
      <c r="A116" s="2">
        <v>22365</v>
      </c>
      <c r="B116" t="s">
        <v>130</v>
      </c>
      <c r="C116" s="3">
        <v>1</v>
      </c>
      <c r="E116" t="s">
        <v>130</v>
      </c>
      <c r="F116" t="s">
        <v>500</v>
      </c>
      <c r="G116" s="3" t="s">
        <v>251</v>
      </c>
      <c r="H116" s="3">
        <v>10609</v>
      </c>
      <c r="I116" s="3" t="s">
        <v>132</v>
      </c>
      <c r="J116" s="2">
        <v>100</v>
      </c>
      <c r="K116" t="s">
        <v>515</v>
      </c>
      <c r="L116" s="2">
        <v>0</v>
      </c>
      <c r="M116">
        <v>2.7000000000000001E-3</v>
      </c>
      <c r="N116">
        <v>1.6999999999999999E-3</v>
      </c>
      <c r="O116">
        <v>2.8999999999999998E-3</v>
      </c>
      <c r="P116">
        <v>1.9E-3</v>
      </c>
      <c r="Q116">
        <v>1.4E-3</v>
      </c>
      <c r="R116">
        <v>1.9E-3</v>
      </c>
      <c r="S116">
        <v>3.0999999999999999E-3</v>
      </c>
      <c r="T116">
        <v>1.6000000000000001E-3</v>
      </c>
      <c r="U116">
        <v>1.2999999999999999E-3</v>
      </c>
      <c r="V116">
        <v>2E-3</v>
      </c>
      <c r="W116">
        <v>2.5000000000000001E-3</v>
      </c>
      <c r="X116">
        <v>1.6999999999999999E-3</v>
      </c>
      <c r="Y116">
        <v>1.1000000000000001E-3</v>
      </c>
      <c r="Z116">
        <v>1.2999999999999999E-3</v>
      </c>
      <c r="AA116">
        <v>1.1000000000000001E-3</v>
      </c>
      <c r="AB116">
        <v>2.07E-2</v>
      </c>
      <c r="AC116">
        <v>1.9E-3</v>
      </c>
      <c r="AD116">
        <v>8.9999999999999998E-4</v>
      </c>
      <c r="AE116">
        <v>1.9E-3</v>
      </c>
      <c r="AF116">
        <v>1.9E-3</v>
      </c>
      <c r="AG116">
        <v>6.9999999999999999E-4</v>
      </c>
      <c r="AH116">
        <v>1E-3</v>
      </c>
      <c r="AI116">
        <v>8.0000000000000004E-4</v>
      </c>
      <c r="AJ116">
        <v>6.9999999999999999E-4</v>
      </c>
      <c r="AK116">
        <v>8.9999999999999998E-4</v>
      </c>
      <c r="AL116" s="2">
        <v>-1.32</v>
      </c>
      <c r="AM116" s="2">
        <v>-0.94</v>
      </c>
      <c r="AN116" s="2">
        <v>-1.34</v>
      </c>
      <c r="AO116" s="2">
        <v>9.65</v>
      </c>
      <c r="AP116" s="2">
        <v>-0.42</v>
      </c>
      <c r="AQ116" s="2">
        <v>-0.73</v>
      </c>
      <c r="AR116" s="2">
        <v>-0.41</v>
      </c>
      <c r="AS116" s="2">
        <v>-0.39</v>
      </c>
      <c r="AT116" s="2">
        <v>-0.76</v>
      </c>
      <c r="AU116" s="2">
        <v>-0.66</v>
      </c>
      <c r="AV116" s="2">
        <v>-0.7</v>
      </c>
      <c r="AW116" s="2">
        <v>-0.69</v>
      </c>
      <c r="AX116" s="2">
        <v>-0.61</v>
      </c>
      <c r="AY116" s="2">
        <v>0.68</v>
      </c>
      <c r="AZ116" s="2">
        <v>3.0210181583906447E-3</v>
      </c>
      <c r="BA116" s="2">
        <v>3.1624444444444452E-3</v>
      </c>
      <c r="BB116" s="2">
        <v>5.2307692307692361E-2</v>
      </c>
      <c r="BC116" s="2">
        <v>2.8995607536491739</v>
      </c>
      <c r="BD116" s="2">
        <v>-0.17291307092836644</v>
      </c>
      <c r="BE116" s="2">
        <v>3.0210181583906447E-3</v>
      </c>
      <c r="BF116" s="3" t="s">
        <v>507</v>
      </c>
      <c r="BG116" s="3" t="s">
        <v>141</v>
      </c>
      <c r="BH116" s="2">
        <v>1.35</v>
      </c>
      <c r="BI116" s="2">
        <v>-7.88</v>
      </c>
      <c r="BJ116">
        <v>3.03</v>
      </c>
      <c r="BK116" s="5">
        <v>41471</v>
      </c>
      <c r="BL116" s="2">
        <v>0</v>
      </c>
      <c r="BM116" s="3" t="s">
        <v>134</v>
      </c>
      <c r="BN116" s="3" t="s">
        <v>135</v>
      </c>
      <c r="BO116" s="3" t="s">
        <v>135</v>
      </c>
    </row>
    <row r="117" spans="1:67" ht="25" x14ac:dyDescent="0.3">
      <c r="A117" s="2">
        <v>22366</v>
      </c>
      <c r="B117" t="s">
        <v>130</v>
      </c>
      <c r="C117" s="3">
        <v>1</v>
      </c>
      <c r="E117" t="s">
        <v>130</v>
      </c>
      <c r="F117" t="s">
        <v>500</v>
      </c>
      <c r="G117" s="3" t="s">
        <v>252</v>
      </c>
      <c r="H117" s="3">
        <v>10609</v>
      </c>
      <c r="I117" s="3" t="s">
        <v>132</v>
      </c>
      <c r="J117" s="2">
        <v>100</v>
      </c>
      <c r="K117" t="s">
        <v>511</v>
      </c>
      <c r="L117" s="2">
        <v>0</v>
      </c>
      <c r="M117">
        <v>3.8E-3</v>
      </c>
      <c r="N117">
        <v>1.4E-3</v>
      </c>
      <c r="O117">
        <v>1.5E-3</v>
      </c>
      <c r="P117">
        <v>2.2000000000000001E-3</v>
      </c>
      <c r="Q117">
        <v>5.4999999999999997E-3</v>
      </c>
      <c r="R117">
        <v>1.8E-3</v>
      </c>
      <c r="S117">
        <v>3.3999999999999998E-3</v>
      </c>
      <c r="T117">
        <v>2.2000000000000001E-3</v>
      </c>
      <c r="U117">
        <v>1.5E-3</v>
      </c>
      <c r="V117">
        <v>4.0000000000000001E-3</v>
      </c>
      <c r="W117">
        <v>1.8E-3</v>
      </c>
      <c r="X117">
        <v>3.3E-3</v>
      </c>
      <c r="Y117">
        <v>1.9E-3</v>
      </c>
      <c r="Z117">
        <v>6.1999999999999998E-3</v>
      </c>
      <c r="AA117">
        <v>1.1000000000000001E-3</v>
      </c>
      <c r="AB117">
        <v>8.0000000000000004E-4</v>
      </c>
      <c r="AC117">
        <v>1.6999999999999999E-3</v>
      </c>
      <c r="AD117">
        <v>1.1000000000000001E-3</v>
      </c>
      <c r="AE117">
        <v>2E-3</v>
      </c>
      <c r="AF117">
        <v>4.0000000000000002E-4</v>
      </c>
      <c r="AG117">
        <v>4.0000000000000002E-4</v>
      </c>
      <c r="AH117">
        <v>5.0000000000000001E-4</v>
      </c>
      <c r="AI117">
        <v>5.9999999999999995E-4</v>
      </c>
      <c r="AJ117">
        <v>4.0000000000000002E-4</v>
      </c>
      <c r="AK117">
        <v>8.9999999999999998E-4</v>
      </c>
      <c r="AL117" s="2">
        <v>-0.51</v>
      </c>
      <c r="AM117" s="2">
        <v>2.13</v>
      </c>
      <c r="AN117" s="2">
        <v>-0.88</v>
      </c>
      <c r="AO117" s="2">
        <v>-1.03</v>
      </c>
      <c r="AP117" s="2">
        <v>-0.57999999999999996</v>
      </c>
      <c r="AQ117" s="2">
        <v>-0.83</v>
      </c>
      <c r="AR117" s="2">
        <v>-0.26</v>
      </c>
      <c r="AS117" s="2">
        <v>-1.17</v>
      </c>
      <c r="AT117" s="2">
        <v>-1.1100000000000001</v>
      </c>
      <c r="AU117" s="2">
        <v>-1.1200000000000001</v>
      </c>
      <c r="AV117" s="2">
        <v>-0.94</v>
      </c>
      <c r="AW117" s="2">
        <v>-1.1100000000000001</v>
      </c>
      <c r="AX117" s="2">
        <v>-0.49</v>
      </c>
      <c r="AY117" s="2">
        <v>0.67</v>
      </c>
      <c r="AZ117" s="2">
        <v>1.5934181798658877E-3</v>
      </c>
      <c r="BA117" s="2">
        <v>1.0787777777777777E-3</v>
      </c>
      <c r="BB117" s="2">
        <v>-0.60769230769230775</v>
      </c>
      <c r="BC117" s="2">
        <v>0.87252654062931745</v>
      </c>
      <c r="BD117" s="2">
        <v>-0.47370813974636733</v>
      </c>
      <c r="BE117" s="2">
        <v>1.5934181798658877E-3</v>
      </c>
      <c r="BF117" s="3" t="s">
        <v>508</v>
      </c>
      <c r="BG117" s="3" t="s">
        <v>133</v>
      </c>
      <c r="BH117" s="2">
        <v>-15.68</v>
      </c>
      <c r="BI117" s="2">
        <v>-21.6</v>
      </c>
      <c r="BJ117">
        <v>1.6</v>
      </c>
      <c r="BK117" s="5">
        <v>41471</v>
      </c>
      <c r="BL117" s="2">
        <v>0</v>
      </c>
      <c r="BM117" s="3" t="s">
        <v>134</v>
      </c>
      <c r="BN117" s="3" t="s">
        <v>135</v>
      </c>
      <c r="BO117" s="3" t="s">
        <v>135</v>
      </c>
    </row>
    <row r="118" spans="1:67" ht="25" x14ac:dyDescent="0.3">
      <c r="A118" s="2">
        <v>22367</v>
      </c>
      <c r="B118" t="s">
        <v>130</v>
      </c>
      <c r="C118" s="3">
        <v>1</v>
      </c>
      <c r="E118" t="s">
        <v>130</v>
      </c>
      <c r="F118" t="s">
        <v>500</v>
      </c>
      <c r="G118" s="3" t="s">
        <v>253</v>
      </c>
      <c r="H118" s="3">
        <v>10609</v>
      </c>
      <c r="I118" s="3" t="s">
        <v>132</v>
      </c>
      <c r="J118" s="2">
        <v>100</v>
      </c>
      <c r="K118" t="s">
        <v>512</v>
      </c>
      <c r="L118" s="2">
        <v>0</v>
      </c>
      <c r="M118">
        <v>0</v>
      </c>
      <c r="N118">
        <v>5.0000000000000001E-4</v>
      </c>
      <c r="O118">
        <v>5.0000000000000001E-4</v>
      </c>
      <c r="P118">
        <v>5.0000000000000001E-4</v>
      </c>
      <c r="Q118">
        <v>0</v>
      </c>
      <c r="R118">
        <v>0</v>
      </c>
      <c r="S118">
        <v>1E-4</v>
      </c>
      <c r="T118">
        <v>2.0000000000000001E-4</v>
      </c>
      <c r="U118">
        <v>0</v>
      </c>
      <c r="V118">
        <v>0</v>
      </c>
      <c r="W118">
        <v>0</v>
      </c>
      <c r="X118">
        <v>2.9999999999999997E-4</v>
      </c>
      <c r="Y118">
        <v>1E-4</v>
      </c>
      <c r="Z118">
        <v>4.0000000000000002E-4</v>
      </c>
      <c r="AA118">
        <v>2.9999999999999997E-4</v>
      </c>
      <c r="AB118">
        <v>0</v>
      </c>
      <c r="AC118">
        <v>0</v>
      </c>
      <c r="AD118">
        <v>1E-3</v>
      </c>
      <c r="AE118">
        <v>4.0000000000000002E-4</v>
      </c>
      <c r="AF118">
        <v>2.0000000000000001E-4</v>
      </c>
      <c r="AG118">
        <v>1.1000000000000001E-3</v>
      </c>
      <c r="AH118">
        <v>0</v>
      </c>
      <c r="AI118">
        <v>0</v>
      </c>
      <c r="AJ118">
        <v>2.0000000000000001E-4</v>
      </c>
      <c r="AK118">
        <v>8.9999999999999998E-4</v>
      </c>
      <c r="AL118" s="2">
        <v>-0.53</v>
      </c>
      <c r="AM118" s="2">
        <v>1.72</v>
      </c>
      <c r="AN118" s="2">
        <v>0.94</v>
      </c>
      <c r="AO118" s="2">
        <v>-1.02</v>
      </c>
      <c r="AP118" s="2">
        <v>-0.99</v>
      </c>
      <c r="AQ118" s="2">
        <v>4.5999999999999996</v>
      </c>
      <c r="AR118" s="2">
        <v>0.87</v>
      </c>
      <c r="AS118" s="2">
        <v>-0.11</v>
      </c>
      <c r="AT118" s="2">
        <v>3.04</v>
      </c>
      <c r="AU118" s="2">
        <v>-0.86</v>
      </c>
      <c r="AV118" s="2">
        <v>-0.86</v>
      </c>
      <c r="AW118" s="2">
        <v>-0.32</v>
      </c>
      <c r="AX118" s="2">
        <v>1.48</v>
      </c>
      <c r="AY118" s="2">
        <v>0.59</v>
      </c>
      <c r="AZ118" s="2">
        <v>5.0778484832215726E-4</v>
      </c>
      <c r="BA118" s="2">
        <v>3.9900000000000005E-4</v>
      </c>
      <c r="BB118" s="2">
        <v>0.61230769230769222</v>
      </c>
      <c r="BC118" s="2">
        <v>1.737143986769442</v>
      </c>
      <c r="BD118" s="2">
        <v>-1.8602225458375223E-2</v>
      </c>
      <c r="BE118" s="2">
        <v>5.0778484832215726E-4</v>
      </c>
      <c r="BF118" s="3" t="s">
        <v>507</v>
      </c>
      <c r="BG118" s="3" t="s">
        <v>141</v>
      </c>
      <c r="BH118" s="2">
        <v>15.8</v>
      </c>
      <c r="BI118" s="2">
        <v>-0.85</v>
      </c>
      <c r="BJ118">
        <v>0.52</v>
      </c>
      <c r="BK118" s="5">
        <v>41471</v>
      </c>
      <c r="BL118" s="2">
        <v>0</v>
      </c>
      <c r="BM118" s="3" t="s">
        <v>134</v>
      </c>
      <c r="BN118" s="3" t="s">
        <v>135</v>
      </c>
      <c r="BO118" s="3" t="s">
        <v>135</v>
      </c>
    </row>
    <row r="119" spans="1:67" ht="25" x14ac:dyDescent="0.3">
      <c r="A119" s="2">
        <v>22368</v>
      </c>
      <c r="B119" t="s">
        <v>130</v>
      </c>
      <c r="C119" s="3">
        <v>1</v>
      </c>
      <c r="E119" t="s">
        <v>130</v>
      </c>
      <c r="F119" t="s">
        <v>500</v>
      </c>
      <c r="G119" s="3" t="s">
        <v>254</v>
      </c>
      <c r="H119" s="3">
        <v>10609</v>
      </c>
      <c r="I119" s="3" t="s">
        <v>132</v>
      </c>
      <c r="J119" s="2">
        <v>100</v>
      </c>
      <c r="K119" t="s">
        <v>510</v>
      </c>
      <c r="L119" s="2">
        <v>0</v>
      </c>
      <c r="M119">
        <v>2E-3</v>
      </c>
      <c r="N119">
        <v>1.6000000000000001E-3</v>
      </c>
      <c r="O119">
        <v>1.9E-3</v>
      </c>
      <c r="P119">
        <v>1.9E-3</v>
      </c>
      <c r="Q119">
        <v>1.1999999999999999E-3</v>
      </c>
      <c r="R119">
        <v>1.6000000000000001E-3</v>
      </c>
      <c r="S119">
        <v>8.9999999999999998E-4</v>
      </c>
      <c r="T119">
        <v>1E-3</v>
      </c>
      <c r="U119">
        <v>1E-3</v>
      </c>
      <c r="V119">
        <v>1.1000000000000001E-3</v>
      </c>
      <c r="W119">
        <v>1E-3</v>
      </c>
      <c r="X119">
        <v>1.1000000000000001E-3</v>
      </c>
      <c r="Y119">
        <v>1E-3</v>
      </c>
      <c r="Z119">
        <v>8.9999999999999998E-4</v>
      </c>
      <c r="AA119">
        <v>1.2999999999999999E-3</v>
      </c>
      <c r="AB119">
        <v>1.1000000000000001E-3</v>
      </c>
      <c r="AC119">
        <v>6.9999999999999999E-4</v>
      </c>
      <c r="AD119">
        <v>4.0000000000000002E-4</v>
      </c>
      <c r="AE119">
        <v>6.9999999999999999E-4</v>
      </c>
      <c r="AF119">
        <v>2.9999999999999997E-4</v>
      </c>
      <c r="AG119">
        <v>2.9999999999999997E-4</v>
      </c>
      <c r="AH119">
        <v>5.0000000000000001E-4</v>
      </c>
      <c r="AI119">
        <v>5.9999999999999995E-4</v>
      </c>
      <c r="AJ119">
        <v>6.9999999999999999E-4</v>
      </c>
      <c r="AK119">
        <v>8.9999999999999998E-4</v>
      </c>
      <c r="AL119" s="2">
        <v>-1.62</v>
      </c>
      <c r="AM119" s="2">
        <v>-1.88</v>
      </c>
      <c r="AN119" s="2">
        <v>0.4</v>
      </c>
      <c r="AO119" s="2">
        <v>-0.3</v>
      </c>
      <c r="AP119" s="2">
        <v>-2.0099999999999998</v>
      </c>
      <c r="AQ119" s="2">
        <v>-3.43</v>
      </c>
      <c r="AR119" s="2">
        <v>-1.59</v>
      </c>
      <c r="AS119" s="2">
        <v>-3.47</v>
      </c>
      <c r="AT119" s="2">
        <v>-3.16</v>
      </c>
      <c r="AU119" s="2">
        <v>-1.69</v>
      </c>
      <c r="AV119" s="2">
        <v>-0.91</v>
      </c>
      <c r="AW119" s="2">
        <v>-0.22</v>
      </c>
      <c r="AX119" s="2">
        <v>0.96</v>
      </c>
      <c r="AY119" s="2">
        <v>0.41</v>
      </c>
      <c r="AZ119" s="2">
        <v>7.4231540402684628E-4</v>
      </c>
      <c r="BA119" s="2">
        <v>1.9949999999999997E-4</v>
      </c>
      <c r="BB119" s="2">
        <v>-1.4553846153846155</v>
      </c>
      <c r="BC119" s="2">
        <v>1.4108721616114821</v>
      </c>
      <c r="BD119" s="2">
        <v>0.18451926685066858</v>
      </c>
      <c r="BE119" s="2">
        <v>7.4231540402684628E-4</v>
      </c>
      <c r="BF119" s="3" t="s">
        <v>508</v>
      </c>
      <c r="BG119" s="3" t="s">
        <v>133</v>
      </c>
      <c r="BH119" s="2">
        <v>-37.56</v>
      </c>
      <c r="BI119" s="2">
        <v>8.41</v>
      </c>
      <c r="BJ119">
        <v>0.75</v>
      </c>
      <c r="BK119" s="5">
        <v>41471</v>
      </c>
      <c r="BL119" s="2">
        <v>0</v>
      </c>
      <c r="BM119" s="3" t="s">
        <v>134</v>
      </c>
      <c r="BN119" s="3" t="s">
        <v>135</v>
      </c>
      <c r="BO119" s="3" t="s">
        <v>135</v>
      </c>
    </row>
    <row r="120" spans="1:67" ht="25" x14ac:dyDescent="0.3">
      <c r="A120" s="2">
        <v>22369</v>
      </c>
      <c r="B120" t="s">
        <v>130</v>
      </c>
      <c r="C120" s="3">
        <v>1</v>
      </c>
      <c r="E120" t="s">
        <v>130</v>
      </c>
      <c r="F120" t="s">
        <v>500</v>
      </c>
      <c r="G120" s="3" t="s">
        <v>255</v>
      </c>
      <c r="H120" s="3">
        <v>10609</v>
      </c>
      <c r="I120" s="3" t="s">
        <v>132</v>
      </c>
      <c r="J120" s="2">
        <v>100</v>
      </c>
      <c r="K120" t="s">
        <v>510</v>
      </c>
      <c r="L120" s="2">
        <v>0</v>
      </c>
      <c r="M120">
        <v>5.4000000000000003E-3</v>
      </c>
      <c r="N120">
        <v>8.9999999999999998E-4</v>
      </c>
      <c r="O120">
        <v>2.8999999999999998E-3</v>
      </c>
      <c r="P120">
        <v>8.9999999999999998E-4</v>
      </c>
      <c r="Q120">
        <v>2E-3</v>
      </c>
      <c r="R120">
        <v>3.0000000000000001E-3</v>
      </c>
      <c r="S120">
        <v>4.0000000000000002E-4</v>
      </c>
      <c r="T120">
        <v>1E-3</v>
      </c>
      <c r="U120">
        <v>3.2000000000000002E-3</v>
      </c>
      <c r="V120">
        <v>2.0999999999999999E-3</v>
      </c>
      <c r="W120">
        <v>2.2000000000000001E-3</v>
      </c>
      <c r="X120">
        <v>1.5E-3</v>
      </c>
      <c r="Y120">
        <v>1.1000000000000001E-3</v>
      </c>
      <c r="Z120">
        <v>3.3999999999999998E-3</v>
      </c>
      <c r="AA120">
        <v>1.5E-3</v>
      </c>
      <c r="AB120">
        <v>1E-4</v>
      </c>
      <c r="AC120">
        <v>1.2999999999999999E-3</v>
      </c>
      <c r="AD120">
        <v>2.0000000000000001E-4</v>
      </c>
      <c r="AE120">
        <v>8.0000000000000004E-4</v>
      </c>
      <c r="AF120">
        <v>4.0000000000000002E-4</v>
      </c>
      <c r="AG120">
        <v>2.9999999999999997E-4</v>
      </c>
      <c r="AH120">
        <v>5.9999999999999995E-4</v>
      </c>
      <c r="AI120">
        <v>2.9999999999999997E-4</v>
      </c>
      <c r="AJ120">
        <v>5.9999999999999995E-4</v>
      </c>
      <c r="AK120">
        <v>8.0000000000000004E-4</v>
      </c>
      <c r="AL120" s="2">
        <v>-0.76</v>
      </c>
      <c r="AM120" s="2">
        <v>1.37</v>
      </c>
      <c r="AN120" s="2">
        <v>-0.4</v>
      </c>
      <c r="AO120" s="2">
        <v>-1.55</v>
      </c>
      <c r="AP120" s="2">
        <v>-0.43</v>
      </c>
      <c r="AQ120" s="2">
        <v>-1.33</v>
      </c>
      <c r="AR120" s="2">
        <v>-0.7</v>
      </c>
      <c r="AS120" s="2">
        <v>-1.1399999999999999</v>
      </c>
      <c r="AT120" s="2">
        <v>-1.42</v>
      </c>
      <c r="AU120" s="2">
        <v>-0.83</v>
      </c>
      <c r="AV120" s="2">
        <v>-1.03</v>
      </c>
      <c r="AW120" s="2">
        <v>-0.47</v>
      </c>
      <c r="AX120" s="2">
        <v>-0.11</v>
      </c>
      <c r="AY120" s="2">
        <v>0.46</v>
      </c>
      <c r="AZ120" s="2">
        <v>9.2019295033557045E-4</v>
      </c>
      <c r="BA120" s="2">
        <v>7.4627777777777767E-4</v>
      </c>
      <c r="BB120" s="2">
        <v>-0.67692307692307685</v>
      </c>
      <c r="BC120" s="2">
        <v>0.75292080831236419</v>
      </c>
      <c r="BD120" s="2">
        <v>-0.21498096045519322</v>
      </c>
      <c r="BE120" s="2">
        <v>9.2019295033557045E-4</v>
      </c>
      <c r="BF120" s="3" t="s">
        <v>507</v>
      </c>
      <c r="BG120" s="3" t="s">
        <v>141</v>
      </c>
      <c r="BH120" s="2">
        <v>-17.47</v>
      </c>
      <c r="BI120" s="2">
        <v>-9.8000000000000007</v>
      </c>
      <c r="BJ120">
        <v>0.93</v>
      </c>
      <c r="BK120" s="5">
        <v>41471</v>
      </c>
      <c r="BL120" s="2">
        <v>0</v>
      </c>
      <c r="BM120" s="3" t="s">
        <v>134</v>
      </c>
      <c r="BN120" s="3" t="s">
        <v>135</v>
      </c>
      <c r="BO120" s="3" t="s">
        <v>135</v>
      </c>
    </row>
    <row r="121" spans="1:67" ht="25" x14ac:dyDescent="0.3">
      <c r="A121" s="2">
        <v>22370</v>
      </c>
      <c r="B121" t="s">
        <v>130</v>
      </c>
      <c r="C121" s="3">
        <v>1</v>
      </c>
      <c r="E121" t="s">
        <v>130</v>
      </c>
      <c r="F121" t="s">
        <v>500</v>
      </c>
      <c r="G121" s="3" t="s">
        <v>256</v>
      </c>
      <c r="H121" s="3">
        <v>10609</v>
      </c>
      <c r="I121" s="3" t="s">
        <v>132</v>
      </c>
      <c r="J121" s="2">
        <v>100</v>
      </c>
      <c r="K121" t="s">
        <v>514</v>
      </c>
      <c r="L121" s="2">
        <v>0</v>
      </c>
      <c r="M121">
        <v>2.9999999999999997E-4</v>
      </c>
      <c r="N121">
        <v>6.9999999999999999E-4</v>
      </c>
      <c r="O121">
        <v>6.9999999999999999E-4</v>
      </c>
      <c r="P121">
        <v>1.1999999999999999E-3</v>
      </c>
      <c r="Q121">
        <v>1.1999999999999999E-3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5.4000000000000003E-3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.4E-3</v>
      </c>
      <c r="AF121">
        <v>0</v>
      </c>
      <c r="AG121">
        <v>0</v>
      </c>
      <c r="AH121">
        <v>4.0000000000000002E-4</v>
      </c>
      <c r="AI121">
        <v>0</v>
      </c>
      <c r="AJ121">
        <v>1.1999999999999999E-3</v>
      </c>
      <c r="AK121">
        <v>8.0000000000000004E-4</v>
      </c>
      <c r="AL121" s="2">
        <v>-0.83</v>
      </c>
      <c r="AM121" s="2">
        <v>-0.83</v>
      </c>
      <c r="AN121" s="2">
        <v>-0.77</v>
      </c>
      <c r="AO121" s="2">
        <v>-0.73</v>
      </c>
      <c r="AP121" s="2">
        <v>-0.62</v>
      </c>
      <c r="AQ121" s="2">
        <v>-0.56000000000000005</v>
      </c>
      <c r="AR121" s="2">
        <v>1.05</v>
      </c>
      <c r="AS121" s="2">
        <v>-0.56000000000000005</v>
      </c>
      <c r="AT121" s="2">
        <v>-0.56000000000000005</v>
      </c>
      <c r="AU121" s="2">
        <v>-0.16</v>
      </c>
      <c r="AV121" s="2">
        <v>-0.56000000000000005</v>
      </c>
      <c r="AW121" s="2">
        <v>0.8</v>
      </c>
      <c r="AX121" s="2">
        <v>1.43</v>
      </c>
      <c r="AY121" s="2">
        <v>0.66</v>
      </c>
      <c r="AZ121" s="2">
        <v>3.9334941252796419E-4</v>
      </c>
      <c r="BA121" s="2">
        <v>3.8422222222222227E-4</v>
      </c>
      <c r="BB121" s="2">
        <v>-0.22307692307692317</v>
      </c>
      <c r="BC121" s="2">
        <v>0.7804099842965514</v>
      </c>
      <c r="BD121" s="2">
        <v>0.80797936954720928</v>
      </c>
      <c r="BE121" s="2">
        <v>3.9334941252796419E-4</v>
      </c>
      <c r="BF121" s="3" t="s">
        <v>507</v>
      </c>
      <c r="BG121" s="3" t="s">
        <v>141</v>
      </c>
      <c r="BH121" s="2">
        <v>-5.76</v>
      </c>
      <c r="BI121" s="2">
        <v>36.840000000000003</v>
      </c>
      <c r="BJ121">
        <v>0.4</v>
      </c>
      <c r="BK121" s="5">
        <v>41471</v>
      </c>
      <c r="BL121" s="2">
        <v>0</v>
      </c>
      <c r="BM121" s="3" t="s">
        <v>134</v>
      </c>
      <c r="BN121" s="3" t="s">
        <v>135</v>
      </c>
      <c r="BO121" s="3" t="s">
        <v>135</v>
      </c>
    </row>
    <row r="122" spans="1:67" ht="25" x14ac:dyDescent="0.3">
      <c r="A122" s="2">
        <v>22371</v>
      </c>
      <c r="B122" t="s">
        <v>130</v>
      </c>
      <c r="C122" s="3">
        <v>1</v>
      </c>
      <c r="E122" t="s">
        <v>130</v>
      </c>
      <c r="F122" t="s">
        <v>500</v>
      </c>
      <c r="G122" s="3" t="s">
        <v>257</v>
      </c>
      <c r="H122" s="3">
        <v>10609</v>
      </c>
      <c r="I122" s="3" t="s">
        <v>132</v>
      </c>
      <c r="J122" s="2">
        <v>100</v>
      </c>
      <c r="K122" t="s">
        <v>512</v>
      </c>
      <c r="L122" s="2">
        <v>0</v>
      </c>
      <c r="M122">
        <v>4.7000000000000002E-3</v>
      </c>
      <c r="N122">
        <v>3.5999999999999999E-3</v>
      </c>
      <c r="O122">
        <v>3.3E-3</v>
      </c>
      <c r="P122">
        <v>5.4000000000000003E-3</v>
      </c>
      <c r="Q122">
        <v>7.7999999999999996E-3</v>
      </c>
      <c r="R122">
        <v>5.0000000000000001E-3</v>
      </c>
      <c r="S122">
        <v>8.9999999999999998E-4</v>
      </c>
      <c r="T122">
        <v>8.9999999999999998E-4</v>
      </c>
      <c r="U122">
        <v>0</v>
      </c>
      <c r="V122">
        <v>0</v>
      </c>
      <c r="W122">
        <v>0</v>
      </c>
      <c r="X122">
        <v>0</v>
      </c>
      <c r="Y122">
        <v>1.9E-3</v>
      </c>
      <c r="Z122">
        <v>0</v>
      </c>
      <c r="AA122">
        <v>1.1999999999999999E-3</v>
      </c>
      <c r="AB122">
        <v>0</v>
      </c>
      <c r="AC122">
        <v>8.9999999999999998E-4</v>
      </c>
      <c r="AD122">
        <v>4.0000000000000002E-4</v>
      </c>
      <c r="AE122">
        <v>4.0000000000000002E-4</v>
      </c>
      <c r="AF122">
        <v>8.9999999999999998E-4</v>
      </c>
      <c r="AG122">
        <v>0</v>
      </c>
      <c r="AH122">
        <v>6.0000000000000001E-3</v>
      </c>
      <c r="AI122">
        <v>5.9999999999999995E-4</v>
      </c>
      <c r="AJ122">
        <v>8.0000000000000004E-4</v>
      </c>
      <c r="AK122">
        <v>8.0000000000000004E-4</v>
      </c>
      <c r="AL122" s="2">
        <v>-0.64</v>
      </c>
      <c r="AM122" s="2">
        <v>-1.98</v>
      </c>
      <c r="AN122" s="2">
        <v>-0.7</v>
      </c>
      <c r="AO122" s="2">
        <v>-1.59</v>
      </c>
      <c r="AP122" s="2">
        <v>-0.52</v>
      </c>
      <c r="AQ122" s="2">
        <v>-0.54</v>
      </c>
      <c r="AR122" s="2">
        <v>-0.19</v>
      </c>
      <c r="AS122" s="2">
        <v>0.64</v>
      </c>
      <c r="AT122" s="2">
        <v>-0.71</v>
      </c>
      <c r="AU122" s="2">
        <v>4.9800000000000004</v>
      </c>
      <c r="AV122" s="2">
        <v>-0.25</v>
      </c>
      <c r="AW122" s="2">
        <v>-0.15</v>
      </c>
      <c r="AX122" s="2">
        <v>-0.21</v>
      </c>
      <c r="AY122" s="2">
        <v>0.4</v>
      </c>
      <c r="AZ122" s="2">
        <v>1.0327791177106636E-3</v>
      </c>
      <c r="BA122" s="2">
        <v>1.3817222222222223E-3</v>
      </c>
      <c r="BB122" s="2">
        <v>-0.14307692307692307</v>
      </c>
      <c r="BC122" s="2">
        <v>1.6714085108842813</v>
      </c>
      <c r="BD122" s="2">
        <v>0.4670261562668776</v>
      </c>
      <c r="BE122" s="2">
        <v>1.0327791177106636E-3</v>
      </c>
      <c r="BF122" s="3" t="s">
        <v>507</v>
      </c>
      <c r="BG122" s="3" t="s">
        <v>141</v>
      </c>
      <c r="BH122" s="2">
        <v>-3.69</v>
      </c>
      <c r="BI122" s="2">
        <v>21.29</v>
      </c>
      <c r="BJ122">
        <v>1.04</v>
      </c>
      <c r="BK122" s="5">
        <v>41471</v>
      </c>
      <c r="BL122" s="2">
        <v>0</v>
      </c>
      <c r="BM122" s="3" t="s">
        <v>134</v>
      </c>
      <c r="BN122" s="3" t="s">
        <v>135</v>
      </c>
      <c r="BO122" s="3" t="s">
        <v>135</v>
      </c>
    </row>
    <row r="123" spans="1:67" ht="25" x14ac:dyDescent="0.3">
      <c r="A123" s="2">
        <v>22372</v>
      </c>
      <c r="B123" t="s">
        <v>130</v>
      </c>
      <c r="C123" s="3">
        <v>1</v>
      </c>
      <c r="E123" t="s">
        <v>130</v>
      </c>
      <c r="F123" t="s">
        <v>500</v>
      </c>
      <c r="G123" s="3" t="s">
        <v>258</v>
      </c>
      <c r="H123" s="3">
        <v>10609</v>
      </c>
      <c r="I123" s="3" t="s">
        <v>132</v>
      </c>
      <c r="J123" s="2">
        <v>100</v>
      </c>
      <c r="K123" t="s">
        <v>512</v>
      </c>
      <c r="L123" s="2">
        <v>0</v>
      </c>
      <c r="M123">
        <v>2E-3</v>
      </c>
      <c r="N123">
        <v>1.9E-3</v>
      </c>
      <c r="O123">
        <v>4.1999999999999997E-3</v>
      </c>
      <c r="P123">
        <v>4.7000000000000002E-3</v>
      </c>
      <c r="Q123">
        <v>4.1999999999999997E-3</v>
      </c>
      <c r="R123">
        <v>2.8E-3</v>
      </c>
      <c r="S123">
        <v>2.3999999999999998E-3</v>
      </c>
      <c r="T123">
        <v>2E-3</v>
      </c>
      <c r="U123">
        <v>2.3999999999999998E-3</v>
      </c>
      <c r="V123">
        <v>3.0999999999999999E-3</v>
      </c>
      <c r="W123">
        <v>1.9E-3</v>
      </c>
      <c r="X123">
        <v>2E-3</v>
      </c>
      <c r="Y123">
        <v>2E-3</v>
      </c>
      <c r="Z123">
        <v>2E-3</v>
      </c>
      <c r="AA123">
        <v>3.3E-3</v>
      </c>
      <c r="AB123">
        <v>1.1999999999999999E-3</v>
      </c>
      <c r="AC123">
        <v>1.9E-3</v>
      </c>
      <c r="AD123">
        <v>5.9999999999999995E-4</v>
      </c>
      <c r="AE123">
        <v>6.9999999999999999E-4</v>
      </c>
      <c r="AF123">
        <v>1.4E-3</v>
      </c>
      <c r="AG123">
        <v>8.0000000000000004E-4</v>
      </c>
      <c r="AH123">
        <v>8.9999999999999998E-4</v>
      </c>
      <c r="AI123">
        <v>8.0000000000000004E-4</v>
      </c>
      <c r="AJ123">
        <v>5.0000000000000001E-4</v>
      </c>
      <c r="AK123">
        <v>8.0000000000000004E-4</v>
      </c>
      <c r="AL123" s="2">
        <v>-1.35</v>
      </c>
      <c r="AM123" s="2">
        <v>-1.37</v>
      </c>
      <c r="AN123" s="2">
        <v>0.96</v>
      </c>
      <c r="AO123" s="2">
        <v>-2.44</v>
      </c>
      <c r="AP123" s="2">
        <v>-0.84</v>
      </c>
      <c r="AQ123" s="2">
        <v>-2.6</v>
      </c>
      <c r="AR123" s="2">
        <v>-2.23</v>
      </c>
      <c r="AS123" s="2">
        <v>-0.83</v>
      </c>
      <c r="AT123" s="2">
        <v>-1.65</v>
      </c>
      <c r="AU123" s="2">
        <v>-1.39</v>
      </c>
      <c r="AV123" s="2">
        <v>-1.45</v>
      </c>
      <c r="AW123" s="2">
        <v>-1.79</v>
      </c>
      <c r="AX123" s="2">
        <v>-0.96</v>
      </c>
      <c r="AY123" s="2">
        <v>0.4</v>
      </c>
      <c r="AZ123" s="2">
        <v>1.3277315931425552E-3</v>
      </c>
      <c r="BA123" s="2">
        <v>5.615555555555557E-4</v>
      </c>
      <c r="BB123" s="2">
        <v>-1.3800000000000001</v>
      </c>
      <c r="BC123" s="2">
        <v>0.90496777106517212</v>
      </c>
      <c r="BD123" s="2">
        <v>-0.14524779629609394</v>
      </c>
      <c r="BE123" s="2">
        <v>1.3277315931425552E-3</v>
      </c>
      <c r="BF123" s="3" t="s">
        <v>508</v>
      </c>
      <c r="BG123" s="3" t="s">
        <v>133</v>
      </c>
      <c r="BH123" s="2">
        <v>-35.619999999999997</v>
      </c>
      <c r="BI123" s="2">
        <v>-6.62</v>
      </c>
      <c r="BJ123">
        <v>1.34</v>
      </c>
      <c r="BK123" s="5">
        <v>41471</v>
      </c>
      <c r="BL123" s="2">
        <v>0</v>
      </c>
      <c r="BM123" s="3" t="s">
        <v>134</v>
      </c>
      <c r="BN123" s="3" t="s">
        <v>135</v>
      </c>
      <c r="BO123" s="3" t="s">
        <v>135</v>
      </c>
    </row>
    <row r="124" spans="1:67" ht="25" x14ac:dyDescent="0.3">
      <c r="A124" s="2">
        <v>22373</v>
      </c>
      <c r="B124" t="s">
        <v>130</v>
      </c>
      <c r="C124" s="3">
        <v>1</v>
      </c>
      <c r="E124" t="s">
        <v>130</v>
      </c>
      <c r="F124" t="s">
        <v>500</v>
      </c>
      <c r="G124" s="3" t="s">
        <v>259</v>
      </c>
      <c r="H124" s="3">
        <v>10609</v>
      </c>
      <c r="I124" s="3" t="s">
        <v>132</v>
      </c>
      <c r="J124" s="2">
        <v>100</v>
      </c>
      <c r="K124" t="s">
        <v>510</v>
      </c>
      <c r="L124" s="2">
        <v>0</v>
      </c>
      <c r="M124">
        <v>3.3999999999999998E-3</v>
      </c>
      <c r="N124">
        <v>2.5999999999999999E-3</v>
      </c>
      <c r="O124">
        <v>2.5000000000000001E-3</v>
      </c>
      <c r="P124">
        <v>3.8E-3</v>
      </c>
      <c r="Q124">
        <v>3.2000000000000002E-3</v>
      </c>
      <c r="R124">
        <v>2E-3</v>
      </c>
      <c r="S124">
        <v>1.1000000000000001E-3</v>
      </c>
      <c r="T124">
        <v>8.9999999999999998E-4</v>
      </c>
      <c r="U124">
        <v>1.1999999999999999E-3</v>
      </c>
      <c r="V124">
        <v>1.1000000000000001E-3</v>
      </c>
      <c r="W124">
        <v>8.0000000000000004E-4</v>
      </c>
      <c r="X124">
        <v>1.1999999999999999E-3</v>
      </c>
      <c r="Y124">
        <v>1E-3</v>
      </c>
      <c r="Z124">
        <v>5.9999999999999995E-4</v>
      </c>
      <c r="AA124">
        <v>1.1000000000000001E-3</v>
      </c>
      <c r="AB124">
        <v>8.0000000000000004E-4</v>
      </c>
      <c r="AC124">
        <v>8.0000000000000004E-4</v>
      </c>
      <c r="AD124">
        <v>5.9999999999999995E-4</v>
      </c>
      <c r="AE124">
        <v>1.9E-3</v>
      </c>
      <c r="AF124">
        <v>1E-4</v>
      </c>
      <c r="AG124">
        <v>2.0000000000000001E-4</v>
      </c>
      <c r="AH124">
        <v>6.9999999999999999E-4</v>
      </c>
      <c r="AI124">
        <v>6.9999999999999999E-4</v>
      </c>
      <c r="AJ124">
        <v>6.9999999999999999E-4</v>
      </c>
      <c r="AK124">
        <v>8.0000000000000004E-4</v>
      </c>
      <c r="AL124" s="2">
        <v>-2.08</v>
      </c>
      <c r="AM124" s="2">
        <v>-2.67</v>
      </c>
      <c r="AN124" s="2">
        <v>-1.0900000000000001</v>
      </c>
      <c r="AO124" s="2">
        <v>-1.75</v>
      </c>
      <c r="AP124" s="2">
        <v>-1.27</v>
      </c>
      <c r="AQ124" s="2">
        <v>-1.6</v>
      </c>
      <c r="AR124" s="2">
        <v>3.11</v>
      </c>
      <c r="AS124" s="2">
        <v>-2.1</v>
      </c>
      <c r="AT124" s="2">
        <v>-1.77</v>
      </c>
      <c r="AU124" s="2">
        <v>-0.34</v>
      </c>
      <c r="AV124" s="2">
        <v>-0.28000000000000003</v>
      </c>
      <c r="AW124" s="2">
        <v>-0.28000000000000003</v>
      </c>
      <c r="AX124" s="2">
        <v>0.09</v>
      </c>
      <c r="AY124" s="2">
        <v>0.45</v>
      </c>
      <c r="AZ124" s="2">
        <v>8.6064429942854612E-4</v>
      </c>
      <c r="BA124" s="2">
        <v>3.8422222222222227E-4</v>
      </c>
      <c r="BB124" s="2">
        <v>-0.92538461538461525</v>
      </c>
      <c r="BC124" s="2">
        <v>1.4787923867388975</v>
      </c>
      <c r="BD124" s="2">
        <v>0.48181959891901388</v>
      </c>
      <c r="BE124" s="2">
        <v>8.6064429942854612E-4</v>
      </c>
      <c r="BF124" s="3" t="s">
        <v>507</v>
      </c>
      <c r="BG124" s="3" t="s">
        <v>141</v>
      </c>
      <c r="BH124" s="2">
        <v>-23.88</v>
      </c>
      <c r="BI124" s="2">
        <v>21.97</v>
      </c>
      <c r="BJ124">
        <v>0.87</v>
      </c>
      <c r="BK124" s="5">
        <v>41471</v>
      </c>
      <c r="BL124" s="2">
        <v>0</v>
      </c>
      <c r="BM124" s="3" t="s">
        <v>134</v>
      </c>
      <c r="BN124" s="3" t="s">
        <v>135</v>
      </c>
      <c r="BO124" s="3" t="s">
        <v>135</v>
      </c>
    </row>
    <row r="125" spans="1:67" ht="25" x14ac:dyDescent="0.3">
      <c r="A125" s="2">
        <v>22374</v>
      </c>
      <c r="B125" t="s">
        <v>130</v>
      </c>
      <c r="C125" s="3">
        <v>1</v>
      </c>
      <c r="E125" t="s">
        <v>130</v>
      </c>
      <c r="F125" t="s">
        <v>500</v>
      </c>
      <c r="G125" s="3" t="s">
        <v>260</v>
      </c>
      <c r="H125" s="3">
        <v>10609</v>
      </c>
      <c r="I125" s="3" t="s">
        <v>132</v>
      </c>
      <c r="J125" s="2">
        <v>100</v>
      </c>
      <c r="K125" t="s">
        <v>514</v>
      </c>
      <c r="L125" s="2">
        <v>0</v>
      </c>
      <c r="M125">
        <v>2.0000000000000001E-4</v>
      </c>
      <c r="N125">
        <v>5.0000000000000001E-4</v>
      </c>
      <c r="O125">
        <v>1.1000000000000001E-3</v>
      </c>
      <c r="P125">
        <v>1.8E-3</v>
      </c>
      <c r="Q125">
        <v>1.9E-3</v>
      </c>
      <c r="R125">
        <v>2.9999999999999997E-4</v>
      </c>
      <c r="S125">
        <v>1.9E-3</v>
      </c>
      <c r="T125">
        <v>1.6000000000000001E-3</v>
      </c>
      <c r="U125">
        <v>2.9999999999999997E-4</v>
      </c>
      <c r="V125">
        <v>6.9999999999999999E-4</v>
      </c>
      <c r="W125">
        <v>8.0000000000000004E-4</v>
      </c>
      <c r="X125">
        <v>1.2999999999999999E-3</v>
      </c>
      <c r="Y125">
        <v>1.8E-3</v>
      </c>
      <c r="Z125">
        <v>1.2999999999999999E-3</v>
      </c>
      <c r="AA125">
        <v>6.9999999999999999E-4</v>
      </c>
      <c r="AB125">
        <v>4.0000000000000002E-4</v>
      </c>
      <c r="AC125">
        <v>6.9999999999999999E-4</v>
      </c>
      <c r="AD125">
        <v>1.6000000000000001E-3</v>
      </c>
      <c r="AE125">
        <v>1E-3</v>
      </c>
      <c r="AF125">
        <v>5.0000000000000001E-4</v>
      </c>
      <c r="AG125">
        <v>2.0000000000000001E-4</v>
      </c>
      <c r="AH125">
        <v>4.0000000000000002E-4</v>
      </c>
      <c r="AI125">
        <v>8.0000000000000004E-4</v>
      </c>
      <c r="AJ125">
        <v>8.9999999999999998E-4</v>
      </c>
      <c r="AK125">
        <v>6.9999999999999999E-4</v>
      </c>
      <c r="AL125" s="2">
        <v>1.3</v>
      </c>
      <c r="AM125" s="2">
        <v>0.22</v>
      </c>
      <c r="AN125" s="2">
        <v>-0.88</v>
      </c>
      <c r="AO125" s="2">
        <v>-1.39</v>
      </c>
      <c r="AP125" s="2">
        <v>-0.65</v>
      </c>
      <c r="AQ125" s="2">
        <v>1.1399999999999999</v>
      </c>
      <c r="AR125" s="2">
        <v>-0.2</v>
      </c>
      <c r="AS125" s="2">
        <v>-1.08</v>
      </c>
      <c r="AT125" s="2">
        <v>-1.78</v>
      </c>
      <c r="AU125" s="2">
        <v>-1.32</v>
      </c>
      <c r="AV125" s="2">
        <v>-0.22</v>
      </c>
      <c r="AW125" s="2">
        <v>0.02</v>
      </c>
      <c r="AX125" s="2">
        <v>-0.44</v>
      </c>
      <c r="AY125" s="2">
        <v>0.4</v>
      </c>
      <c r="AZ125" s="2">
        <v>8.3838702495237871E-4</v>
      </c>
      <c r="BA125" s="2">
        <v>3.6205555555555557E-4</v>
      </c>
      <c r="BB125" s="2">
        <v>-0.40615384615384625</v>
      </c>
      <c r="BC125" s="2">
        <v>0.93014818229443486</v>
      </c>
      <c r="BD125" s="2">
        <v>-0.31026138245718354</v>
      </c>
      <c r="BE125" s="2">
        <v>8.3838702495237871E-4</v>
      </c>
      <c r="BF125" s="3" t="s">
        <v>507</v>
      </c>
      <c r="BG125" s="3" t="s">
        <v>141</v>
      </c>
      <c r="BH125" s="2">
        <v>-10.48</v>
      </c>
      <c r="BI125" s="2">
        <v>-14.15</v>
      </c>
      <c r="BJ125">
        <v>0.85</v>
      </c>
      <c r="BK125" s="5">
        <v>41471</v>
      </c>
      <c r="BL125" s="2">
        <v>0</v>
      </c>
      <c r="BM125" s="3" t="s">
        <v>134</v>
      </c>
      <c r="BN125" s="3" t="s">
        <v>135</v>
      </c>
      <c r="BO125" s="3" t="s">
        <v>135</v>
      </c>
    </row>
    <row r="126" spans="1:67" ht="25" x14ac:dyDescent="0.3">
      <c r="A126" s="2">
        <v>22375</v>
      </c>
      <c r="B126" t="s">
        <v>130</v>
      </c>
      <c r="C126" s="3">
        <v>1</v>
      </c>
      <c r="E126" t="s">
        <v>130</v>
      </c>
      <c r="F126" t="s">
        <v>500</v>
      </c>
      <c r="G126" s="3" t="s">
        <v>261</v>
      </c>
      <c r="H126" s="3">
        <v>10609</v>
      </c>
      <c r="I126" s="3" t="s">
        <v>132</v>
      </c>
      <c r="J126" s="2">
        <v>100</v>
      </c>
      <c r="K126" t="s">
        <v>514</v>
      </c>
      <c r="L126" s="2">
        <v>0</v>
      </c>
      <c r="M126">
        <v>1.1000000000000001E-3</v>
      </c>
      <c r="N126">
        <v>8.0000000000000004E-4</v>
      </c>
      <c r="O126">
        <v>6.9999999999999999E-4</v>
      </c>
      <c r="P126">
        <v>1.8E-3</v>
      </c>
      <c r="Q126">
        <v>1.6000000000000001E-3</v>
      </c>
      <c r="R126">
        <v>1.6000000000000001E-3</v>
      </c>
      <c r="S126">
        <v>2.3E-3</v>
      </c>
      <c r="T126">
        <v>8.0000000000000004E-4</v>
      </c>
      <c r="U126">
        <v>2.0000000000000001E-4</v>
      </c>
      <c r="V126">
        <v>6.9999999999999999E-4</v>
      </c>
      <c r="W126">
        <v>2.9999999999999997E-4</v>
      </c>
      <c r="X126">
        <v>2.8E-3</v>
      </c>
      <c r="Y126">
        <v>2.0000000000000001E-4</v>
      </c>
      <c r="Z126">
        <v>2.2000000000000001E-3</v>
      </c>
      <c r="AA126">
        <v>6.9999999999999999E-4</v>
      </c>
      <c r="AB126">
        <v>6.9999999999999999E-4</v>
      </c>
      <c r="AC126">
        <v>1.1999999999999999E-3</v>
      </c>
      <c r="AD126">
        <v>4.0000000000000002E-4</v>
      </c>
      <c r="AE126">
        <v>1.4E-3</v>
      </c>
      <c r="AF126">
        <v>8.9999999999999998E-4</v>
      </c>
      <c r="AG126">
        <v>1.1999999999999999E-3</v>
      </c>
      <c r="AH126">
        <v>2.5000000000000001E-3</v>
      </c>
      <c r="AI126">
        <v>1.5E-3</v>
      </c>
      <c r="AJ126">
        <v>1.5E-3</v>
      </c>
      <c r="AK126">
        <v>6.9999999999999999E-4</v>
      </c>
      <c r="AL126" s="2">
        <v>-1.32</v>
      </c>
      <c r="AM126" s="2">
        <v>1.1599999999999999</v>
      </c>
      <c r="AN126" s="2">
        <v>-0.56000000000000005</v>
      </c>
      <c r="AO126" s="2">
        <v>-0.61</v>
      </c>
      <c r="AP126" s="2">
        <v>0.03</v>
      </c>
      <c r="AQ126" s="2">
        <v>-0.74</v>
      </c>
      <c r="AR126" s="2">
        <v>0.35</v>
      </c>
      <c r="AS126" s="2">
        <v>-7.0000000000000007E-2</v>
      </c>
      <c r="AT126" s="2">
        <v>0.24</v>
      </c>
      <c r="AU126" s="2">
        <v>1.46</v>
      </c>
      <c r="AV126" s="2">
        <v>0.28000000000000003</v>
      </c>
      <c r="AW126" s="2">
        <v>0.23</v>
      </c>
      <c r="AX126" s="2">
        <v>-0.7</v>
      </c>
      <c r="AY126" s="2">
        <v>0.34</v>
      </c>
      <c r="AZ126" s="2">
        <v>1.311532252079365E-3</v>
      </c>
      <c r="BA126" s="2">
        <v>7.1672222222222243E-4</v>
      </c>
      <c r="BB126" s="2">
        <v>-1.9230769230769232E-2</v>
      </c>
      <c r="BC126" s="2">
        <v>0.77756523347413897</v>
      </c>
      <c r="BD126" s="2">
        <v>0.27445190659724517</v>
      </c>
      <c r="BE126" s="2">
        <v>1.311532252079365E-3</v>
      </c>
      <c r="BF126" s="3" t="s">
        <v>507</v>
      </c>
      <c r="BG126" s="3" t="s">
        <v>141</v>
      </c>
      <c r="BH126" s="2">
        <v>-0.5</v>
      </c>
      <c r="BI126" s="2">
        <v>12.51</v>
      </c>
      <c r="BJ126">
        <v>1.32</v>
      </c>
      <c r="BK126" s="5">
        <v>41471</v>
      </c>
      <c r="BL126" s="2">
        <v>0</v>
      </c>
      <c r="BM126" s="3" t="s">
        <v>134</v>
      </c>
      <c r="BN126" s="3" t="s">
        <v>135</v>
      </c>
      <c r="BO126" s="3" t="s">
        <v>135</v>
      </c>
    </row>
    <row r="127" spans="1:67" ht="25" x14ac:dyDescent="0.3">
      <c r="A127" s="2">
        <v>22376</v>
      </c>
      <c r="B127" t="s">
        <v>130</v>
      </c>
      <c r="C127" s="3">
        <v>1</v>
      </c>
      <c r="E127" t="s">
        <v>130</v>
      </c>
      <c r="F127" t="s">
        <v>500</v>
      </c>
      <c r="G127" s="3" t="s">
        <v>262</v>
      </c>
      <c r="H127" s="3">
        <v>10609</v>
      </c>
      <c r="I127" s="3" t="s">
        <v>132</v>
      </c>
      <c r="J127" s="2">
        <v>100</v>
      </c>
      <c r="K127" t="s">
        <v>514</v>
      </c>
      <c r="L127" s="2">
        <v>0</v>
      </c>
      <c r="M127">
        <v>2.0000000000000001E-4</v>
      </c>
      <c r="N127">
        <v>4.0000000000000002E-4</v>
      </c>
      <c r="O127">
        <v>4.0000000000000002E-4</v>
      </c>
      <c r="P127">
        <v>0</v>
      </c>
      <c r="Q127">
        <v>0</v>
      </c>
      <c r="R127">
        <v>8.0000000000000004E-4</v>
      </c>
      <c r="S127">
        <v>0</v>
      </c>
      <c r="T127">
        <v>0</v>
      </c>
      <c r="U127">
        <v>0</v>
      </c>
      <c r="V127">
        <v>2.0000000000000001E-4</v>
      </c>
      <c r="W127">
        <v>0</v>
      </c>
      <c r="X127">
        <v>4.0000000000000002E-4</v>
      </c>
      <c r="Y127">
        <v>8.9999999999999998E-4</v>
      </c>
      <c r="Z127">
        <v>8.0000000000000004E-4</v>
      </c>
      <c r="AA127">
        <v>1.2999999999999999E-3</v>
      </c>
      <c r="AB127">
        <v>2.0000000000000001E-4</v>
      </c>
      <c r="AC127">
        <v>0</v>
      </c>
      <c r="AD127">
        <v>0</v>
      </c>
      <c r="AE127">
        <v>5.9999999999999995E-4</v>
      </c>
      <c r="AF127">
        <v>2.0000000000000001E-4</v>
      </c>
      <c r="AG127">
        <v>1.1999999999999999E-3</v>
      </c>
      <c r="AH127">
        <v>2.0000000000000001E-4</v>
      </c>
      <c r="AI127">
        <v>0</v>
      </c>
      <c r="AJ127">
        <v>2.7000000000000001E-3</v>
      </c>
      <c r="AK127">
        <v>6.9999999999999999E-4</v>
      </c>
      <c r="AL127" s="2">
        <v>2.71</v>
      </c>
      <c r="AM127" s="2">
        <v>2.16</v>
      </c>
      <c r="AN127" s="2">
        <v>3.5</v>
      </c>
      <c r="AO127" s="2">
        <v>-0.49</v>
      </c>
      <c r="AP127" s="2">
        <v>-1.08</v>
      </c>
      <c r="AQ127" s="2">
        <v>-1.3</v>
      </c>
      <c r="AR127" s="2">
        <v>1.01</v>
      </c>
      <c r="AS127" s="2">
        <v>-0.54</v>
      </c>
      <c r="AT127" s="2">
        <v>2.13</v>
      </c>
      <c r="AU127" s="2">
        <v>-0.64</v>
      </c>
      <c r="AV127" s="2">
        <v>-1.0900000000000001</v>
      </c>
      <c r="AW127" s="2">
        <v>3.61</v>
      </c>
      <c r="AX127" s="2">
        <v>0.03</v>
      </c>
      <c r="AY127" s="2">
        <v>0.51</v>
      </c>
      <c r="AZ127" s="2">
        <v>7.6762768767328019E-4</v>
      </c>
      <c r="BA127" s="2">
        <v>7.2411111111111114E-4</v>
      </c>
      <c r="BB127" s="2">
        <v>0.77000000000000013</v>
      </c>
      <c r="BC127" s="2">
        <v>1.8286561550311564</v>
      </c>
      <c r="BD127" s="2">
        <v>-0.24415105398392634</v>
      </c>
      <c r="BE127" s="2">
        <v>7.6762768767328019E-4</v>
      </c>
      <c r="BF127" s="3" t="s">
        <v>507</v>
      </c>
      <c r="BG127" s="3" t="s">
        <v>141</v>
      </c>
      <c r="BH127" s="2">
        <v>19.87</v>
      </c>
      <c r="BI127" s="2">
        <v>-11.13</v>
      </c>
      <c r="BJ127">
        <v>0.78</v>
      </c>
      <c r="BK127" s="5">
        <v>41471</v>
      </c>
      <c r="BL127" s="2">
        <v>0</v>
      </c>
      <c r="BM127" s="3" t="s">
        <v>134</v>
      </c>
      <c r="BN127" s="3" t="s">
        <v>135</v>
      </c>
      <c r="BO127" s="3" t="s">
        <v>135</v>
      </c>
    </row>
    <row r="128" spans="1:67" ht="25" x14ac:dyDescent="0.3">
      <c r="A128" s="2">
        <v>22377</v>
      </c>
      <c r="B128" t="s">
        <v>130</v>
      </c>
      <c r="C128" s="3">
        <v>1</v>
      </c>
      <c r="E128" t="s">
        <v>130</v>
      </c>
      <c r="F128" t="s">
        <v>500</v>
      </c>
      <c r="G128" s="3" t="s">
        <v>263</v>
      </c>
      <c r="H128" s="3">
        <v>10609</v>
      </c>
      <c r="I128" s="3" t="s">
        <v>132</v>
      </c>
      <c r="J128" s="2">
        <v>100</v>
      </c>
      <c r="K128" t="s">
        <v>514</v>
      </c>
      <c r="L128" s="2">
        <v>0</v>
      </c>
      <c r="M128">
        <v>1.5E-3</v>
      </c>
      <c r="N128">
        <v>6.9999999999999999E-4</v>
      </c>
      <c r="O128">
        <v>3.5000000000000001E-3</v>
      </c>
      <c r="P128">
        <v>0</v>
      </c>
      <c r="Q128">
        <v>2.0000000000000001E-4</v>
      </c>
      <c r="R128">
        <v>5.0000000000000001E-4</v>
      </c>
      <c r="S128">
        <v>2.0000000000000001E-4</v>
      </c>
      <c r="T128">
        <v>0</v>
      </c>
      <c r="U128">
        <v>2.0000000000000001E-4</v>
      </c>
      <c r="V128">
        <v>5.0000000000000001E-4</v>
      </c>
      <c r="W128">
        <v>2.0000000000000001E-4</v>
      </c>
      <c r="X128">
        <v>0</v>
      </c>
      <c r="Y128">
        <v>0</v>
      </c>
      <c r="Z128">
        <v>2.0000000000000001E-4</v>
      </c>
      <c r="AA128">
        <v>0</v>
      </c>
      <c r="AB128">
        <v>3.5999999999999999E-3</v>
      </c>
      <c r="AC128">
        <v>2.0000000000000001E-4</v>
      </c>
      <c r="AD128">
        <v>5.9999999999999995E-4</v>
      </c>
      <c r="AE128">
        <v>8.0000000000000004E-4</v>
      </c>
      <c r="AF128">
        <v>2.0000000000000001E-4</v>
      </c>
      <c r="AG128">
        <v>2.0000000000000001E-4</v>
      </c>
      <c r="AH128">
        <v>2.0000000000000001E-4</v>
      </c>
      <c r="AI128">
        <v>1.1000000000000001E-3</v>
      </c>
      <c r="AJ128">
        <v>2.0000000000000001E-4</v>
      </c>
      <c r="AK128">
        <v>6.9999999999999999E-4</v>
      </c>
      <c r="AL128" s="2">
        <v>-0.93</v>
      </c>
      <c r="AM128" s="2">
        <v>-0.48</v>
      </c>
      <c r="AN128" s="2">
        <v>-1.05</v>
      </c>
      <c r="AO128" s="2">
        <v>7.74</v>
      </c>
      <c r="AP128" s="2">
        <v>-0.39</v>
      </c>
      <c r="AQ128" s="2">
        <v>0.19</v>
      </c>
      <c r="AR128" s="2">
        <v>0.48</v>
      </c>
      <c r="AS128" s="2">
        <v>-0.46</v>
      </c>
      <c r="AT128" s="2">
        <v>-0.49</v>
      </c>
      <c r="AU128" s="2">
        <v>-0.51</v>
      </c>
      <c r="AV128" s="2">
        <v>0.81</v>
      </c>
      <c r="AW128" s="2">
        <v>-0.51</v>
      </c>
      <c r="AX128" s="2">
        <v>0.11</v>
      </c>
      <c r="AY128" s="2">
        <v>0.63</v>
      </c>
      <c r="AZ128" s="2">
        <v>7.3063564063943981E-4</v>
      </c>
      <c r="BA128" s="2">
        <v>8.0538888888888891E-4</v>
      </c>
      <c r="BB128" s="2">
        <v>0.346923076923077</v>
      </c>
      <c r="BC128" s="2">
        <v>2.2839927926600549</v>
      </c>
      <c r="BD128" s="2">
        <v>-0.11356583182029059</v>
      </c>
      <c r="BE128" s="2">
        <v>7.3063564063943981E-4</v>
      </c>
      <c r="BF128" s="3" t="s">
        <v>507</v>
      </c>
      <c r="BG128" s="3" t="s">
        <v>141</v>
      </c>
      <c r="BH128" s="2">
        <v>8.9499999999999993</v>
      </c>
      <c r="BI128" s="2">
        <v>-5.18</v>
      </c>
      <c r="BJ128">
        <v>0.74</v>
      </c>
      <c r="BK128" s="5">
        <v>41471</v>
      </c>
      <c r="BL128" s="2">
        <v>0</v>
      </c>
      <c r="BM128" s="3" t="s">
        <v>134</v>
      </c>
      <c r="BN128" s="3" t="s">
        <v>135</v>
      </c>
      <c r="BO128" s="3" t="s">
        <v>135</v>
      </c>
    </row>
    <row r="129" spans="1:67" ht="25" x14ac:dyDescent="0.3">
      <c r="A129" s="2">
        <v>22378</v>
      </c>
      <c r="B129" t="s">
        <v>130</v>
      </c>
      <c r="C129" s="3">
        <v>1</v>
      </c>
      <c r="E129" t="s">
        <v>130</v>
      </c>
      <c r="F129" t="s">
        <v>500</v>
      </c>
      <c r="G129" s="3" t="s">
        <v>264</v>
      </c>
      <c r="H129" s="3">
        <v>10609</v>
      </c>
      <c r="I129" s="3" t="s">
        <v>132</v>
      </c>
      <c r="J129" s="2">
        <v>100</v>
      </c>
      <c r="K129" t="s">
        <v>514</v>
      </c>
      <c r="L129" s="2">
        <v>0</v>
      </c>
      <c r="M129">
        <v>8.9999999999999998E-4</v>
      </c>
      <c r="N129">
        <v>2.5000000000000001E-3</v>
      </c>
      <c r="O129">
        <v>1.2999999999999999E-3</v>
      </c>
      <c r="P129">
        <v>3.2000000000000002E-3</v>
      </c>
      <c r="Q129">
        <v>2.3E-3</v>
      </c>
      <c r="R129">
        <v>4.8999999999999998E-3</v>
      </c>
      <c r="S129">
        <v>2.8E-3</v>
      </c>
      <c r="T129">
        <v>1.9E-3</v>
      </c>
      <c r="U129">
        <v>2.3E-3</v>
      </c>
      <c r="V129">
        <v>1.6000000000000001E-3</v>
      </c>
      <c r="W129">
        <v>8.0000000000000004E-4</v>
      </c>
      <c r="X129">
        <v>2.0000000000000001E-4</v>
      </c>
      <c r="Y129">
        <v>6.9999999999999999E-4</v>
      </c>
      <c r="Z129">
        <v>2.9999999999999997E-4</v>
      </c>
      <c r="AA129">
        <v>4.0000000000000002E-4</v>
      </c>
      <c r="AB129">
        <v>2.9999999999999997E-4</v>
      </c>
      <c r="AC129">
        <v>5.0000000000000001E-4</v>
      </c>
      <c r="AD129">
        <v>0</v>
      </c>
      <c r="AE129">
        <v>2.0000000000000001E-4</v>
      </c>
      <c r="AF129">
        <v>5.0000000000000001E-4</v>
      </c>
      <c r="AG129">
        <v>0</v>
      </c>
      <c r="AH129">
        <v>0</v>
      </c>
      <c r="AI129">
        <v>1E-4</v>
      </c>
      <c r="AJ129">
        <v>2.0000000000000001E-4</v>
      </c>
      <c r="AK129">
        <v>6.9999999999999999E-4</v>
      </c>
      <c r="AL129" s="2">
        <v>-1.29</v>
      </c>
      <c r="AM129" s="2">
        <v>-1.81</v>
      </c>
      <c r="AN129" s="2">
        <v>-1.66</v>
      </c>
      <c r="AO129" s="2">
        <v>-1.99</v>
      </c>
      <c r="AP129" s="2">
        <v>-1.5</v>
      </c>
      <c r="AQ129" s="2">
        <v>-2.58</v>
      </c>
      <c r="AR129" s="2">
        <v>-1.96</v>
      </c>
      <c r="AS129" s="2">
        <v>-0.75</v>
      </c>
      <c r="AT129" s="2">
        <v>-1.8</v>
      </c>
      <c r="AU129" s="2">
        <v>-1.48</v>
      </c>
      <c r="AV129" s="2">
        <v>-0.87</v>
      </c>
      <c r="AW129" s="2">
        <v>-0.3</v>
      </c>
      <c r="AX129" s="2">
        <v>1.95</v>
      </c>
      <c r="AY129" s="2">
        <v>0.42</v>
      </c>
      <c r="AZ129" s="2">
        <v>3.2755297005328666E-4</v>
      </c>
      <c r="BA129" s="2">
        <v>2.2166666666666667E-4</v>
      </c>
      <c r="BB129" s="2">
        <v>-1.233846153846154</v>
      </c>
      <c r="BC129" s="2">
        <v>1.1275085990916613</v>
      </c>
      <c r="BD129" s="2">
        <v>0.73246457801932774</v>
      </c>
      <c r="BE129" s="2">
        <v>3.2755297005328666E-4</v>
      </c>
      <c r="BF129" s="3" t="s">
        <v>507</v>
      </c>
      <c r="BG129" s="3" t="s">
        <v>141</v>
      </c>
      <c r="BH129" s="2">
        <v>-31.85</v>
      </c>
      <c r="BI129" s="2">
        <v>33.4</v>
      </c>
      <c r="BJ129">
        <v>0.34</v>
      </c>
      <c r="BK129" s="5">
        <v>41471</v>
      </c>
      <c r="BL129" s="2">
        <v>0</v>
      </c>
      <c r="BM129" s="3" t="s">
        <v>134</v>
      </c>
      <c r="BN129" s="3" t="s">
        <v>135</v>
      </c>
      <c r="BO129" s="3" t="s">
        <v>135</v>
      </c>
    </row>
    <row r="130" spans="1:67" ht="25" x14ac:dyDescent="0.3">
      <c r="A130" s="2">
        <v>22379</v>
      </c>
      <c r="B130" t="s">
        <v>130</v>
      </c>
      <c r="C130" s="3">
        <v>1</v>
      </c>
      <c r="E130" t="s">
        <v>130</v>
      </c>
      <c r="F130" t="s">
        <v>500</v>
      </c>
      <c r="G130" s="3" t="s">
        <v>265</v>
      </c>
      <c r="H130" s="3">
        <v>10609</v>
      </c>
      <c r="I130" s="3" t="s">
        <v>132</v>
      </c>
      <c r="J130" s="2">
        <v>100</v>
      </c>
      <c r="K130" t="s">
        <v>511</v>
      </c>
      <c r="L130" s="2">
        <v>0</v>
      </c>
      <c r="M130" s="7">
        <v>3.7000000000000002E-3</v>
      </c>
      <c r="N130" s="8">
        <v>2.5999999999999999E-3</v>
      </c>
      <c r="O130" s="8">
        <v>3.0999999999999999E-3</v>
      </c>
      <c r="P130" s="8">
        <v>2.0999999999999999E-3</v>
      </c>
      <c r="Q130">
        <v>1.5E-3</v>
      </c>
      <c r="R130">
        <v>2.5000000000000001E-3</v>
      </c>
      <c r="S130">
        <v>8.9999999999999998E-4</v>
      </c>
      <c r="T130">
        <v>2.3999999999999998E-3</v>
      </c>
      <c r="U130">
        <v>1E-3</v>
      </c>
      <c r="V130">
        <v>2E-3</v>
      </c>
      <c r="W130">
        <v>1.1000000000000001E-3</v>
      </c>
      <c r="X130">
        <v>2.2000000000000001E-3</v>
      </c>
      <c r="Y130">
        <v>1E-4</v>
      </c>
      <c r="Z130">
        <v>1.1000000000000001E-3</v>
      </c>
      <c r="AA130">
        <v>2.0000000000000001E-4</v>
      </c>
      <c r="AB130">
        <v>8.9999999999999998E-4</v>
      </c>
      <c r="AC130">
        <v>0</v>
      </c>
      <c r="AD130">
        <v>0</v>
      </c>
      <c r="AE130">
        <v>2.9999999999999997E-4</v>
      </c>
      <c r="AF130">
        <v>1.9E-3</v>
      </c>
      <c r="AG130">
        <v>1.2999999999999999E-3</v>
      </c>
      <c r="AH130">
        <v>5.9999999999999995E-4</v>
      </c>
      <c r="AI130">
        <v>1E-4</v>
      </c>
      <c r="AJ130">
        <v>1.5E-3</v>
      </c>
      <c r="AK130">
        <v>6.9999999999999999E-4</v>
      </c>
      <c r="AL130" s="2">
        <v>-1.95</v>
      </c>
      <c r="AM130" s="2">
        <v>-0.68</v>
      </c>
      <c r="AN130" s="2">
        <v>-1.41</v>
      </c>
      <c r="AO130" s="2">
        <v>-0.51</v>
      </c>
      <c r="AP130" s="2">
        <v>-1.27</v>
      </c>
      <c r="AQ130" s="2">
        <v>-1.24</v>
      </c>
      <c r="AR130" s="2">
        <v>-0.79</v>
      </c>
      <c r="AS130" s="2">
        <v>1.0900000000000001</v>
      </c>
      <c r="AT130" s="2">
        <v>0.49</v>
      </c>
      <c r="AU130" s="2">
        <v>-0.41</v>
      </c>
      <c r="AV130" s="2">
        <v>-0.92</v>
      </c>
      <c r="AW130" s="2">
        <v>0.98</v>
      </c>
      <c r="AX130" s="2">
        <v>0.05</v>
      </c>
      <c r="AY130" s="2">
        <v>0.38</v>
      </c>
      <c r="AZ130" s="2">
        <v>7.4396274750444054E-4</v>
      </c>
      <c r="BA130" s="2">
        <v>6.9455555555555557E-4</v>
      </c>
      <c r="BB130" s="2">
        <v>-0.50538461538461543</v>
      </c>
      <c r="BC130" s="2">
        <v>0.92973665971083252</v>
      </c>
      <c r="BD130" s="2">
        <v>0.78201245776451589</v>
      </c>
      <c r="BE130" s="2">
        <v>7.4396274750444054E-4</v>
      </c>
      <c r="BF130" s="3" t="s">
        <v>507</v>
      </c>
      <c r="BG130" s="3" t="s">
        <v>141</v>
      </c>
      <c r="BH130" s="2">
        <v>-13.04</v>
      </c>
      <c r="BI130" s="2">
        <v>35.659999999999997</v>
      </c>
      <c r="BJ130">
        <v>0.75</v>
      </c>
      <c r="BK130" s="5">
        <v>41471</v>
      </c>
      <c r="BL130" s="2">
        <v>0</v>
      </c>
      <c r="BM130" s="3" t="s">
        <v>134</v>
      </c>
      <c r="BN130" s="3" t="s">
        <v>135</v>
      </c>
      <c r="BO130" s="3" t="s">
        <v>135</v>
      </c>
    </row>
    <row r="131" spans="1:67" ht="25" x14ac:dyDescent="0.3">
      <c r="A131" s="2">
        <v>22380</v>
      </c>
      <c r="B131" t="s">
        <v>130</v>
      </c>
      <c r="C131" s="3">
        <v>1</v>
      </c>
      <c r="E131" t="s">
        <v>130</v>
      </c>
      <c r="F131" t="s">
        <v>500</v>
      </c>
      <c r="G131" s="3" t="s">
        <v>266</v>
      </c>
      <c r="H131" s="3">
        <v>10609</v>
      </c>
      <c r="I131" s="3" t="s">
        <v>132</v>
      </c>
      <c r="J131" s="2">
        <v>100</v>
      </c>
      <c r="K131" t="s">
        <v>511</v>
      </c>
      <c r="L131" s="2">
        <v>0</v>
      </c>
      <c r="M131">
        <v>1.2999999999999999E-3</v>
      </c>
      <c r="N131">
        <v>1.5E-3</v>
      </c>
      <c r="O131">
        <v>3.3999999999999998E-3</v>
      </c>
      <c r="P131">
        <v>2.2000000000000001E-3</v>
      </c>
      <c r="Q131">
        <v>1.4E-3</v>
      </c>
      <c r="R131">
        <v>1.6000000000000001E-3</v>
      </c>
      <c r="S131">
        <v>1.6999999999999999E-3</v>
      </c>
      <c r="T131">
        <v>1.2999999999999999E-3</v>
      </c>
      <c r="U131">
        <v>1.1999999999999999E-3</v>
      </c>
      <c r="V131">
        <v>8.0000000000000004E-4</v>
      </c>
      <c r="W131">
        <v>1E-3</v>
      </c>
      <c r="X131">
        <v>1.1999999999999999E-3</v>
      </c>
      <c r="Y131">
        <v>1E-3</v>
      </c>
      <c r="Z131">
        <v>1.8E-3</v>
      </c>
      <c r="AA131">
        <v>8.9999999999999998E-4</v>
      </c>
      <c r="AB131">
        <v>8.9999999999999998E-4</v>
      </c>
      <c r="AC131">
        <v>1.1999999999999999E-3</v>
      </c>
      <c r="AD131">
        <v>8.0000000000000004E-4</v>
      </c>
      <c r="AE131">
        <v>1.1999999999999999E-3</v>
      </c>
      <c r="AF131">
        <v>8.9999999999999998E-4</v>
      </c>
      <c r="AG131">
        <v>6.9999999999999999E-4</v>
      </c>
      <c r="AH131">
        <v>5.9999999999999995E-4</v>
      </c>
      <c r="AI131">
        <v>5.9999999999999995E-4</v>
      </c>
      <c r="AJ131">
        <v>6.9999999999999999E-4</v>
      </c>
      <c r="AK131">
        <v>6.9999999999999999E-4</v>
      </c>
      <c r="AL131" s="2">
        <v>-1.26</v>
      </c>
      <c r="AM131" s="2">
        <v>0.56999999999999995</v>
      </c>
      <c r="AN131" s="2">
        <v>-1.6</v>
      </c>
      <c r="AO131" s="2">
        <v>-1.39</v>
      </c>
      <c r="AP131" s="2">
        <v>-0.12</v>
      </c>
      <c r="AQ131" s="2">
        <v>-1.41</v>
      </c>
      <c r="AR131" s="2">
        <v>0.16</v>
      </c>
      <c r="AS131" s="2">
        <v>-0.67</v>
      </c>
      <c r="AT131" s="2">
        <v>-1.18</v>
      </c>
      <c r="AU131" s="2">
        <v>-1.47</v>
      </c>
      <c r="AV131" s="2">
        <v>-1.48</v>
      </c>
      <c r="AW131" s="2">
        <v>-1.04</v>
      </c>
      <c r="AX131" s="2">
        <v>-0.93</v>
      </c>
      <c r="AY131" s="2">
        <v>0.56000000000000005</v>
      </c>
      <c r="AZ131" s="2">
        <v>9.7866356229203634E-4</v>
      </c>
      <c r="BA131" s="2">
        <v>2.586111111111111E-4</v>
      </c>
      <c r="BB131" s="2">
        <v>-0.90923076923076929</v>
      </c>
      <c r="BC131" s="2">
        <v>0.69670009734535376</v>
      </c>
      <c r="BD131" s="2">
        <v>-0.22517361022827073</v>
      </c>
      <c r="BE131" s="2">
        <v>9.7866356229203634E-4</v>
      </c>
      <c r="BF131" s="3" t="s">
        <v>508</v>
      </c>
      <c r="BG131" s="3" t="s">
        <v>133</v>
      </c>
      <c r="BH131" s="2">
        <v>-23.47</v>
      </c>
      <c r="BI131" s="2">
        <v>-10.27</v>
      </c>
      <c r="BJ131">
        <v>0.99</v>
      </c>
      <c r="BK131" s="5">
        <v>41471</v>
      </c>
      <c r="BL131" s="2">
        <v>0</v>
      </c>
      <c r="BM131" s="3" t="s">
        <v>134</v>
      </c>
      <c r="BN131" s="3" t="s">
        <v>135</v>
      </c>
      <c r="BO131" s="3" t="s">
        <v>135</v>
      </c>
    </row>
    <row r="132" spans="1:67" ht="25" x14ac:dyDescent="0.3">
      <c r="A132" s="2">
        <v>22381</v>
      </c>
      <c r="B132" t="s">
        <v>130</v>
      </c>
      <c r="C132" s="3">
        <v>1</v>
      </c>
      <c r="E132" t="s">
        <v>130</v>
      </c>
      <c r="F132" t="s">
        <v>500</v>
      </c>
      <c r="G132" s="3" t="s">
        <v>267</v>
      </c>
      <c r="H132" s="3">
        <v>10609</v>
      </c>
      <c r="I132" s="3" t="s">
        <v>132</v>
      </c>
      <c r="J132" s="2">
        <v>100</v>
      </c>
      <c r="K132" t="s">
        <v>512</v>
      </c>
      <c r="L132" s="2">
        <v>0</v>
      </c>
      <c r="M132">
        <v>1.1000000000000001E-3</v>
      </c>
      <c r="N132">
        <v>8.9999999999999998E-4</v>
      </c>
      <c r="O132">
        <v>1.1000000000000001E-3</v>
      </c>
      <c r="P132">
        <v>1E-3</v>
      </c>
      <c r="Q132">
        <v>2.9999999999999997E-4</v>
      </c>
      <c r="R132">
        <v>1.1000000000000001E-3</v>
      </c>
      <c r="S132">
        <v>1.8E-3</v>
      </c>
      <c r="T132">
        <v>5.0000000000000001E-4</v>
      </c>
      <c r="U132">
        <v>5.0000000000000001E-4</v>
      </c>
      <c r="V132">
        <v>1.2999999999999999E-3</v>
      </c>
      <c r="W132">
        <v>8.0000000000000004E-4</v>
      </c>
      <c r="X132">
        <v>5.0000000000000001E-4</v>
      </c>
      <c r="Y132">
        <v>1.1000000000000001E-3</v>
      </c>
      <c r="Z132">
        <v>1.2999999999999999E-3</v>
      </c>
      <c r="AA132">
        <v>1.5E-3</v>
      </c>
      <c r="AB132">
        <v>1E-3</v>
      </c>
      <c r="AC132">
        <v>6.9999999999999999E-4</v>
      </c>
      <c r="AD132">
        <v>5.9999999999999995E-4</v>
      </c>
      <c r="AE132">
        <v>2.9999999999999997E-4</v>
      </c>
      <c r="AF132">
        <v>2.0000000000000001E-4</v>
      </c>
      <c r="AG132">
        <v>1E-4</v>
      </c>
      <c r="AH132">
        <v>4.0000000000000002E-4</v>
      </c>
      <c r="AI132">
        <v>1.1000000000000001E-3</v>
      </c>
      <c r="AJ132">
        <v>2.0000000000000001E-4</v>
      </c>
      <c r="AK132">
        <v>6.9999999999999999E-4</v>
      </c>
      <c r="AL132" s="2">
        <v>0.42</v>
      </c>
      <c r="AM132" s="2">
        <v>0.85</v>
      </c>
      <c r="AN132" s="2">
        <v>1.22</v>
      </c>
      <c r="AO132" s="2">
        <v>0.05</v>
      </c>
      <c r="AP132" s="2">
        <v>-0.6</v>
      </c>
      <c r="AQ132" s="2">
        <v>-1</v>
      </c>
      <c r="AR132" s="2">
        <v>-1.77</v>
      </c>
      <c r="AS132" s="2">
        <v>-2.23</v>
      </c>
      <c r="AT132" s="2">
        <v>-2.42</v>
      </c>
      <c r="AU132" s="2">
        <v>-1.48</v>
      </c>
      <c r="AV132" s="2">
        <v>1.43</v>
      </c>
      <c r="AW132" s="2">
        <v>-1.68</v>
      </c>
      <c r="AX132" s="2">
        <v>-0.03</v>
      </c>
      <c r="AY132" s="2">
        <v>0.42</v>
      </c>
      <c r="AZ132" s="2">
        <v>7.5655529685766975E-4</v>
      </c>
      <c r="BA132" s="2">
        <v>3.1033333333333341E-4</v>
      </c>
      <c r="BB132" s="2">
        <v>-0.55692307692307697</v>
      </c>
      <c r="BC132" s="2">
        <v>1.3146126464690693</v>
      </c>
      <c r="BD132" s="2">
        <v>-0.41198998819249327</v>
      </c>
      <c r="BE132" s="2">
        <v>7.5655529685766975E-4</v>
      </c>
      <c r="BF132" s="3" t="s">
        <v>507</v>
      </c>
      <c r="BG132" s="3" t="s">
        <v>141</v>
      </c>
      <c r="BH132" s="2">
        <v>-14.37</v>
      </c>
      <c r="BI132" s="2">
        <v>-18.78</v>
      </c>
      <c r="BJ132">
        <v>0.77</v>
      </c>
      <c r="BK132" s="5">
        <v>41471</v>
      </c>
      <c r="BL132" s="2">
        <v>0</v>
      </c>
      <c r="BM132" s="3" t="s">
        <v>134</v>
      </c>
      <c r="BN132" s="3" t="s">
        <v>135</v>
      </c>
      <c r="BO132" s="3" t="s">
        <v>135</v>
      </c>
    </row>
    <row r="133" spans="1:67" ht="25" x14ac:dyDescent="0.3">
      <c r="A133" s="2">
        <v>22382</v>
      </c>
      <c r="B133" t="s">
        <v>130</v>
      </c>
      <c r="C133" s="3">
        <v>1</v>
      </c>
      <c r="E133" t="s">
        <v>130</v>
      </c>
      <c r="F133" t="s">
        <v>500</v>
      </c>
      <c r="G133" s="3" t="s">
        <v>268</v>
      </c>
      <c r="H133" s="3">
        <v>10609</v>
      </c>
      <c r="I133" s="3" t="s">
        <v>132</v>
      </c>
      <c r="J133" s="2">
        <v>100</v>
      </c>
      <c r="K133" t="s">
        <v>514</v>
      </c>
      <c r="L133" s="2">
        <v>0</v>
      </c>
      <c r="M133">
        <v>3.8E-3</v>
      </c>
      <c r="N133">
        <v>4.1000000000000003E-3</v>
      </c>
      <c r="O133">
        <v>5.8999999999999999E-3</v>
      </c>
      <c r="P133">
        <v>3.5000000000000001E-3</v>
      </c>
      <c r="Q133">
        <v>3.8E-3</v>
      </c>
      <c r="R133">
        <v>1.4E-3</v>
      </c>
      <c r="S133">
        <v>3.7000000000000002E-3</v>
      </c>
      <c r="T133">
        <v>3.3E-3</v>
      </c>
      <c r="U133">
        <v>2.8E-3</v>
      </c>
      <c r="V133">
        <v>4.1999999999999997E-3</v>
      </c>
      <c r="W133">
        <v>3.5000000000000001E-3</v>
      </c>
      <c r="X133">
        <v>2.0999999999999999E-3</v>
      </c>
      <c r="Y133">
        <v>2.7000000000000001E-3</v>
      </c>
      <c r="Z133">
        <v>1.6999999999999999E-3</v>
      </c>
      <c r="AA133">
        <v>2.0999999999999999E-3</v>
      </c>
      <c r="AB133">
        <v>1.8E-3</v>
      </c>
      <c r="AC133">
        <v>1E-3</v>
      </c>
      <c r="AD133">
        <v>4.0000000000000002E-4</v>
      </c>
      <c r="AE133">
        <v>1E-3</v>
      </c>
      <c r="AF133">
        <v>2.9999999999999997E-4</v>
      </c>
      <c r="AG133">
        <v>5.0000000000000001E-4</v>
      </c>
      <c r="AH133">
        <v>5.9999999999999995E-4</v>
      </c>
      <c r="AI133">
        <v>1.2999999999999999E-3</v>
      </c>
      <c r="AJ133">
        <v>5.9999999999999995E-4</v>
      </c>
      <c r="AK133">
        <v>6.9999999999999999E-4</v>
      </c>
      <c r="AL133" s="2">
        <v>-0.75</v>
      </c>
      <c r="AM133" s="2">
        <v>-1.53</v>
      </c>
      <c r="AN133" s="2">
        <v>-1.1000000000000001</v>
      </c>
      <c r="AO133" s="2">
        <v>-1.27</v>
      </c>
      <c r="AP133" s="2">
        <v>-1.95</v>
      </c>
      <c r="AQ133" s="2">
        <v>-2.77</v>
      </c>
      <c r="AR133" s="2">
        <v>-2.2400000000000002</v>
      </c>
      <c r="AS133" s="2">
        <v>-2.88</v>
      </c>
      <c r="AT133" s="2">
        <v>-2.2799999999999998</v>
      </c>
      <c r="AU133" s="2">
        <v>-2.15</v>
      </c>
      <c r="AV133" s="2">
        <v>-0.32</v>
      </c>
      <c r="AW133" s="2">
        <v>-1.4</v>
      </c>
      <c r="AX133" s="2">
        <v>-1.02</v>
      </c>
      <c r="AY133" s="2">
        <v>0.38</v>
      </c>
      <c r="AZ133" s="2">
        <v>1.0630462747381391E-3</v>
      </c>
      <c r="BA133" s="2">
        <v>4.5811111111111118E-4</v>
      </c>
      <c r="BB133" s="2">
        <v>-1.6661538461538461</v>
      </c>
      <c r="BC133" s="2">
        <v>0.78254433805736667</v>
      </c>
      <c r="BD133" s="2">
        <v>-3.4467295434191803E-2</v>
      </c>
      <c r="BE133" s="2">
        <v>1.0630462747381391E-3</v>
      </c>
      <c r="BF133" s="3" t="s">
        <v>508</v>
      </c>
      <c r="BG133" s="3" t="s">
        <v>133</v>
      </c>
      <c r="BH133" s="2">
        <v>-43</v>
      </c>
      <c r="BI133" s="2">
        <v>-1.57</v>
      </c>
      <c r="BJ133">
        <v>1.07</v>
      </c>
      <c r="BK133" s="5">
        <v>41471</v>
      </c>
      <c r="BL133" s="2">
        <v>0</v>
      </c>
      <c r="BM133" s="3" t="s">
        <v>134</v>
      </c>
      <c r="BN133" s="3" t="s">
        <v>135</v>
      </c>
      <c r="BO133" s="3" t="s">
        <v>135</v>
      </c>
    </row>
    <row r="134" spans="1:67" ht="25" x14ac:dyDescent="0.3">
      <c r="A134" s="2">
        <v>22383</v>
      </c>
      <c r="B134" t="s">
        <v>130</v>
      </c>
      <c r="C134" s="3">
        <v>1</v>
      </c>
      <c r="E134" t="s">
        <v>130</v>
      </c>
      <c r="F134" t="s">
        <v>500</v>
      </c>
      <c r="G134" s="3" t="s">
        <v>269</v>
      </c>
      <c r="H134" s="3">
        <v>10609</v>
      </c>
      <c r="I134" s="3" t="s">
        <v>132</v>
      </c>
      <c r="J134" s="2">
        <v>100</v>
      </c>
      <c r="K134" t="s">
        <v>515</v>
      </c>
      <c r="L134" s="2">
        <v>0</v>
      </c>
      <c r="M134">
        <v>1.9E-3</v>
      </c>
      <c r="N134">
        <v>1.2999999999999999E-3</v>
      </c>
      <c r="O134">
        <v>2.2000000000000001E-3</v>
      </c>
      <c r="P134">
        <v>3.0000000000000001E-3</v>
      </c>
      <c r="Q134">
        <v>1.8E-3</v>
      </c>
      <c r="R134">
        <v>8.9999999999999998E-4</v>
      </c>
      <c r="S134">
        <v>2.8999999999999998E-3</v>
      </c>
      <c r="T134">
        <v>2.5000000000000001E-3</v>
      </c>
      <c r="U134">
        <v>5.0000000000000001E-4</v>
      </c>
      <c r="V134">
        <v>5.0000000000000001E-4</v>
      </c>
      <c r="W134">
        <v>1.2999999999999999E-3</v>
      </c>
      <c r="X134">
        <v>1.1999999999999999E-3</v>
      </c>
      <c r="Y134">
        <v>1.9E-3</v>
      </c>
      <c r="Z134">
        <v>1E-3</v>
      </c>
      <c r="AA134">
        <v>8.9999999999999998E-4</v>
      </c>
      <c r="AB134">
        <v>8.9999999999999998E-4</v>
      </c>
      <c r="AC134">
        <v>1E-3</v>
      </c>
      <c r="AD134">
        <v>4.0000000000000002E-4</v>
      </c>
      <c r="AE134">
        <v>6.9999999999999999E-4</v>
      </c>
      <c r="AF134">
        <v>8.0000000000000004E-4</v>
      </c>
      <c r="AG134">
        <v>4.0000000000000002E-4</v>
      </c>
      <c r="AH134">
        <v>1.1999999999999999E-3</v>
      </c>
      <c r="AI134">
        <v>1.1000000000000001E-3</v>
      </c>
      <c r="AJ134">
        <v>2.0000000000000001E-4</v>
      </c>
      <c r="AK134">
        <v>5.9999999999999995E-4</v>
      </c>
      <c r="AL134" s="2">
        <v>0.3</v>
      </c>
      <c r="AM134" s="2">
        <v>-0.84</v>
      </c>
      <c r="AN134" s="2">
        <v>-1.01</v>
      </c>
      <c r="AO134" s="2">
        <v>-0.94</v>
      </c>
      <c r="AP134" s="2">
        <v>-0.61</v>
      </c>
      <c r="AQ134" s="2">
        <v>-1.57</v>
      </c>
      <c r="AR134" s="2">
        <v>-1.24</v>
      </c>
      <c r="AS134" s="2">
        <v>-0.63</v>
      </c>
      <c r="AT134" s="2">
        <v>-1.73</v>
      </c>
      <c r="AU134" s="2">
        <v>0.78</v>
      </c>
      <c r="AV134" s="2">
        <v>0.4</v>
      </c>
      <c r="AW134" s="2">
        <v>-2.0499999999999998</v>
      </c>
      <c r="AX134" s="2">
        <v>-0.79</v>
      </c>
      <c r="AY134" s="2">
        <v>0.38</v>
      </c>
      <c r="AZ134" s="2">
        <v>8.5525385622817836E-4</v>
      </c>
      <c r="BA134" s="2">
        <v>3.4727777777777779E-4</v>
      </c>
      <c r="BB134" s="2">
        <v>-0.76384615384615384</v>
      </c>
      <c r="BC134" s="2">
        <v>0.8403227401970671</v>
      </c>
      <c r="BD134" s="2">
        <v>-7.8846918007787828E-2</v>
      </c>
      <c r="BE134" s="2">
        <v>8.5525385622817836E-4</v>
      </c>
      <c r="BF134" s="3" t="s">
        <v>507</v>
      </c>
      <c r="BG134" s="3" t="s">
        <v>141</v>
      </c>
      <c r="BH134" s="2">
        <v>-19.72</v>
      </c>
      <c r="BI134" s="2">
        <v>-3.59</v>
      </c>
      <c r="BJ134">
        <v>0.87</v>
      </c>
      <c r="BK134" s="5">
        <v>41471</v>
      </c>
      <c r="BL134" s="2">
        <v>0</v>
      </c>
      <c r="BM134" s="3" t="s">
        <v>134</v>
      </c>
      <c r="BN134" s="3" t="s">
        <v>135</v>
      </c>
      <c r="BO134" s="3" t="s">
        <v>135</v>
      </c>
    </row>
    <row r="135" spans="1:67" ht="25" x14ac:dyDescent="0.3">
      <c r="A135" s="2">
        <v>22384</v>
      </c>
      <c r="B135" t="s">
        <v>130</v>
      </c>
      <c r="C135" s="3">
        <v>1</v>
      </c>
      <c r="E135" t="s">
        <v>130</v>
      </c>
      <c r="F135" t="s">
        <v>500</v>
      </c>
      <c r="G135" s="3" t="s">
        <v>270</v>
      </c>
      <c r="H135" s="3">
        <v>10609</v>
      </c>
      <c r="I135" s="3" t="s">
        <v>132</v>
      </c>
      <c r="J135" s="2">
        <v>100</v>
      </c>
      <c r="K135" t="s">
        <v>510</v>
      </c>
      <c r="L135" s="2">
        <v>0</v>
      </c>
      <c r="M135" s="7">
        <v>1.6999999999999999E-3</v>
      </c>
      <c r="N135" s="8">
        <v>1.5E-3</v>
      </c>
      <c r="O135" s="8">
        <v>3.5000000000000001E-3</v>
      </c>
      <c r="P135" s="8">
        <v>1.1000000000000001E-3</v>
      </c>
      <c r="Q135">
        <v>2.0999999999999999E-3</v>
      </c>
      <c r="R135">
        <v>1E-3</v>
      </c>
      <c r="S135">
        <v>2.5000000000000001E-3</v>
      </c>
      <c r="T135">
        <v>4.0000000000000002E-4</v>
      </c>
      <c r="U135">
        <v>1.8E-3</v>
      </c>
      <c r="V135">
        <v>2E-3</v>
      </c>
      <c r="W135">
        <v>8.9999999999999998E-4</v>
      </c>
      <c r="X135">
        <v>6.9999999999999999E-4</v>
      </c>
      <c r="Y135">
        <v>8.9999999999999998E-4</v>
      </c>
      <c r="Z135">
        <v>2.3E-3</v>
      </c>
      <c r="AA135">
        <v>2.2000000000000001E-3</v>
      </c>
      <c r="AB135">
        <v>1.6000000000000001E-3</v>
      </c>
      <c r="AC135">
        <v>6.9999999999999999E-4</v>
      </c>
      <c r="AD135">
        <v>1E-3</v>
      </c>
      <c r="AE135">
        <v>1.1000000000000001E-3</v>
      </c>
      <c r="AF135">
        <v>5.9999999999999995E-4</v>
      </c>
      <c r="AG135">
        <v>5.9999999999999995E-4</v>
      </c>
      <c r="AH135">
        <v>6.9999999999999999E-4</v>
      </c>
      <c r="AI135">
        <v>1.1000000000000001E-3</v>
      </c>
      <c r="AJ135">
        <v>5.0000000000000001E-4</v>
      </c>
      <c r="AK135">
        <v>5.9999999999999995E-4</v>
      </c>
      <c r="AL135" s="2">
        <v>-0.71</v>
      </c>
      <c r="AM135" s="2">
        <v>0.71</v>
      </c>
      <c r="AN135" s="2">
        <v>0.64</v>
      </c>
      <c r="AO135" s="2">
        <v>0.13</v>
      </c>
      <c r="AP135" s="2">
        <v>-1.04</v>
      </c>
      <c r="AQ135" s="2">
        <v>-0.56000000000000005</v>
      </c>
      <c r="AR135" s="2">
        <v>-0.5</v>
      </c>
      <c r="AS135" s="2">
        <v>-1.35</v>
      </c>
      <c r="AT135" s="2">
        <v>-1.73</v>
      </c>
      <c r="AU135" s="2">
        <v>-1.27</v>
      </c>
      <c r="AV135" s="2">
        <v>-0.02</v>
      </c>
      <c r="AW135" s="2">
        <v>-1.63</v>
      </c>
      <c r="AX135" s="2">
        <v>-1.35</v>
      </c>
      <c r="AY135" s="2">
        <v>0.46</v>
      </c>
      <c r="AZ135" s="2">
        <v>1.1546044880190148E-3</v>
      </c>
      <c r="BA135" s="2">
        <v>3.768333333333334E-4</v>
      </c>
      <c r="BB135" s="2">
        <v>-0.6676923076923077</v>
      </c>
      <c r="BC135" s="2">
        <v>0.82625817036962745</v>
      </c>
      <c r="BD135" s="2">
        <v>-0.75106474341566032</v>
      </c>
      <c r="BE135" s="2">
        <v>1.1546044880190148E-3</v>
      </c>
      <c r="BF135" s="3" t="s">
        <v>508</v>
      </c>
      <c r="BG135" s="3" t="s">
        <v>133</v>
      </c>
      <c r="BH135" s="2">
        <v>-17.23</v>
      </c>
      <c r="BI135" s="2">
        <v>-34.24</v>
      </c>
      <c r="BJ135">
        <v>1.1599999999999999</v>
      </c>
      <c r="BK135" s="5">
        <v>41471</v>
      </c>
      <c r="BL135" s="2">
        <v>0</v>
      </c>
      <c r="BM135" s="3" t="s">
        <v>134</v>
      </c>
      <c r="BN135" s="3" t="s">
        <v>135</v>
      </c>
      <c r="BO135" s="3" t="s">
        <v>135</v>
      </c>
    </row>
    <row r="136" spans="1:67" ht="25" x14ac:dyDescent="0.3">
      <c r="A136" s="2">
        <v>22385</v>
      </c>
      <c r="B136" t="s">
        <v>130</v>
      </c>
      <c r="C136" s="3">
        <v>1</v>
      </c>
      <c r="E136" t="s">
        <v>130</v>
      </c>
      <c r="F136" t="s">
        <v>500</v>
      </c>
      <c r="G136" s="3" t="s">
        <v>271</v>
      </c>
      <c r="H136" s="3">
        <v>10609</v>
      </c>
      <c r="I136" s="3" t="s">
        <v>132</v>
      </c>
      <c r="J136" s="2">
        <v>100</v>
      </c>
      <c r="K136" t="s">
        <v>514</v>
      </c>
      <c r="L136" s="2">
        <v>0</v>
      </c>
      <c r="M136" s="7">
        <v>8.0000000000000004E-4</v>
      </c>
      <c r="N136" s="8">
        <v>3.0000000000000001E-3</v>
      </c>
      <c r="O136" s="8">
        <v>3.3E-3</v>
      </c>
      <c r="P136" s="8">
        <v>3.2000000000000002E-3</v>
      </c>
      <c r="Q136">
        <v>3.3E-3</v>
      </c>
      <c r="R136">
        <v>2.9999999999999997E-4</v>
      </c>
      <c r="S136">
        <v>2.0000000000000001E-4</v>
      </c>
      <c r="T136">
        <v>1.1999999999999999E-3</v>
      </c>
      <c r="U136">
        <v>1.1000000000000001E-3</v>
      </c>
      <c r="V136">
        <v>6.9999999999999999E-4</v>
      </c>
      <c r="W136">
        <v>1.2999999999999999E-3</v>
      </c>
      <c r="X136">
        <v>8.0000000000000004E-4</v>
      </c>
      <c r="Y136">
        <v>1E-3</v>
      </c>
      <c r="Z136">
        <v>2.3E-3</v>
      </c>
      <c r="AA136">
        <v>2.2000000000000001E-3</v>
      </c>
      <c r="AB136">
        <v>1.6000000000000001E-3</v>
      </c>
      <c r="AC136">
        <v>4.0000000000000002E-4</v>
      </c>
      <c r="AD136">
        <v>2.8999999999999998E-3</v>
      </c>
      <c r="AE136">
        <v>4.0000000000000002E-4</v>
      </c>
      <c r="AF136">
        <v>0</v>
      </c>
      <c r="AG136">
        <v>8.0000000000000004E-4</v>
      </c>
      <c r="AH136">
        <v>5.9999999999999995E-4</v>
      </c>
      <c r="AI136">
        <v>0</v>
      </c>
      <c r="AJ136">
        <v>4.0000000000000002E-4</v>
      </c>
      <c r="AK136">
        <v>5.9999999999999995E-4</v>
      </c>
      <c r="AL136" s="2">
        <v>-0.94</v>
      </c>
      <c r="AM136" s="2">
        <v>1.2</v>
      </c>
      <c r="AN136" s="2">
        <v>1.1599999999999999</v>
      </c>
      <c r="AO136" s="2">
        <v>0.23</v>
      </c>
      <c r="AP136" s="2">
        <v>-1.39</v>
      </c>
      <c r="AQ136" s="2">
        <v>2.85</v>
      </c>
      <c r="AR136" s="2">
        <v>-1.1200000000000001</v>
      </c>
      <c r="AS136" s="2">
        <v>-1.72</v>
      </c>
      <c r="AT136" s="2">
        <v>-0.52</v>
      </c>
      <c r="AU136" s="2">
        <v>-0.74</v>
      </c>
      <c r="AV136" s="2">
        <v>-1.48</v>
      </c>
      <c r="AW136" s="2">
        <v>-0.86</v>
      </c>
      <c r="AX136" s="2">
        <v>-0.56000000000000005</v>
      </c>
      <c r="AY136" s="2">
        <v>0.51</v>
      </c>
      <c r="AZ136" s="2">
        <v>1.1128837073349177E-3</v>
      </c>
      <c r="BA136" s="2">
        <v>7.9799999999999988E-4</v>
      </c>
      <c r="BB136" s="2">
        <v>-0.29923076923076919</v>
      </c>
      <c r="BC136" s="2">
        <v>1.3193146044977391</v>
      </c>
      <c r="BD136" s="2">
        <v>-0.41705579820450606</v>
      </c>
      <c r="BE136" s="2">
        <v>1.1128837073349177E-3</v>
      </c>
      <c r="BF136" s="3" t="s">
        <v>507</v>
      </c>
      <c r="BG136" s="3" t="s">
        <v>141</v>
      </c>
      <c r="BH136" s="2">
        <v>-7.72</v>
      </c>
      <c r="BI136" s="2">
        <v>-19.02</v>
      </c>
      <c r="BJ136">
        <v>1.1200000000000001</v>
      </c>
      <c r="BK136" s="5">
        <v>41471</v>
      </c>
      <c r="BL136" s="2">
        <v>0</v>
      </c>
      <c r="BM136" s="3" t="s">
        <v>134</v>
      </c>
      <c r="BN136" s="3" t="s">
        <v>135</v>
      </c>
      <c r="BO136" s="3" t="s">
        <v>135</v>
      </c>
    </row>
    <row r="137" spans="1:67" ht="25" x14ac:dyDescent="0.3">
      <c r="A137" s="2">
        <v>22386</v>
      </c>
      <c r="B137" t="s">
        <v>130</v>
      </c>
      <c r="C137" s="3">
        <v>1</v>
      </c>
      <c r="E137" t="s">
        <v>130</v>
      </c>
      <c r="F137" t="s">
        <v>500</v>
      </c>
      <c r="G137" s="3" t="s">
        <v>272</v>
      </c>
      <c r="H137" s="3">
        <v>10609</v>
      </c>
      <c r="I137" s="3" t="s">
        <v>132</v>
      </c>
      <c r="J137" s="2">
        <v>100</v>
      </c>
      <c r="K137" t="s">
        <v>514</v>
      </c>
      <c r="L137" s="2">
        <v>0</v>
      </c>
      <c r="M137">
        <v>1.1999999999999999E-3</v>
      </c>
      <c r="N137">
        <v>2.2000000000000001E-3</v>
      </c>
      <c r="O137">
        <v>3.5999999999999999E-3</v>
      </c>
      <c r="P137">
        <v>2E-3</v>
      </c>
      <c r="Q137">
        <v>1E-3</v>
      </c>
      <c r="R137">
        <v>1.4E-3</v>
      </c>
      <c r="S137">
        <v>2.5000000000000001E-3</v>
      </c>
      <c r="T137">
        <v>6.9999999999999999E-4</v>
      </c>
      <c r="U137">
        <v>1E-3</v>
      </c>
      <c r="V137">
        <v>1.6000000000000001E-3</v>
      </c>
      <c r="W137">
        <v>1.6999999999999999E-3</v>
      </c>
      <c r="X137">
        <v>5.9999999999999995E-4</v>
      </c>
      <c r="Y137">
        <v>6.9999999999999999E-4</v>
      </c>
      <c r="Z137">
        <v>1E-3</v>
      </c>
      <c r="AA137">
        <v>1.2999999999999999E-3</v>
      </c>
      <c r="AB137">
        <v>2.9999999999999997E-4</v>
      </c>
      <c r="AC137">
        <v>2.0000000000000001E-4</v>
      </c>
      <c r="AD137">
        <v>2.0000000000000001E-4</v>
      </c>
      <c r="AE137">
        <v>2.9999999999999997E-4</v>
      </c>
      <c r="AF137">
        <v>2.9999999999999997E-4</v>
      </c>
      <c r="AG137">
        <v>1E-4</v>
      </c>
      <c r="AH137">
        <v>2.0000000000000001E-4</v>
      </c>
      <c r="AI137">
        <v>2.9999999999999997E-4</v>
      </c>
      <c r="AJ137">
        <v>2.9999999999999997E-4</v>
      </c>
      <c r="AK137">
        <v>5.9999999999999995E-4</v>
      </c>
      <c r="AL137" s="2">
        <v>-1.19</v>
      </c>
      <c r="AM137" s="2">
        <v>-0.81</v>
      </c>
      <c r="AN137" s="2">
        <v>-0.28999999999999998</v>
      </c>
      <c r="AO137" s="2">
        <v>-1.66</v>
      </c>
      <c r="AP137" s="2">
        <v>-1.79</v>
      </c>
      <c r="AQ137" s="2">
        <v>-1.76</v>
      </c>
      <c r="AR137" s="2">
        <v>-1.59</v>
      </c>
      <c r="AS137" s="2">
        <v>-1.69</v>
      </c>
      <c r="AT137" s="2">
        <v>-2.31</v>
      </c>
      <c r="AU137" s="2">
        <v>-1.96</v>
      </c>
      <c r="AV137" s="2">
        <v>-1.0900000000000001</v>
      </c>
      <c r="AW137" s="2">
        <v>-0.93</v>
      </c>
      <c r="AX137" s="2">
        <v>0.9</v>
      </c>
      <c r="AY137" s="2">
        <v>0.43</v>
      </c>
      <c r="AZ137" s="2">
        <v>5.1774030894457634E-4</v>
      </c>
      <c r="BA137" s="2">
        <v>1.8472222222222219E-4</v>
      </c>
      <c r="BB137" s="2">
        <v>-1.243846153846154</v>
      </c>
      <c r="BC137" s="2">
        <v>0.84288728449240091</v>
      </c>
      <c r="BD137" s="2">
        <v>0.17620711108077136</v>
      </c>
      <c r="BE137" s="2">
        <v>5.1774030894457634E-4</v>
      </c>
      <c r="BF137" s="3" t="s">
        <v>508</v>
      </c>
      <c r="BG137" s="3" t="s">
        <v>133</v>
      </c>
      <c r="BH137" s="2">
        <v>-32.1</v>
      </c>
      <c r="BI137" s="2">
        <v>8.0299999999999994</v>
      </c>
      <c r="BJ137">
        <v>0.53</v>
      </c>
      <c r="BK137" s="5">
        <v>41471</v>
      </c>
      <c r="BL137" s="2">
        <v>0</v>
      </c>
      <c r="BM137" s="3" t="s">
        <v>134</v>
      </c>
      <c r="BN137" s="3" t="s">
        <v>135</v>
      </c>
      <c r="BO137" s="3" t="s">
        <v>135</v>
      </c>
    </row>
    <row r="138" spans="1:67" ht="25" x14ac:dyDescent="0.3">
      <c r="A138" s="2">
        <v>22387</v>
      </c>
      <c r="B138" t="s">
        <v>130</v>
      </c>
      <c r="C138" s="3">
        <v>1</v>
      </c>
      <c r="E138" t="s">
        <v>130</v>
      </c>
      <c r="F138" t="s">
        <v>500</v>
      </c>
      <c r="G138" s="3" t="s">
        <v>273</v>
      </c>
      <c r="H138" s="3">
        <v>10609</v>
      </c>
      <c r="I138" s="3" t="s">
        <v>132</v>
      </c>
      <c r="J138" s="2">
        <v>100</v>
      </c>
      <c r="K138" t="s">
        <v>514</v>
      </c>
      <c r="L138" s="2">
        <v>0</v>
      </c>
      <c r="M138">
        <v>5.0000000000000001E-4</v>
      </c>
      <c r="N138">
        <v>1.8E-3</v>
      </c>
      <c r="O138">
        <v>5.9999999999999995E-4</v>
      </c>
      <c r="P138">
        <v>8.0000000000000004E-4</v>
      </c>
      <c r="Q138">
        <v>1.0500000000000001E-2</v>
      </c>
      <c r="R138">
        <v>0</v>
      </c>
      <c r="S138">
        <v>1.6000000000000001E-3</v>
      </c>
      <c r="T138">
        <v>0</v>
      </c>
      <c r="U138">
        <v>2.9999999999999997E-4</v>
      </c>
      <c r="V138">
        <v>0</v>
      </c>
      <c r="W138">
        <v>2.9999999999999997E-4</v>
      </c>
      <c r="X138">
        <v>1.1000000000000001E-3</v>
      </c>
      <c r="Y138">
        <v>3.5000000000000001E-3</v>
      </c>
      <c r="Z138">
        <v>8.0000000000000004E-4</v>
      </c>
      <c r="AA138">
        <v>0</v>
      </c>
      <c r="AB138">
        <v>0</v>
      </c>
      <c r="AC138">
        <v>2.0000000000000001E-4</v>
      </c>
      <c r="AD138">
        <v>0</v>
      </c>
      <c r="AE138">
        <v>5.0000000000000001E-4</v>
      </c>
      <c r="AF138">
        <v>0</v>
      </c>
      <c r="AG138">
        <v>1.1999999999999999E-3</v>
      </c>
      <c r="AH138">
        <v>4.0000000000000002E-4</v>
      </c>
      <c r="AI138">
        <v>8.9999999999999998E-4</v>
      </c>
      <c r="AJ138">
        <v>0</v>
      </c>
      <c r="AK138">
        <v>5.9999999999999995E-4</v>
      </c>
      <c r="AL138" s="2">
        <v>0.91</v>
      </c>
      <c r="AM138" s="2">
        <v>-0.39</v>
      </c>
      <c r="AN138" s="2">
        <v>-0.7</v>
      </c>
      <c r="AO138" s="2">
        <v>-0.69</v>
      </c>
      <c r="AP138" s="2">
        <v>-0.82</v>
      </c>
      <c r="AQ138" s="2">
        <v>-0.79</v>
      </c>
      <c r="AR138" s="2">
        <v>-0.2</v>
      </c>
      <c r="AS138" s="2">
        <v>-0.84</v>
      </c>
      <c r="AT138" s="2">
        <v>0.88</v>
      </c>
      <c r="AU138" s="2">
        <v>-0.3</v>
      </c>
      <c r="AV138" s="2">
        <v>0.3</v>
      </c>
      <c r="AW138" s="2">
        <v>-0.91</v>
      </c>
      <c r="AX138" s="2">
        <v>-0.04</v>
      </c>
      <c r="AY138" s="2">
        <v>0.56000000000000005</v>
      </c>
      <c r="AZ138" s="2">
        <v>4.2647835907871472E-4</v>
      </c>
      <c r="BA138" s="2">
        <v>6.5761111111111109E-4</v>
      </c>
      <c r="BB138" s="2">
        <v>-0.27615384615384619</v>
      </c>
      <c r="BC138" s="2">
        <v>0.63120966487027197</v>
      </c>
      <c r="BD138" s="2">
        <v>7.4581442007670565E-3</v>
      </c>
      <c r="BE138" s="2">
        <v>4.2647835907871472E-4</v>
      </c>
      <c r="BF138" s="3" t="s">
        <v>507</v>
      </c>
      <c r="BG138" s="3" t="s">
        <v>141</v>
      </c>
      <c r="BH138" s="2">
        <v>-7.13</v>
      </c>
      <c r="BI138" s="2">
        <v>0.34</v>
      </c>
      <c r="BJ138">
        <v>0.44</v>
      </c>
      <c r="BK138" s="5">
        <v>41471</v>
      </c>
      <c r="BL138" s="2">
        <v>0</v>
      </c>
      <c r="BM138" s="3" t="s">
        <v>134</v>
      </c>
      <c r="BN138" s="3" t="s">
        <v>135</v>
      </c>
      <c r="BO138" s="3" t="s">
        <v>135</v>
      </c>
    </row>
    <row r="139" spans="1:67" ht="25" x14ac:dyDescent="0.3">
      <c r="A139" s="2">
        <v>22388</v>
      </c>
      <c r="B139" t="s">
        <v>130</v>
      </c>
      <c r="C139" s="3">
        <v>1</v>
      </c>
      <c r="E139" t="s">
        <v>130</v>
      </c>
      <c r="F139" t="s">
        <v>500</v>
      </c>
      <c r="G139" s="3" t="s">
        <v>274</v>
      </c>
      <c r="H139" s="3">
        <v>10609</v>
      </c>
      <c r="I139" s="3" t="s">
        <v>132</v>
      </c>
      <c r="J139" s="2">
        <v>100</v>
      </c>
      <c r="K139" t="s">
        <v>514</v>
      </c>
      <c r="L139" s="2">
        <v>0</v>
      </c>
      <c r="M139">
        <v>1.1000000000000001E-3</v>
      </c>
      <c r="N139">
        <v>8.0000000000000004E-4</v>
      </c>
      <c r="O139">
        <v>1.8E-3</v>
      </c>
      <c r="P139">
        <v>1E-3</v>
      </c>
      <c r="Q139">
        <v>1.0800000000000001E-2</v>
      </c>
      <c r="R139">
        <v>1.1000000000000001E-3</v>
      </c>
      <c r="S139">
        <v>8.0000000000000004E-4</v>
      </c>
      <c r="T139">
        <v>8.0000000000000004E-4</v>
      </c>
      <c r="U139">
        <v>8.9999999999999998E-4</v>
      </c>
      <c r="V139">
        <v>1.4E-3</v>
      </c>
      <c r="W139">
        <v>1.1000000000000001E-3</v>
      </c>
      <c r="X139">
        <v>8.0000000000000004E-4</v>
      </c>
      <c r="Y139">
        <v>5.9999999999999995E-4</v>
      </c>
      <c r="Z139">
        <v>6.9999999999999999E-4</v>
      </c>
      <c r="AA139">
        <v>6.9999999999999999E-4</v>
      </c>
      <c r="AB139">
        <v>8.0000000000000004E-4</v>
      </c>
      <c r="AC139">
        <v>6.9999999999999999E-4</v>
      </c>
      <c r="AD139">
        <v>2.9999999999999997E-4</v>
      </c>
      <c r="AE139">
        <v>4.0000000000000002E-4</v>
      </c>
      <c r="AF139">
        <v>5.0000000000000001E-4</v>
      </c>
      <c r="AG139">
        <v>2.0000000000000001E-4</v>
      </c>
      <c r="AH139">
        <v>5.9999999999999995E-4</v>
      </c>
      <c r="AI139">
        <v>4.0000000000000002E-4</v>
      </c>
      <c r="AJ139">
        <v>2.9999999999999997E-4</v>
      </c>
      <c r="AK139">
        <v>5.9999999999999995E-4</v>
      </c>
      <c r="AL139" s="2">
        <v>-0.74</v>
      </c>
      <c r="AM139" s="2">
        <v>-0.66</v>
      </c>
      <c r="AN139" s="2">
        <v>-0.68</v>
      </c>
      <c r="AO139" s="2">
        <v>-0.57999999999999996</v>
      </c>
      <c r="AP139" s="2">
        <v>-1.17</v>
      </c>
      <c r="AQ139" s="2">
        <v>-3.2</v>
      </c>
      <c r="AR139" s="2">
        <v>-2.46</v>
      </c>
      <c r="AS139" s="2">
        <v>-1.57</v>
      </c>
      <c r="AT139" s="2">
        <v>-2.93</v>
      </c>
      <c r="AU139" s="2">
        <v>-0.47</v>
      </c>
      <c r="AV139" s="2">
        <v>-1.27</v>
      </c>
      <c r="AW139" s="2">
        <v>-1.66</v>
      </c>
      <c r="AX139" s="2">
        <v>0.51</v>
      </c>
      <c r="AY139" s="2">
        <v>0.32</v>
      </c>
      <c r="AZ139" s="2">
        <v>5.5220652992322625E-4</v>
      </c>
      <c r="BA139" s="2">
        <v>1.6255555555555557E-4</v>
      </c>
      <c r="BB139" s="2">
        <v>-1.2984615384615383</v>
      </c>
      <c r="BC139" s="2">
        <v>1.0576613049069332</v>
      </c>
      <c r="BD139" s="2">
        <v>-2.8736570299496413E-2</v>
      </c>
      <c r="BE139" s="2">
        <v>5.5220652992322625E-4</v>
      </c>
      <c r="BF139" s="3" t="s">
        <v>508</v>
      </c>
      <c r="BG139" s="3" t="s">
        <v>133</v>
      </c>
      <c r="BH139" s="2">
        <v>-33.51</v>
      </c>
      <c r="BI139" s="2">
        <v>-1.31</v>
      </c>
      <c r="BJ139">
        <v>0.56000000000000005</v>
      </c>
      <c r="BK139" s="5">
        <v>41471</v>
      </c>
      <c r="BL139" s="2">
        <v>0</v>
      </c>
      <c r="BM139" s="3" t="s">
        <v>134</v>
      </c>
      <c r="BN139" s="3" t="s">
        <v>135</v>
      </c>
      <c r="BO139" s="3" t="s">
        <v>135</v>
      </c>
    </row>
    <row r="140" spans="1:67" ht="25" x14ac:dyDescent="0.3">
      <c r="A140" s="2">
        <v>22389</v>
      </c>
      <c r="B140" t="s">
        <v>130</v>
      </c>
      <c r="C140" s="3">
        <v>1</v>
      </c>
      <c r="E140" t="s">
        <v>130</v>
      </c>
      <c r="F140" t="s">
        <v>500</v>
      </c>
      <c r="G140" s="3" t="s">
        <v>275</v>
      </c>
      <c r="H140" s="3">
        <v>10609</v>
      </c>
      <c r="I140" s="3" t="s">
        <v>132</v>
      </c>
      <c r="J140" s="2">
        <v>100</v>
      </c>
      <c r="K140" t="s">
        <v>511</v>
      </c>
      <c r="L140" s="2">
        <v>0</v>
      </c>
      <c r="M140">
        <v>1.1999999999999999E-3</v>
      </c>
      <c r="N140">
        <v>6.9999999999999999E-4</v>
      </c>
      <c r="O140">
        <v>1.8E-3</v>
      </c>
      <c r="P140">
        <v>1E-3</v>
      </c>
      <c r="Q140">
        <v>2.9999999999999997E-4</v>
      </c>
      <c r="R140">
        <v>1.6000000000000001E-3</v>
      </c>
      <c r="S140">
        <v>1E-3</v>
      </c>
      <c r="T140">
        <v>5.9999999999999995E-4</v>
      </c>
      <c r="U140">
        <v>8.9999999999999998E-4</v>
      </c>
      <c r="V140">
        <v>5.9999999999999995E-4</v>
      </c>
      <c r="W140">
        <v>8.0000000000000004E-4</v>
      </c>
      <c r="X140">
        <v>8.9999999999999998E-4</v>
      </c>
      <c r="Y140">
        <v>1.2999999999999999E-3</v>
      </c>
      <c r="Z140">
        <v>8.9999999999999998E-4</v>
      </c>
      <c r="AA140">
        <v>1.9E-3</v>
      </c>
      <c r="AB140">
        <v>6.9999999999999999E-4</v>
      </c>
      <c r="AC140">
        <v>6.9999999999999999E-4</v>
      </c>
      <c r="AD140">
        <v>6.9999999999999999E-4</v>
      </c>
      <c r="AE140">
        <v>5.9999999999999995E-4</v>
      </c>
      <c r="AF140">
        <v>4.0000000000000002E-4</v>
      </c>
      <c r="AG140">
        <v>1.8E-3</v>
      </c>
      <c r="AH140">
        <v>4.0000000000000002E-4</v>
      </c>
      <c r="AI140">
        <v>6.9999999999999999E-4</v>
      </c>
      <c r="AJ140">
        <v>2.9999999999999997E-4</v>
      </c>
      <c r="AK140">
        <v>5.9999999999999995E-4</v>
      </c>
      <c r="AL140" s="2">
        <v>0.71</v>
      </c>
      <c r="AM140" s="2">
        <v>-0.12</v>
      </c>
      <c r="AN140" s="2">
        <v>1.93</v>
      </c>
      <c r="AO140" s="2">
        <v>-0.56000000000000005</v>
      </c>
      <c r="AP140" s="2">
        <v>-0.56000000000000005</v>
      </c>
      <c r="AQ140" s="2">
        <v>-0.81</v>
      </c>
      <c r="AR140" s="2">
        <v>-0.97</v>
      </c>
      <c r="AS140" s="2">
        <v>-1.56</v>
      </c>
      <c r="AT140" s="2">
        <v>2.38</v>
      </c>
      <c r="AU140" s="2">
        <v>-1.1499999999999999</v>
      </c>
      <c r="AV140" s="2">
        <v>-0.47</v>
      </c>
      <c r="AW140" s="2">
        <v>-1.23</v>
      </c>
      <c r="AX140" s="2">
        <v>-0.54</v>
      </c>
      <c r="AY140" s="2">
        <v>0.48</v>
      </c>
      <c r="AZ140" s="2">
        <v>8.5435054416026874E-4</v>
      </c>
      <c r="BA140" s="2">
        <v>4.9505555555555555E-4</v>
      </c>
      <c r="BB140" s="2">
        <v>-0.22692307692307695</v>
      </c>
      <c r="BC140" s="2">
        <v>1.1987520220030536</v>
      </c>
      <c r="BD140" s="2">
        <v>-0.35899823146067905</v>
      </c>
      <c r="BE140" s="2">
        <v>8.5435054416026874E-4</v>
      </c>
      <c r="BF140" s="3" t="s">
        <v>507</v>
      </c>
      <c r="BG140" s="3" t="s">
        <v>141</v>
      </c>
      <c r="BH140" s="2">
        <v>-5.86</v>
      </c>
      <c r="BI140" s="2">
        <v>-16.37</v>
      </c>
      <c r="BJ140">
        <v>0.86</v>
      </c>
      <c r="BK140" s="5">
        <v>41471</v>
      </c>
      <c r="BL140" s="2">
        <v>0</v>
      </c>
      <c r="BM140" s="3" t="s">
        <v>134</v>
      </c>
      <c r="BN140" s="3" t="s">
        <v>135</v>
      </c>
      <c r="BO140" s="3" t="s">
        <v>135</v>
      </c>
    </row>
    <row r="141" spans="1:67" ht="25" x14ac:dyDescent="0.3">
      <c r="A141" s="2">
        <v>22390</v>
      </c>
      <c r="B141" t="s">
        <v>130</v>
      </c>
      <c r="C141" s="3">
        <v>1</v>
      </c>
      <c r="E141" t="s">
        <v>130</v>
      </c>
      <c r="F141" t="s">
        <v>500</v>
      </c>
      <c r="G141" s="3" t="s">
        <v>276</v>
      </c>
      <c r="H141" s="3">
        <v>10609</v>
      </c>
      <c r="I141" s="3" t="s">
        <v>132</v>
      </c>
      <c r="J141" s="2">
        <v>100</v>
      </c>
      <c r="K141" t="s">
        <v>512</v>
      </c>
      <c r="L141" s="2">
        <v>0</v>
      </c>
      <c r="M141">
        <v>1.2999999999999999E-3</v>
      </c>
      <c r="N141">
        <v>8.0000000000000004E-4</v>
      </c>
      <c r="O141">
        <v>1.9E-3</v>
      </c>
      <c r="P141">
        <v>8.9999999999999998E-4</v>
      </c>
      <c r="Q141">
        <v>8.9999999999999998E-4</v>
      </c>
      <c r="R141">
        <v>1.1000000000000001E-3</v>
      </c>
      <c r="S141">
        <v>8.9999999999999998E-4</v>
      </c>
      <c r="T141">
        <v>8.9999999999999998E-4</v>
      </c>
      <c r="U141">
        <v>6.9999999999999999E-4</v>
      </c>
      <c r="V141">
        <v>1.1000000000000001E-3</v>
      </c>
      <c r="W141">
        <v>5.9999999999999995E-4</v>
      </c>
      <c r="X141">
        <v>6.9999999999999999E-4</v>
      </c>
      <c r="Y141">
        <v>1E-3</v>
      </c>
      <c r="Z141">
        <v>1.1000000000000001E-3</v>
      </c>
      <c r="AA141">
        <v>1.4E-3</v>
      </c>
      <c r="AB141">
        <v>1.1000000000000001E-3</v>
      </c>
      <c r="AC141">
        <v>2.9999999999999997E-4</v>
      </c>
      <c r="AD141">
        <v>2.9999999999999997E-4</v>
      </c>
      <c r="AE141">
        <v>5.9999999999999995E-4</v>
      </c>
      <c r="AF141">
        <v>2.9999999999999997E-4</v>
      </c>
      <c r="AG141">
        <v>2.0000000000000001E-4</v>
      </c>
      <c r="AH141">
        <v>2.9999999999999997E-4</v>
      </c>
      <c r="AI141">
        <v>5.0000000000000001E-4</v>
      </c>
      <c r="AJ141">
        <v>2.9999999999999997E-4</v>
      </c>
      <c r="AK141">
        <v>5.9999999999999995E-4</v>
      </c>
      <c r="AL141" s="2">
        <v>0.05</v>
      </c>
      <c r="AM141" s="2">
        <v>0.47</v>
      </c>
      <c r="AN141" s="2">
        <v>1.71</v>
      </c>
      <c r="AO141" s="2">
        <v>0.82</v>
      </c>
      <c r="AP141" s="2">
        <v>-2.62</v>
      </c>
      <c r="AQ141" s="2">
        <v>-2.57</v>
      </c>
      <c r="AR141" s="2">
        <v>-0.99</v>
      </c>
      <c r="AS141" s="2">
        <v>-1.94</v>
      </c>
      <c r="AT141" s="2">
        <v>-2.19</v>
      </c>
      <c r="AU141" s="2">
        <v>-1.8</v>
      </c>
      <c r="AV141" s="2">
        <v>-0.74</v>
      </c>
      <c r="AW141" s="2">
        <v>-1.58</v>
      </c>
      <c r="AX141" s="2">
        <v>-0.08</v>
      </c>
      <c r="AY141" s="2">
        <v>0.47</v>
      </c>
      <c r="AZ141" s="2">
        <v>6.545292120133557E-4</v>
      </c>
      <c r="BA141" s="2">
        <v>2.2166666666666664E-4</v>
      </c>
      <c r="BB141" s="2">
        <v>-0.8815384615384616</v>
      </c>
      <c r="BC141" s="2">
        <v>1.384947930151444</v>
      </c>
      <c r="BD141" s="2">
        <v>-0.44799727568592468</v>
      </c>
      <c r="BE141" s="2">
        <v>6.545292120133557E-4</v>
      </c>
      <c r="BF141" s="3" t="s">
        <v>508</v>
      </c>
      <c r="BG141" s="3" t="s">
        <v>133</v>
      </c>
      <c r="BH141" s="2">
        <v>-22.75</v>
      </c>
      <c r="BI141" s="2">
        <v>-20.43</v>
      </c>
      <c r="BJ141">
        <v>0.66</v>
      </c>
      <c r="BK141" s="5">
        <v>41471</v>
      </c>
      <c r="BL141" s="2">
        <v>0</v>
      </c>
      <c r="BM141" s="3" t="s">
        <v>134</v>
      </c>
      <c r="BN141" s="3" t="s">
        <v>135</v>
      </c>
      <c r="BO141" s="3" t="s">
        <v>135</v>
      </c>
    </row>
    <row r="142" spans="1:67" ht="25" x14ac:dyDescent="0.3">
      <c r="A142" s="2">
        <v>22391</v>
      </c>
      <c r="B142" t="s">
        <v>130</v>
      </c>
      <c r="C142" s="3">
        <v>1</v>
      </c>
      <c r="E142" t="s">
        <v>130</v>
      </c>
      <c r="F142" t="s">
        <v>500</v>
      </c>
      <c r="G142" s="3" t="s">
        <v>277</v>
      </c>
      <c r="H142" s="3">
        <v>10609</v>
      </c>
      <c r="I142" s="3" t="s">
        <v>132</v>
      </c>
      <c r="J142" s="2">
        <v>100</v>
      </c>
      <c r="K142" t="s">
        <v>512</v>
      </c>
      <c r="L142" s="2">
        <v>0</v>
      </c>
      <c r="M142">
        <v>5.0000000000000001E-4</v>
      </c>
      <c r="N142">
        <v>5.9999999999999995E-4</v>
      </c>
      <c r="O142">
        <v>2.5000000000000001E-3</v>
      </c>
      <c r="P142">
        <v>2.0000000000000001E-4</v>
      </c>
      <c r="Q142">
        <v>5.0000000000000001E-4</v>
      </c>
      <c r="R142">
        <v>6.9999999999999999E-4</v>
      </c>
      <c r="S142">
        <v>8.0000000000000004E-4</v>
      </c>
      <c r="T142">
        <v>0</v>
      </c>
      <c r="U142">
        <v>2.9999999999999997E-4</v>
      </c>
      <c r="V142">
        <v>8.0000000000000004E-4</v>
      </c>
      <c r="W142">
        <v>1.1999999999999999E-3</v>
      </c>
      <c r="X142">
        <v>2.9999999999999997E-4</v>
      </c>
      <c r="Y142">
        <v>1.1000000000000001E-3</v>
      </c>
      <c r="Z142">
        <v>4.0000000000000002E-4</v>
      </c>
      <c r="AA142">
        <v>6.9999999999999999E-4</v>
      </c>
      <c r="AB142">
        <v>8.0000000000000004E-4</v>
      </c>
      <c r="AC142">
        <v>8.9999999999999998E-4</v>
      </c>
      <c r="AD142">
        <v>2.9999999999999997E-4</v>
      </c>
      <c r="AE142">
        <v>1E-3</v>
      </c>
      <c r="AF142">
        <v>8.0000000000000004E-4</v>
      </c>
      <c r="AG142">
        <v>6.9999999999999999E-4</v>
      </c>
      <c r="AH142">
        <v>2.9999999999999997E-4</v>
      </c>
      <c r="AI142">
        <v>8.9999999999999998E-4</v>
      </c>
      <c r="AJ142">
        <v>2.9999999999999997E-4</v>
      </c>
      <c r="AK142">
        <v>5.9999999999999995E-4</v>
      </c>
      <c r="AL142" s="2">
        <v>0.63</v>
      </c>
      <c r="AM142" s="2">
        <v>-0.51</v>
      </c>
      <c r="AN142" s="2">
        <v>-0.06</v>
      </c>
      <c r="AO142" s="2">
        <v>0.54</v>
      </c>
      <c r="AP142" s="2">
        <v>0.69</v>
      </c>
      <c r="AQ142" s="2">
        <v>-0.89</v>
      </c>
      <c r="AR142" s="2">
        <v>0.8</v>
      </c>
      <c r="AS142" s="2">
        <v>0.36</v>
      </c>
      <c r="AT142" s="2">
        <v>-0.04</v>
      </c>
      <c r="AU142" s="2">
        <v>-1.1499999999999999</v>
      </c>
      <c r="AV142" s="2">
        <v>0.47</v>
      </c>
      <c r="AW142" s="2">
        <v>-1</v>
      </c>
      <c r="AX142" s="2">
        <v>-0.24</v>
      </c>
      <c r="AY142" s="2">
        <v>0.36</v>
      </c>
      <c r="AZ142" s="2">
        <v>6.9621076766777966E-4</v>
      </c>
      <c r="BA142" s="2">
        <v>3.4727777777777779E-4</v>
      </c>
      <c r="BB142" s="2">
        <v>-3.0769230769230764E-2</v>
      </c>
      <c r="BC142" s="2">
        <v>0.6819269454819622</v>
      </c>
      <c r="BD142" s="2">
        <v>-0.35390259676943031</v>
      </c>
      <c r="BE142" s="2">
        <v>6.9621076766777966E-4</v>
      </c>
      <c r="BF142" s="3" t="s">
        <v>507</v>
      </c>
      <c r="BG142" s="3" t="s">
        <v>141</v>
      </c>
      <c r="BH142" s="2">
        <v>-0.79</v>
      </c>
      <c r="BI142" s="2">
        <v>-16.14</v>
      </c>
      <c r="BJ142">
        <v>0.71</v>
      </c>
      <c r="BK142" s="5">
        <v>41471</v>
      </c>
      <c r="BL142" s="2">
        <v>0</v>
      </c>
      <c r="BM142" s="3" t="s">
        <v>134</v>
      </c>
      <c r="BN142" s="3" t="s">
        <v>135</v>
      </c>
      <c r="BO142" s="3" t="s">
        <v>135</v>
      </c>
    </row>
    <row r="143" spans="1:67" ht="25" x14ac:dyDescent="0.3">
      <c r="A143" s="2">
        <v>22392</v>
      </c>
      <c r="B143" t="s">
        <v>130</v>
      </c>
      <c r="C143" s="3">
        <v>1</v>
      </c>
      <c r="E143" t="s">
        <v>130</v>
      </c>
      <c r="F143" t="s">
        <v>500</v>
      </c>
      <c r="G143" s="3" t="s">
        <v>278</v>
      </c>
      <c r="H143" s="3">
        <v>10609</v>
      </c>
      <c r="I143" s="3" t="s">
        <v>132</v>
      </c>
      <c r="J143" s="2">
        <v>100</v>
      </c>
      <c r="K143" t="s">
        <v>510</v>
      </c>
      <c r="L143" s="2">
        <v>0</v>
      </c>
      <c r="M143">
        <v>4.0000000000000002E-4</v>
      </c>
      <c r="N143">
        <v>1.5E-3</v>
      </c>
      <c r="O143">
        <v>1.9E-3</v>
      </c>
      <c r="P143">
        <v>1.6000000000000001E-3</v>
      </c>
      <c r="Q143">
        <v>6.9999999999999999E-4</v>
      </c>
      <c r="R143">
        <v>1E-4</v>
      </c>
      <c r="S143">
        <v>1.1000000000000001E-3</v>
      </c>
      <c r="T143">
        <v>2.9999999999999997E-4</v>
      </c>
      <c r="U143">
        <v>8.0000000000000004E-4</v>
      </c>
      <c r="V143">
        <v>8.0000000000000004E-4</v>
      </c>
      <c r="W143">
        <v>1.1999999999999999E-3</v>
      </c>
      <c r="X143">
        <v>4.0000000000000002E-4</v>
      </c>
      <c r="Y143">
        <v>6.9999999999999999E-4</v>
      </c>
      <c r="Z143">
        <v>5.0000000000000001E-4</v>
      </c>
      <c r="AA143">
        <v>1.4E-3</v>
      </c>
      <c r="AB143">
        <v>5.0000000000000001E-4</v>
      </c>
      <c r="AC143">
        <v>0</v>
      </c>
      <c r="AD143">
        <v>4.0000000000000002E-4</v>
      </c>
      <c r="AE143">
        <v>4.0000000000000002E-4</v>
      </c>
      <c r="AF143">
        <v>8.0000000000000004E-4</v>
      </c>
      <c r="AG143">
        <v>5.0000000000000001E-4</v>
      </c>
      <c r="AH143">
        <v>8.9999999999999998E-4</v>
      </c>
      <c r="AI143">
        <v>5.0000000000000001E-4</v>
      </c>
      <c r="AJ143">
        <v>5.9999999999999995E-4</v>
      </c>
      <c r="AK143">
        <v>5.9999999999999995E-4</v>
      </c>
      <c r="AL143" s="2">
        <v>-0.38</v>
      </c>
      <c r="AM143" s="2">
        <v>-0.93</v>
      </c>
      <c r="AN143" s="2">
        <v>1.1299999999999999</v>
      </c>
      <c r="AO143" s="2">
        <v>-0.56000000000000005</v>
      </c>
      <c r="AP143" s="2">
        <v>-1.39</v>
      </c>
      <c r="AQ143" s="2">
        <v>-0.5</v>
      </c>
      <c r="AR143" s="2">
        <v>-0.65</v>
      </c>
      <c r="AS143" s="2">
        <v>0.47</v>
      </c>
      <c r="AT143" s="2">
        <v>-0.42</v>
      </c>
      <c r="AU143" s="2">
        <v>0.66</v>
      </c>
      <c r="AV143" s="2">
        <v>-0.35</v>
      </c>
      <c r="AW143" s="2">
        <v>0.05</v>
      </c>
      <c r="AX143" s="2">
        <v>0</v>
      </c>
      <c r="AY143" s="2">
        <v>0.33</v>
      </c>
      <c r="AZ143" s="2">
        <v>6.4968423063898164E-4</v>
      </c>
      <c r="BA143" s="2">
        <v>3.3250000000000006E-4</v>
      </c>
      <c r="BB143" s="2">
        <v>-0.22076923076923075</v>
      </c>
      <c r="BC143" s="2">
        <v>0.67876679277522045</v>
      </c>
      <c r="BD143" s="2">
        <v>0.25204455890414268</v>
      </c>
      <c r="BE143" s="2">
        <v>6.4968423063898164E-4</v>
      </c>
      <c r="BF143" s="3" t="s">
        <v>507</v>
      </c>
      <c r="BG143" s="3" t="s">
        <v>141</v>
      </c>
      <c r="BH143" s="2">
        <v>-5.7</v>
      </c>
      <c r="BI143" s="2">
        <v>11.49</v>
      </c>
      <c r="BJ143">
        <v>0.66</v>
      </c>
      <c r="BK143" s="5">
        <v>41471</v>
      </c>
      <c r="BL143" s="2">
        <v>0</v>
      </c>
      <c r="BM143" s="3" t="s">
        <v>134</v>
      </c>
      <c r="BN143" s="3" t="s">
        <v>135</v>
      </c>
      <c r="BO143" s="3" t="s">
        <v>135</v>
      </c>
    </row>
    <row r="144" spans="1:67" ht="25" x14ac:dyDescent="0.3">
      <c r="A144" s="2">
        <v>22393</v>
      </c>
      <c r="B144" t="s">
        <v>130</v>
      </c>
      <c r="C144" s="3">
        <v>1</v>
      </c>
      <c r="E144" t="s">
        <v>130</v>
      </c>
      <c r="F144" t="s">
        <v>500</v>
      </c>
      <c r="G144" s="3" t="s">
        <v>279</v>
      </c>
      <c r="H144" s="3">
        <v>10609</v>
      </c>
      <c r="I144" s="3" t="s">
        <v>132</v>
      </c>
      <c r="J144" s="2">
        <v>100</v>
      </c>
      <c r="K144" t="s">
        <v>510</v>
      </c>
      <c r="L144" s="2">
        <v>0</v>
      </c>
      <c r="M144">
        <v>3.8999999999999998E-3</v>
      </c>
      <c r="N144">
        <v>2.5999999999999999E-3</v>
      </c>
      <c r="O144">
        <v>4.8999999999999998E-3</v>
      </c>
      <c r="P144">
        <v>2.8999999999999998E-3</v>
      </c>
      <c r="Q144">
        <v>5.9999999999999995E-4</v>
      </c>
      <c r="R144">
        <v>1.5E-3</v>
      </c>
      <c r="S144">
        <v>2.2000000000000001E-3</v>
      </c>
      <c r="T144">
        <v>1.6000000000000001E-3</v>
      </c>
      <c r="U144">
        <v>1E-3</v>
      </c>
      <c r="V144">
        <v>1.9E-3</v>
      </c>
      <c r="W144">
        <v>3.3E-3</v>
      </c>
      <c r="X144">
        <v>2.0000000000000001E-4</v>
      </c>
      <c r="Y144">
        <v>4.0000000000000002E-4</v>
      </c>
      <c r="Z144">
        <v>1E-4</v>
      </c>
      <c r="AA144">
        <v>4.0000000000000002E-4</v>
      </c>
      <c r="AB144">
        <v>2.9999999999999997E-4</v>
      </c>
      <c r="AC144">
        <v>1E-4</v>
      </c>
      <c r="AD144">
        <v>8.0000000000000004E-4</v>
      </c>
      <c r="AE144">
        <v>2.9999999999999997E-4</v>
      </c>
      <c r="AF144">
        <v>1E-3</v>
      </c>
      <c r="AG144">
        <v>5.0000000000000001E-4</v>
      </c>
      <c r="AH144">
        <v>8.9999999999999998E-4</v>
      </c>
      <c r="AI144">
        <v>6.9999999999999999E-4</v>
      </c>
      <c r="AJ144">
        <v>5.9999999999999995E-4</v>
      </c>
      <c r="AK144">
        <v>5.9999999999999995E-4</v>
      </c>
      <c r="AL144" s="2">
        <v>-1.51</v>
      </c>
      <c r="AM144" s="2">
        <v>-1.61</v>
      </c>
      <c r="AN144" s="2">
        <v>-1.34</v>
      </c>
      <c r="AO144" s="2">
        <v>-1.24</v>
      </c>
      <c r="AP144" s="2">
        <v>-1.49</v>
      </c>
      <c r="AQ144" s="2">
        <v>-0.42</v>
      </c>
      <c r="AR144" s="2">
        <v>-1.1000000000000001</v>
      </c>
      <c r="AS144" s="2">
        <v>0.2</v>
      </c>
      <c r="AT144" s="2">
        <v>-0.48</v>
      </c>
      <c r="AU144" s="2">
        <v>0.2</v>
      </c>
      <c r="AV144" s="2">
        <v>0.02</v>
      </c>
      <c r="AW144" s="2">
        <v>0.4</v>
      </c>
      <c r="AX144" s="2">
        <v>0.31</v>
      </c>
      <c r="AY144" s="2">
        <v>0.46</v>
      </c>
      <c r="AZ144" s="2">
        <v>5.7914035255324844E-4</v>
      </c>
      <c r="BA144" s="2">
        <v>2.9555555555555558E-4</v>
      </c>
      <c r="BB144" s="2">
        <v>-0.62000000000000022</v>
      </c>
      <c r="BC144" s="2">
        <v>0.78430436268921333</v>
      </c>
      <c r="BD144" s="2">
        <v>1.5300156528716542</v>
      </c>
      <c r="BE144" s="2">
        <v>5.7914035255324844E-4</v>
      </c>
      <c r="BF144" s="3" t="s">
        <v>507</v>
      </c>
      <c r="BG144" s="3" t="s">
        <v>141</v>
      </c>
      <c r="BH144" s="2">
        <v>-16</v>
      </c>
      <c r="BI144" s="2">
        <v>69.760000000000005</v>
      </c>
      <c r="BJ144">
        <v>0.59</v>
      </c>
      <c r="BK144" s="5">
        <v>41471</v>
      </c>
      <c r="BL144" s="2">
        <v>0</v>
      </c>
      <c r="BM144" s="3" t="s">
        <v>134</v>
      </c>
      <c r="BN144" s="3" t="s">
        <v>135</v>
      </c>
      <c r="BO144" s="3" t="s">
        <v>135</v>
      </c>
    </row>
    <row r="145" spans="1:67" ht="25" x14ac:dyDescent="0.3">
      <c r="A145" s="2">
        <v>22394</v>
      </c>
      <c r="B145" t="s">
        <v>130</v>
      </c>
      <c r="C145" s="3">
        <v>1</v>
      </c>
      <c r="E145" t="s">
        <v>130</v>
      </c>
      <c r="F145" t="s">
        <v>500</v>
      </c>
      <c r="G145" s="3" t="s">
        <v>280</v>
      </c>
      <c r="H145" s="3">
        <v>10609</v>
      </c>
      <c r="I145" s="3" t="s">
        <v>132</v>
      </c>
      <c r="J145" s="2">
        <v>100</v>
      </c>
      <c r="K145" t="s">
        <v>511</v>
      </c>
      <c r="L145" s="2">
        <v>0</v>
      </c>
      <c r="M145">
        <v>1.4E-3</v>
      </c>
      <c r="N145">
        <v>8.9999999999999998E-4</v>
      </c>
      <c r="O145">
        <v>3.2000000000000002E-3</v>
      </c>
      <c r="P145">
        <v>8.9999999999999998E-4</v>
      </c>
      <c r="Q145">
        <v>8.0000000000000004E-4</v>
      </c>
      <c r="R145">
        <v>4.0000000000000002E-4</v>
      </c>
      <c r="S145">
        <v>1.1000000000000001E-3</v>
      </c>
      <c r="T145">
        <v>8.9999999999999998E-4</v>
      </c>
      <c r="U145">
        <v>2.0000000000000001E-4</v>
      </c>
      <c r="V145">
        <v>8.9999999999999998E-4</v>
      </c>
      <c r="W145">
        <v>1.1999999999999999E-3</v>
      </c>
      <c r="X145">
        <v>1.1000000000000001E-3</v>
      </c>
      <c r="Y145">
        <v>8.0000000000000004E-4</v>
      </c>
      <c r="Z145">
        <v>5.0000000000000001E-4</v>
      </c>
      <c r="AA145">
        <v>1.1000000000000001E-3</v>
      </c>
      <c r="AB145">
        <v>2.9999999999999997E-4</v>
      </c>
      <c r="AC145">
        <v>5.0000000000000001E-4</v>
      </c>
      <c r="AD145">
        <v>2.0000000000000001E-4</v>
      </c>
      <c r="AE145">
        <v>5.9999999999999995E-4</v>
      </c>
      <c r="AF145">
        <v>6.9999999999999999E-4</v>
      </c>
      <c r="AG145">
        <v>5.0000000000000001E-4</v>
      </c>
      <c r="AH145">
        <v>8.9999999999999998E-4</v>
      </c>
      <c r="AI145">
        <v>2.9999999999999997E-4</v>
      </c>
      <c r="AJ145">
        <v>2.9999999999999997E-4</v>
      </c>
      <c r="AK145">
        <v>5.9999999999999995E-4</v>
      </c>
      <c r="AL145" s="2">
        <v>-0.45</v>
      </c>
      <c r="AM145" s="2">
        <v>-0.86</v>
      </c>
      <c r="AN145" s="2">
        <v>0.2</v>
      </c>
      <c r="AO145" s="2">
        <v>-1.37</v>
      </c>
      <c r="AP145" s="2">
        <v>-0.7</v>
      </c>
      <c r="AQ145" s="2">
        <v>-1.43</v>
      </c>
      <c r="AR145" s="2">
        <v>-0.37</v>
      </c>
      <c r="AS145" s="2">
        <v>0.02</v>
      </c>
      <c r="AT145" s="2">
        <v>-0.55000000000000004</v>
      </c>
      <c r="AU145" s="2">
        <v>0.68</v>
      </c>
      <c r="AV145" s="2">
        <v>-1.26</v>
      </c>
      <c r="AW145" s="2">
        <v>-1.05</v>
      </c>
      <c r="AX145" s="2">
        <v>0.13</v>
      </c>
      <c r="AY145" s="2">
        <v>0.44</v>
      </c>
      <c r="AZ145" s="2">
        <v>5.8992836271277071E-4</v>
      </c>
      <c r="BA145" s="2">
        <v>3.1033333333333336E-4</v>
      </c>
      <c r="BB145" s="2">
        <v>-0.53923076923076929</v>
      </c>
      <c r="BC145" s="2">
        <v>0.6597406250244805</v>
      </c>
      <c r="BD145" s="2">
        <v>0.14998671232645114</v>
      </c>
      <c r="BE145" s="2">
        <v>5.8992836271277071E-4</v>
      </c>
      <c r="BF145" s="3" t="s">
        <v>507</v>
      </c>
      <c r="BG145" s="3" t="s">
        <v>141</v>
      </c>
      <c r="BH145" s="2">
        <v>-13.92</v>
      </c>
      <c r="BI145" s="2">
        <v>6.84</v>
      </c>
      <c r="BJ145">
        <v>0.6</v>
      </c>
      <c r="BK145" s="5">
        <v>41471</v>
      </c>
      <c r="BL145" s="2">
        <v>0</v>
      </c>
      <c r="BM145" s="3" t="s">
        <v>134</v>
      </c>
      <c r="BN145" s="3" t="s">
        <v>135</v>
      </c>
      <c r="BO145" s="3" t="s">
        <v>135</v>
      </c>
    </row>
    <row r="146" spans="1:67" ht="25" x14ac:dyDescent="0.3">
      <c r="A146" s="2">
        <v>22395</v>
      </c>
      <c r="B146" t="s">
        <v>130</v>
      </c>
      <c r="C146" s="3">
        <v>1</v>
      </c>
      <c r="E146" t="s">
        <v>130</v>
      </c>
      <c r="F146" t="s">
        <v>500</v>
      </c>
      <c r="G146" s="3" t="s">
        <v>281</v>
      </c>
      <c r="H146" s="3">
        <v>10609</v>
      </c>
      <c r="I146" s="3" t="s">
        <v>132</v>
      </c>
      <c r="J146" s="2">
        <v>100</v>
      </c>
      <c r="K146" t="s">
        <v>511</v>
      </c>
      <c r="L146" s="2">
        <v>0</v>
      </c>
      <c r="M146">
        <v>1.1999999999999999E-3</v>
      </c>
      <c r="N146">
        <v>1.4E-3</v>
      </c>
      <c r="O146">
        <v>1.2999999999999999E-3</v>
      </c>
      <c r="P146">
        <v>2E-3</v>
      </c>
      <c r="Q146">
        <v>1.6999999999999999E-3</v>
      </c>
      <c r="R146">
        <v>1.6000000000000001E-3</v>
      </c>
      <c r="S146">
        <v>1.2999999999999999E-3</v>
      </c>
      <c r="T146">
        <v>1.1000000000000001E-3</v>
      </c>
      <c r="U146">
        <v>8.9999999999999998E-4</v>
      </c>
      <c r="V146">
        <v>1.1000000000000001E-3</v>
      </c>
      <c r="W146">
        <v>1.1999999999999999E-3</v>
      </c>
      <c r="X146">
        <v>4.0000000000000002E-4</v>
      </c>
      <c r="Y146">
        <v>5.0000000000000001E-4</v>
      </c>
      <c r="Z146">
        <v>4.0000000000000002E-4</v>
      </c>
      <c r="AA146">
        <v>5.0000000000000001E-4</v>
      </c>
      <c r="AB146">
        <v>4.0000000000000002E-4</v>
      </c>
      <c r="AC146">
        <v>2.9999999999999997E-4</v>
      </c>
      <c r="AD146">
        <v>5.0000000000000001E-4</v>
      </c>
      <c r="AE146">
        <v>5.0000000000000001E-4</v>
      </c>
      <c r="AF146">
        <v>2.9999999999999997E-4</v>
      </c>
      <c r="AG146">
        <v>2.9999999999999997E-4</v>
      </c>
      <c r="AH146">
        <v>5.0000000000000001E-4</v>
      </c>
      <c r="AI146">
        <v>5.0000000000000001E-4</v>
      </c>
      <c r="AJ146">
        <v>5.0000000000000001E-4</v>
      </c>
      <c r="AK146">
        <v>5.9999999999999995E-4</v>
      </c>
      <c r="AL146" s="2">
        <v>-3.14</v>
      </c>
      <c r="AM146" s="2">
        <v>-3.42</v>
      </c>
      <c r="AN146" s="2">
        <v>-2.64</v>
      </c>
      <c r="AO146" s="2">
        <v>-3.43</v>
      </c>
      <c r="AP146" s="2">
        <v>-3.52</v>
      </c>
      <c r="AQ146" s="2">
        <v>-1.67</v>
      </c>
      <c r="AR146" s="2">
        <v>-1.33</v>
      </c>
      <c r="AS146" s="2">
        <v>-2.15</v>
      </c>
      <c r="AT146" s="2">
        <v>-1.92</v>
      </c>
      <c r="AU146" s="2">
        <v>-0.23</v>
      </c>
      <c r="AV146" s="2">
        <v>0.12</v>
      </c>
      <c r="AW146" s="2">
        <v>0.92</v>
      </c>
      <c r="AX146" s="2">
        <v>2.0499999999999998</v>
      </c>
      <c r="AY146" s="2">
        <v>0.53</v>
      </c>
      <c r="AZ146" s="2">
        <v>4.9082736355939753E-4</v>
      </c>
      <c r="BA146" s="2">
        <v>8.1277777777777812E-5</v>
      </c>
      <c r="BB146" s="2">
        <v>-1.5661538461538458</v>
      </c>
      <c r="BC146" s="2">
        <v>1.7976120199751044</v>
      </c>
      <c r="BD146" s="2">
        <v>1.5106427961671265</v>
      </c>
      <c r="BE146" s="2">
        <v>4.9082736355939753E-4</v>
      </c>
      <c r="BF146" s="3" t="s">
        <v>507</v>
      </c>
      <c r="BG146" s="3" t="s">
        <v>141</v>
      </c>
      <c r="BH146" s="2">
        <v>-40.42</v>
      </c>
      <c r="BI146" s="2">
        <v>68.88</v>
      </c>
      <c r="BJ146">
        <v>0.5</v>
      </c>
      <c r="BK146" s="5">
        <v>41471</v>
      </c>
      <c r="BL146" s="2">
        <v>0</v>
      </c>
      <c r="BM146" s="3" t="s">
        <v>134</v>
      </c>
      <c r="BN146" s="3" t="s">
        <v>135</v>
      </c>
      <c r="BO146" s="3" t="s">
        <v>135</v>
      </c>
    </row>
    <row r="147" spans="1:67" ht="25" x14ac:dyDescent="0.3">
      <c r="A147" s="2">
        <v>22396</v>
      </c>
      <c r="B147" t="s">
        <v>130</v>
      </c>
      <c r="C147" s="3">
        <v>1</v>
      </c>
      <c r="E147" t="s">
        <v>130</v>
      </c>
      <c r="F147" t="s">
        <v>500</v>
      </c>
      <c r="G147" s="3" t="s">
        <v>282</v>
      </c>
      <c r="H147" s="3">
        <v>10609</v>
      </c>
      <c r="I147" s="3" t="s">
        <v>132</v>
      </c>
      <c r="J147" s="2">
        <v>100</v>
      </c>
      <c r="K147" t="s">
        <v>512</v>
      </c>
      <c r="L147" s="2">
        <v>0</v>
      </c>
      <c r="M147">
        <v>2.5000000000000001E-3</v>
      </c>
      <c r="N147">
        <v>2.2000000000000001E-3</v>
      </c>
      <c r="O147">
        <v>3.5000000000000001E-3</v>
      </c>
      <c r="P147">
        <v>2.0999999999999999E-3</v>
      </c>
      <c r="Q147">
        <v>2.0999999999999999E-3</v>
      </c>
      <c r="R147">
        <v>1.6000000000000001E-3</v>
      </c>
      <c r="S147">
        <v>2.7000000000000001E-3</v>
      </c>
      <c r="T147">
        <v>1.8E-3</v>
      </c>
      <c r="U147">
        <v>1.9E-3</v>
      </c>
      <c r="V147">
        <v>1.8E-3</v>
      </c>
      <c r="W147">
        <v>2E-3</v>
      </c>
      <c r="X147">
        <v>1.2999999999999999E-3</v>
      </c>
      <c r="Y147">
        <v>8.0000000000000004E-4</v>
      </c>
      <c r="Z147">
        <v>5.9999999999999995E-4</v>
      </c>
      <c r="AA147">
        <v>5.0000000000000001E-4</v>
      </c>
      <c r="AB147">
        <v>8.0000000000000004E-4</v>
      </c>
      <c r="AC147">
        <v>4.0000000000000002E-4</v>
      </c>
      <c r="AD147">
        <v>5.9999999999999995E-4</v>
      </c>
      <c r="AE147">
        <v>5.9999999999999995E-4</v>
      </c>
      <c r="AF147">
        <v>2.9999999999999997E-4</v>
      </c>
      <c r="AG147">
        <v>2.9999999999999997E-4</v>
      </c>
      <c r="AH147">
        <v>4.0000000000000002E-4</v>
      </c>
      <c r="AI147">
        <v>5.0000000000000001E-4</v>
      </c>
      <c r="AJ147">
        <v>5.9999999999999995E-4</v>
      </c>
      <c r="AK147">
        <v>5.0000000000000001E-4</v>
      </c>
      <c r="AL147" s="2">
        <v>-2.5299999999999998</v>
      </c>
      <c r="AM147" s="2">
        <v>-2.67</v>
      </c>
      <c r="AN147" s="2">
        <v>-3.15</v>
      </c>
      <c r="AO147" s="2">
        <v>-2.2999999999999998</v>
      </c>
      <c r="AP147" s="2">
        <v>-2.9</v>
      </c>
      <c r="AQ147" s="2">
        <v>-2.11</v>
      </c>
      <c r="AR147" s="2">
        <v>-2.44</v>
      </c>
      <c r="AS147" s="2">
        <v>-3.46</v>
      </c>
      <c r="AT147" s="2">
        <v>-3.01</v>
      </c>
      <c r="AU147" s="2">
        <v>-1.95</v>
      </c>
      <c r="AV147" s="2">
        <v>-1.01</v>
      </c>
      <c r="AW147" s="2">
        <v>0.05</v>
      </c>
      <c r="AX147" s="2">
        <v>-0.24</v>
      </c>
      <c r="AY147" s="2">
        <v>0.46</v>
      </c>
      <c r="AZ147" s="2">
        <v>5.4923561362994983E-4</v>
      </c>
      <c r="BA147" s="2">
        <v>1.403888888888889E-4</v>
      </c>
      <c r="BB147" s="2">
        <v>-2.132307692307692</v>
      </c>
      <c r="BC147" s="2">
        <v>1.0941065902229226</v>
      </c>
      <c r="BD147" s="2">
        <v>0.85167877115909085</v>
      </c>
      <c r="BE147" s="2">
        <v>5.4923561362994983E-4</v>
      </c>
      <c r="BF147" s="3" t="s">
        <v>508</v>
      </c>
      <c r="BG147" s="3" t="s">
        <v>133</v>
      </c>
      <c r="BH147" s="2">
        <v>-55.04</v>
      </c>
      <c r="BI147" s="2">
        <v>38.83</v>
      </c>
      <c r="BJ147">
        <v>0.56000000000000005</v>
      </c>
      <c r="BK147" s="5">
        <v>41471</v>
      </c>
      <c r="BL147" s="2">
        <v>0</v>
      </c>
      <c r="BM147" s="3" t="s">
        <v>134</v>
      </c>
      <c r="BN147" s="3" t="s">
        <v>135</v>
      </c>
      <c r="BO147" s="3" t="s">
        <v>135</v>
      </c>
    </row>
    <row r="148" spans="1:67" ht="25" x14ac:dyDescent="0.3">
      <c r="A148" s="2">
        <v>22397</v>
      </c>
      <c r="B148" t="s">
        <v>130</v>
      </c>
      <c r="C148" s="3">
        <v>1</v>
      </c>
      <c r="E148" t="s">
        <v>130</v>
      </c>
      <c r="F148" t="s">
        <v>500</v>
      </c>
      <c r="G148" s="3" t="s">
        <v>283</v>
      </c>
      <c r="H148" s="3">
        <v>10609</v>
      </c>
      <c r="I148" s="3" t="s">
        <v>132</v>
      </c>
      <c r="J148" s="2">
        <v>100</v>
      </c>
      <c r="K148" t="s">
        <v>514</v>
      </c>
      <c r="L148" s="2">
        <v>0</v>
      </c>
      <c r="M148">
        <v>5.9999999999999995E-4</v>
      </c>
      <c r="N148">
        <v>4.0000000000000002E-4</v>
      </c>
      <c r="O148">
        <v>3.0000000000000001E-3</v>
      </c>
      <c r="P148">
        <v>1.4E-3</v>
      </c>
      <c r="Q148">
        <v>1.6000000000000001E-3</v>
      </c>
      <c r="R148">
        <v>1.8E-3</v>
      </c>
      <c r="S148">
        <v>8.0000000000000004E-4</v>
      </c>
      <c r="T148">
        <v>5.9999999999999995E-4</v>
      </c>
      <c r="U148">
        <v>1.1999999999999999E-3</v>
      </c>
      <c r="V148">
        <v>1E-4</v>
      </c>
      <c r="W148">
        <v>6.9999999999999999E-4</v>
      </c>
      <c r="X148">
        <v>2.0000000000000001E-4</v>
      </c>
      <c r="Y148">
        <v>5.0000000000000001E-4</v>
      </c>
      <c r="Z148">
        <v>2.9999999999999997E-4</v>
      </c>
      <c r="AA148">
        <v>1E-3</v>
      </c>
      <c r="AB148">
        <v>8.9999999999999998E-4</v>
      </c>
      <c r="AC148">
        <v>8.9999999999999998E-4</v>
      </c>
      <c r="AD148">
        <v>4.0000000000000002E-4</v>
      </c>
      <c r="AE148">
        <v>4.0000000000000002E-4</v>
      </c>
      <c r="AF148">
        <v>1E-4</v>
      </c>
      <c r="AG148">
        <v>0</v>
      </c>
      <c r="AH148">
        <v>5.9999999999999995E-4</v>
      </c>
      <c r="AI148">
        <v>2.0000000000000001E-4</v>
      </c>
      <c r="AJ148">
        <v>2.0000000000000001E-4</v>
      </c>
      <c r="AK148">
        <v>5.0000000000000001E-4</v>
      </c>
      <c r="AL148" s="2">
        <v>-0.79</v>
      </c>
      <c r="AM148" s="2">
        <v>-1.08</v>
      </c>
      <c r="AN148" s="2">
        <v>-0.03</v>
      </c>
      <c r="AO148" s="2">
        <v>0.12</v>
      </c>
      <c r="AP148" s="2">
        <v>0.23</v>
      </c>
      <c r="AQ148" s="2">
        <v>-0.82</v>
      </c>
      <c r="AR148" s="2">
        <v>-0.66</v>
      </c>
      <c r="AS148" s="2">
        <v>-1.38</v>
      </c>
      <c r="AT148" s="2">
        <v>-1.72</v>
      </c>
      <c r="AU148" s="2">
        <v>0.49</v>
      </c>
      <c r="AV148" s="2">
        <v>-1.1000000000000001</v>
      </c>
      <c r="AW148" s="2">
        <v>-1.0900000000000001</v>
      </c>
      <c r="AX148" s="2">
        <v>0.18</v>
      </c>
      <c r="AY148" s="2">
        <v>0.37</v>
      </c>
      <c r="AZ148" s="2">
        <v>5.0410296780249578E-4</v>
      </c>
      <c r="BA148" s="2">
        <v>2.3644444444444451E-4</v>
      </c>
      <c r="BB148" s="2">
        <v>-0.58846153846153848</v>
      </c>
      <c r="BC148" s="2">
        <v>0.70701068065772721</v>
      </c>
      <c r="BD148" s="2">
        <v>-5.6353389464775763E-2</v>
      </c>
      <c r="BE148" s="2">
        <v>5.0410296780249578E-4</v>
      </c>
      <c r="BF148" s="3" t="s">
        <v>507</v>
      </c>
      <c r="BG148" s="3" t="s">
        <v>141</v>
      </c>
      <c r="BH148" s="2">
        <v>-15.19</v>
      </c>
      <c r="BI148" s="2">
        <v>-2.57</v>
      </c>
      <c r="BJ148">
        <v>0.51</v>
      </c>
      <c r="BK148" s="5">
        <v>41471</v>
      </c>
      <c r="BL148" s="2">
        <v>0</v>
      </c>
      <c r="BM148" s="3" t="s">
        <v>134</v>
      </c>
      <c r="BN148" s="3" t="s">
        <v>135</v>
      </c>
      <c r="BO148" s="3" t="s">
        <v>135</v>
      </c>
    </row>
    <row r="149" spans="1:67" ht="25" x14ac:dyDescent="0.3">
      <c r="A149" s="2">
        <v>22398</v>
      </c>
      <c r="B149" t="s">
        <v>130</v>
      </c>
      <c r="C149" s="3">
        <v>1</v>
      </c>
      <c r="E149" t="s">
        <v>130</v>
      </c>
      <c r="F149" t="s">
        <v>500</v>
      </c>
      <c r="G149" s="3" t="s">
        <v>284</v>
      </c>
      <c r="H149" s="3">
        <v>10609</v>
      </c>
      <c r="I149" s="3" t="s">
        <v>132</v>
      </c>
      <c r="J149" s="2">
        <v>100</v>
      </c>
      <c r="K149" t="s">
        <v>514</v>
      </c>
      <c r="L149" s="2">
        <v>0</v>
      </c>
      <c r="M149">
        <v>2.5999999999999999E-3</v>
      </c>
      <c r="N149">
        <v>5.4999999999999997E-3</v>
      </c>
      <c r="O149">
        <v>2.3999999999999998E-3</v>
      </c>
      <c r="P149">
        <v>8.9999999999999998E-4</v>
      </c>
      <c r="Q149">
        <v>1.9E-3</v>
      </c>
      <c r="R149">
        <v>1.9E-3</v>
      </c>
      <c r="S149">
        <v>1.2999999999999999E-3</v>
      </c>
      <c r="T149">
        <v>8.0000000000000004E-4</v>
      </c>
      <c r="U149">
        <v>2.0000000000000001E-4</v>
      </c>
      <c r="V149">
        <v>4.0000000000000001E-3</v>
      </c>
      <c r="W149">
        <v>2.8E-3</v>
      </c>
      <c r="X149">
        <v>1.5E-3</v>
      </c>
      <c r="Y149">
        <v>1.9E-3</v>
      </c>
      <c r="Z149">
        <v>1E-3</v>
      </c>
      <c r="AA149">
        <v>2.2000000000000001E-3</v>
      </c>
      <c r="AB149">
        <v>2.0999999999999999E-3</v>
      </c>
      <c r="AC149">
        <v>1.1000000000000001E-3</v>
      </c>
      <c r="AD149">
        <v>1E-4</v>
      </c>
      <c r="AE149">
        <v>0</v>
      </c>
      <c r="AF149">
        <v>1E-3</v>
      </c>
      <c r="AG149">
        <v>5.0000000000000001E-4</v>
      </c>
      <c r="AH149">
        <v>1.6999999999999999E-3</v>
      </c>
      <c r="AI149">
        <v>5.0000000000000001E-4</v>
      </c>
      <c r="AJ149">
        <v>2.9999999999999997E-4</v>
      </c>
      <c r="AK149">
        <v>5.0000000000000001E-4</v>
      </c>
      <c r="AL149" s="2">
        <v>-0.2</v>
      </c>
      <c r="AM149" s="2">
        <v>-0.99</v>
      </c>
      <c r="AN149" s="2">
        <v>0.5</v>
      </c>
      <c r="AO149" s="2">
        <v>0.47</v>
      </c>
      <c r="AP149" s="2">
        <v>-0.82</v>
      </c>
      <c r="AQ149" s="2">
        <v>-1.75</v>
      </c>
      <c r="AR149" s="2">
        <v>-1.77</v>
      </c>
      <c r="AS149" s="2">
        <v>-0.51</v>
      </c>
      <c r="AT149" s="2">
        <v>-1.07</v>
      </c>
      <c r="AU149" s="2">
        <v>0.25</v>
      </c>
      <c r="AV149" s="2">
        <v>-1.1299999999999999</v>
      </c>
      <c r="AW149" s="2">
        <v>-1.28</v>
      </c>
      <c r="AX149" s="2">
        <v>-0.84</v>
      </c>
      <c r="AY149" s="2">
        <v>0.42</v>
      </c>
      <c r="AZ149" s="2">
        <v>9.5867524731687486E-4</v>
      </c>
      <c r="BA149" s="2">
        <v>6.3544444444444455E-4</v>
      </c>
      <c r="BB149" s="2">
        <v>-0.70307692307692315</v>
      </c>
      <c r="BC149" s="2">
        <v>0.76491159200900039</v>
      </c>
      <c r="BD149" s="2">
        <v>-0.34074346311457659</v>
      </c>
      <c r="BE149" s="2">
        <v>9.5867524731687486E-4</v>
      </c>
      <c r="BF149" s="3" t="s">
        <v>508</v>
      </c>
      <c r="BG149" s="3" t="s">
        <v>133</v>
      </c>
      <c r="BH149" s="2">
        <v>-18.149999999999999</v>
      </c>
      <c r="BI149" s="2">
        <v>-15.54</v>
      </c>
      <c r="BJ149">
        <v>0.97</v>
      </c>
      <c r="BK149" s="5">
        <v>41471</v>
      </c>
      <c r="BL149" s="2">
        <v>0</v>
      </c>
      <c r="BM149" s="3" t="s">
        <v>134</v>
      </c>
      <c r="BN149" s="3" t="s">
        <v>135</v>
      </c>
      <c r="BO149" s="3" t="s">
        <v>135</v>
      </c>
    </row>
    <row r="150" spans="1:67" ht="25" x14ac:dyDescent="0.3">
      <c r="A150" s="2">
        <v>22399</v>
      </c>
      <c r="B150" t="s">
        <v>130</v>
      </c>
      <c r="C150" s="3">
        <v>1</v>
      </c>
      <c r="E150" t="s">
        <v>130</v>
      </c>
      <c r="F150" t="s">
        <v>500</v>
      </c>
      <c r="G150" s="3" t="s">
        <v>285</v>
      </c>
      <c r="H150" s="3">
        <v>10609</v>
      </c>
      <c r="I150" s="3" t="s">
        <v>132</v>
      </c>
      <c r="J150" s="2">
        <v>100</v>
      </c>
      <c r="K150" t="s">
        <v>514</v>
      </c>
      <c r="L150" s="2">
        <v>0</v>
      </c>
      <c r="M150">
        <v>8.9999999999999998E-4</v>
      </c>
      <c r="N150">
        <v>8.9999999999999998E-4</v>
      </c>
      <c r="O150">
        <v>3.5000000000000001E-3</v>
      </c>
      <c r="P150">
        <v>6.9999999999999999E-4</v>
      </c>
      <c r="Q150">
        <v>1.1000000000000001E-3</v>
      </c>
      <c r="R150">
        <v>1.1000000000000001E-3</v>
      </c>
      <c r="S150">
        <v>5.0000000000000001E-4</v>
      </c>
      <c r="T150">
        <v>6.9999999999999999E-4</v>
      </c>
      <c r="U150">
        <v>6.9999999999999999E-4</v>
      </c>
      <c r="V150">
        <v>2.9999999999999997E-4</v>
      </c>
      <c r="W150">
        <v>8.0000000000000004E-4</v>
      </c>
      <c r="X150">
        <v>1.1999999999999999E-3</v>
      </c>
      <c r="Y150">
        <v>8.0000000000000004E-4</v>
      </c>
      <c r="Z150">
        <v>4.0000000000000002E-4</v>
      </c>
      <c r="AA150">
        <v>1.4E-3</v>
      </c>
      <c r="AB150">
        <v>5.0000000000000001E-4</v>
      </c>
      <c r="AC150">
        <v>4.0000000000000002E-4</v>
      </c>
      <c r="AD150">
        <v>2.0000000000000001E-4</v>
      </c>
      <c r="AE150">
        <v>2.9999999999999997E-4</v>
      </c>
      <c r="AF150">
        <v>2.9999999999999997E-4</v>
      </c>
      <c r="AG150">
        <v>2.0000000000000001E-4</v>
      </c>
      <c r="AH150">
        <v>2.9999999999999997E-4</v>
      </c>
      <c r="AI150">
        <v>4.0000000000000002E-4</v>
      </c>
      <c r="AJ150">
        <v>4.0000000000000002E-4</v>
      </c>
      <c r="AK150">
        <v>5.0000000000000001E-4</v>
      </c>
      <c r="AL150" s="2">
        <v>-0.38</v>
      </c>
      <c r="AM150" s="2">
        <v>-0.97</v>
      </c>
      <c r="AN150" s="2">
        <v>0.79</v>
      </c>
      <c r="AO150" s="2">
        <v>-0.8</v>
      </c>
      <c r="AP150" s="2">
        <v>-1.08</v>
      </c>
      <c r="AQ150" s="2">
        <v>-1.42</v>
      </c>
      <c r="AR150" s="2">
        <v>-1.05</v>
      </c>
      <c r="AS150" s="2">
        <v>-1.05</v>
      </c>
      <c r="AT150" s="2">
        <v>-1.23</v>
      </c>
      <c r="AU150" s="2">
        <v>-0.86</v>
      </c>
      <c r="AV150" s="2">
        <v>-0.59</v>
      </c>
      <c r="AW150" s="2">
        <v>-0.53</v>
      </c>
      <c r="AX150" s="2">
        <v>0.15</v>
      </c>
      <c r="AY150" s="2">
        <v>0.45</v>
      </c>
      <c r="AZ150" s="2">
        <v>5.2155627060973965E-4</v>
      </c>
      <c r="BA150" s="2">
        <v>2.2905555555555548E-4</v>
      </c>
      <c r="BB150" s="2">
        <v>-0.69384615384615367</v>
      </c>
      <c r="BC150" s="2">
        <v>0.6043390116694779</v>
      </c>
      <c r="BD150" s="2">
        <v>-8.8520611435702334E-3</v>
      </c>
      <c r="BE150" s="2">
        <v>5.2155627060973965E-4</v>
      </c>
      <c r="BF150" s="3" t="s">
        <v>507</v>
      </c>
      <c r="BG150" s="3" t="s">
        <v>141</v>
      </c>
      <c r="BH150" s="2">
        <v>-17.91</v>
      </c>
      <c r="BI150" s="2">
        <v>-0.4</v>
      </c>
      <c r="BJ150">
        <v>0.53</v>
      </c>
      <c r="BK150" s="5">
        <v>41471</v>
      </c>
      <c r="BL150" s="2">
        <v>0</v>
      </c>
      <c r="BM150" s="3" t="s">
        <v>134</v>
      </c>
      <c r="BN150" s="3" t="s">
        <v>135</v>
      </c>
      <c r="BO150" s="3" t="s">
        <v>135</v>
      </c>
    </row>
    <row r="151" spans="1:67" ht="25" x14ac:dyDescent="0.3">
      <c r="A151" s="2">
        <v>22400</v>
      </c>
      <c r="B151" t="s">
        <v>130</v>
      </c>
      <c r="C151" s="3">
        <v>1</v>
      </c>
      <c r="E151" t="s">
        <v>130</v>
      </c>
      <c r="F151" t="s">
        <v>500</v>
      </c>
      <c r="G151" s="3" t="s">
        <v>286</v>
      </c>
      <c r="H151" s="3">
        <v>10609</v>
      </c>
      <c r="I151" s="3" t="s">
        <v>132</v>
      </c>
      <c r="J151" s="2">
        <v>100</v>
      </c>
      <c r="K151" t="s">
        <v>514</v>
      </c>
      <c r="L151" s="2">
        <v>0</v>
      </c>
      <c r="M151">
        <v>2.9999999999999997E-4</v>
      </c>
      <c r="N151">
        <v>2.0999999999999999E-3</v>
      </c>
      <c r="O151">
        <v>3.8E-3</v>
      </c>
      <c r="P151">
        <v>2.0000000000000001E-4</v>
      </c>
      <c r="Q151">
        <v>1.2999999999999999E-3</v>
      </c>
      <c r="R151">
        <v>1E-4</v>
      </c>
      <c r="S151">
        <v>2.0000000000000001E-4</v>
      </c>
      <c r="T151">
        <v>1E-4</v>
      </c>
      <c r="U151">
        <v>1.5E-3</v>
      </c>
      <c r="V151">
        <v>0</v>
      </c>
      <c r="W151">
        <v>1.5E-3</v>
      </c>
      <c r="X151">
        <v>1.1000000000000001E-3</v>
      </c>
      <c r="Y151">
        <v>1.6000000000000001E-3</v>
      </c>
      <c r="Z151">
        <v>2.9999999999999997E-4</v>
      </c>
      <c r="AA151">
        <v>1.1999999999999999E-3</v>
      </c>
      <c r="AB151">
        <v>1.9E-3</v>
      </c>
      <c r="AC151">
        <v>8.0000000000000004E-4</v>
      </c>
      <c r="AD151">
        <v>1E-4</v>
      </c>
      <c r="AE151">
        <v>2.0000000000000001E-4</v>
      </c>
      <c r="AF151">
        <v>1E-4</v>
      </c>
      <c r="AG151">
        <v>2.0000000000000001E-4</v>
      </c>
      <c r="AH151">
        <v>0</v>
      </c>
      <c r="AI151">
        <v>1.5E-3</v>
      </c>
      <c r="AJ151">
        <v>1E-3</v>
      </c>
      <c r="AK151">
        <v>5.0000000000000001E-4</v>
      </c>
      <c r="AL151" s="2">
        <v>0.53</v>
      </c>
      <c r="AM151" s="2">
        <v>-0.78</v>
      </c>
      <c r="AN151" s="2">
        <v>0.22</v>
      </c>
      <c r="AO151" s="2">
        <v>1.44</v>
      </c>
      <c r="AP151" s="2">
        <v>-0.13</v>
      </c>
      <c r="AQ151" s="2">
        <v>-1.01</v>
      </c>
      <c r="AR151" s="2">
        <v>-0.87</v>
      </c>
      <c r="AS151" s="2">
        <v>-1.01</v>
      </c>
      <c r="AT151" s="2">
        <v>-1</v>
      </c>
      <c r="AU151" s="2">
        <v>-1.34</v>
      </c>
      <c r="AV151" s="2">
        <v>1.34</v>
      </c>
      <c r="AW151" s="2">
        <v>0.44</v>
      </c>
      <c r="AX151" s="2">
        <v>-0.42</v>
      </c>
      <c r="AY151" s="2">
        <v>0.47</v>
      </c>
      <c r="AZ151" s="2">
        <v>6.9346302255081165E-4</v>
      </c>
      <c r="BA151" s="2">
        <v>5.6894444444444462E-4</v>
      </c>
      <c r="BB151" s="2">
        <v>-0.19923076923076927</v>
      </c>
      <c r="BC151" s="2">
        <v>0.92513477881569184</v>
      </c>
      <c r="BD151" s="2">
        <v>-0.1208591151471229</v>
      </c>
      <c r="BE151" s="2">
        <v>6.9346302255081165E-4</v>
      </c>
      <c r="BF151" s="3" t="s">
        <v>507</v>
      </c>
      <c r="BG151" s="3" t="s">
        <v>141</v>
      </c>
      <c r="BH151" s="2">
        <v>-5.14</v>
      </c>
      <c r="BI151" s="2">
        <v>-5.51</v>
      </c>
      <c r="BJ151">
        <v>0.7</v>
      </c>
      <c r="BK151" s="5">
        <v>41471</v>
      </c>
      <c r="BL151" s="2">
        <v>0</v>
      </c>
      <c r="BM151" s="3" t="s">
        <v>134</v>
      </c>
      <c r="BN151" s="3" t="s">
        <v>135</v>
      </c>
      <c r="BO151" s="3" t="s">
        <v>135</v>
      </c>
    </row>
    <row r="152" spans="1:67" ht="25" x14ac:dyDescent="0.3">
      <c r="A152" s="2">
        <v>22401</v>
      </c>
      <c r="B152" t="s">
        <v>130</v>
      </c>
      <c r="C152" s="3">
        <v>1</v>
      </c>
      <c r="E152" t="s">
        <v>130</v>
      </c>
      <c r="F152" t="s">
        <v>500</v>
      </c>
      <c r="G152" s="3" t="s">
        <v>287</v>
      </c>
      <c r="H152" s="3">
        <v>10609</v>
      </c>
      <c r="I152" s="3" t="s">
        <v>132</v>
      </c>
      <c r="J152" s="2">
        <v>100</v>
      </c>
      <c r="K152" t="s">
        <v>512</v>
      </c>
      <c r="L152" s="2">
        <v>0</v>
      </c>
      <c r="M152">
        <v>3.2000000000000002E-3</v>
      </c>
      <c r="N152">
        <v>2.7000000000000001E-3</v>
      </c>
      <c r="O152">
        <v>2.3999999999999998E-3</v>
      </c>
      <c r="P152">
        <v>2.0999999999999999E-3</v>
      </c>
      <c r="Q152">
        <v>5.0000000000000001E-4</v>
      </c>
      <c r="R152">
        <v>5.0000000000000001E-4</v>
      </c>
      <c r="S152">
        <v>2.5999999999999999E-3</v>
      </c>
      <c r="T152">
        <v>5.9999999999999995E-4</v>
      </c>
      <c r="U152">
        <v>1.4E-3</v>
      </c>
      <c r="V152">
        <v>1.6999999999999999E-3</v>
      </c>
      <c r="W152">
        <v>1.1000000000000001E-3</v>
      </c>
      <c r="X152">
        <v>1.1000000000000001E-3</v>
      </c>
      <c r="Y152">
        <v>6.9999999999999999E-4</v>
      </c>
      <c r="Z152">
        <v>1E-3</v>
      </c>
      <c r="AA152">
        <v>2E-3</v>
      </c>
      <c r="AB152">
        <v>4.0000000000000002E-4</v>
      </c>
      <c r="AC152">
        <v>0</v>
      </c>
      <c r="AD152">
        <v>2.9999999999999997E-4</v>
      </c>
      <c r="AE152">
        <v>1E-4</v>
      </c>
      <c r="AF152">
        <v>2.0000000000000001E-4</v>
      </c>
      <c r="AG152">
        <v>1E-4</v>
      </c>
      <c r="AH152">
        <v>4.0000000000000002E-4</v>
      </c>
      <c r="AI152">
        <v>4.0000000000000002E-4</v>
      </c>
      <c r="AJ152">
        <v>1E-4</v>
      </c>
      <c r="AK152">
        <v>5.0000000000000001E-4</v>
      </c>
      <c r="AL152" s="2">
        <v>-1.46</v>
      </c>
      <c r="AM152" s="2">
        <v>-0.7</v>
      </c>
      <c r="AN152" s="2">
        <v>1</v>
      </c>
      <c r="AO152" s="2">
        <v>-1.1100000000000001</v>
      </c>
      <c r="AP152" s="2">
        <v>-1.61</v>
      </c>
      <c r="AQ152" s="2">
        <v>-1.0900000000000001</v>
      </c>
      <c r="AR152" s="2">
        <v>-1.67</v>
      </c>
      <c r="AS152" s="2">
        <v>-1.5</v>
      </c>
      <c r="AT152" s="2">
        <v>-1.87</v>
      </c>
      <c r="AU152" s="2">
        <v>-0.83</v>
      </c>
      <c r="AV152" s="2">
        <v>-0.62</v>
      </c>
      <c r="AW152" s="2">
        <v>-1.24</v>
      </c>
      <c r="AX152" s="2">
        <v>7.0000000000000007E-2</v>
      </c>
      <c r="AY152" s="2">
        <v>0.48</v>
      </c>
      <c r="AZ152" s="2">
        <v>5.1612191854590094E-4</v>
      </c>
      <c r="BA152" s="2">
        <v>3.6944444444444449E-4</v>
      </c>
      <c r="BB152" s="2">
        <v>-0.97153846153846157</v>
      </c>
      <c r="BC152" s="2">
        <v>0.79135796950396353</v>
      </c>
      <c r="BD152" s="2">
        <v>-2.4335712688608627E-3</v>
      </c>
      <c r="BE152" s="2">
        <v>5.1612191854590094E-4</v>
      </c>
      <c r="BF152" s="3" t="s">
        <v>507</v>
      </c>
      <c r="BG152" s="3" t="s">
        <v>141</v>
      </c>
      <c r="BH152" s="2">
        <v>-25.08</v>
      </c>
      <c r="BI152" s="2">
        <v>-0.11</v>
      </c>
      <c r="BJ152">
        <v>0.53</v>
      </c>
      <c r="BK152" s="5">
        <v>41471</v>
      </c>
      <c r="BL152" s="2">
        <v>0</v>
      </c>
      <c r="BM152" s="3" t="s">
        <v>134</v>
      </c>
      <c r="BN152" s="3" t="s">
        <v>135</v>
      </c>
      <c r="BO152" s="3" t="s">
        <v>135</v>
      </c>
    </row>
    <row r="153" spans="1:67" ht="25" x14ac:dyDescent="0.3">
      <c r="A153" s="2">
        <v>22402</v>
      </c>
      <c r="B153" t="s">
        <v>130</v>
      </c>
      <c r="C153" s="3">
        <v>1</v>
      </c>
      <c r="E153" t="s">
        <v>130</v>
      </c>
      <c r="F153" t="s">
        <v>500</v>
      </c>
      <c r="G153" s="3" t="s">
        <v>288</v>
      </c>
      <c r="H153" s="3">
        <v>10609</v>
      </c>
      <c r="I153" s="3" t="s">
        <v>132</v>
      </c>
      <c r="J153" s="2">
        <v>100</v>
      </c>
      <c r="K153" t="s">
        <v>512</v>
      </c>
      <c r="L153" s="2">
        <v>0</v>
      </c>
      <c r="M153">
        <v>1E-3</v>
      </c>
      <c r="N153">
        <v>1.8E-3</v>
      </c>
      <c r="O153">
        <v>2.3999999999999998E-3</v>
      </c>
      <c r="P153">
        <v>2E-3</v>
      </c>
      <c r="Q153">
        <v>1.9E-3</v>
      </c>
      <c r="R153">
        <v>1.2999999999999999E-3</v>
      </c>
      <c r="S153">
        <v>1.6000000000000001E-3</v>
      </c>
      <c r="T153">
        <v>1.9E-3</v>
      </c>
      <c r="U153">
        <v>1.2999999999999999E-3</v>
      </c>
      <c r="V153">
        <v>1.6999999999999999E-3</v>
      </c>
      <c r="W153">
        <v>1.4E-3</v>
      </c>
      <c r="X153">
        <v>1.6999999999999999E-3</v>
      </c>
      <c r="Y153">
        <v>1.9E-3</v>
      </c>
      <c r="Z153">
        <v>6.9999999999999999E-4</v>
      </c>
      <c r="AA153">
        <v>4.7000000000000002E-3</v>
      </c>
      <c r="AB153">
        <v>8.0000000000000004E-4</v>
      </c>
      <c r="AC153">
        <v>4.0000000000000002E-4</v>
      </c>
      <c r="AD153">
        <v>5.0000000000000001E-4</v>
      </c>
      <c r="AE153">
        <v>1.6999999999999999E-3</v>
      </c>
      <c r="AF153">
        <v>5.0000000000000001E-4</v>
      </c>
      <c r="AG153">
        <v>4.0000000000000002E-4</v>
      </c>
      <c r="AH153">
        <v>6.9999999999999999E-4</v>
      </c>
      <c r="AI153">
        <v>8.9999999999999998E-4</v>
      </c>
      <c r="AJ153">
        <v>8.9999999999999998E-4</v>
      </c>
      <c r="AK153">
        <v>5.0000000000000001E-4</v>
      </c>
      <c r="AL153" s="2">
        <v>0.64</v>
      </c>
      <c r="AM153" s="2">
        <v>-2.66</v>
      </c>
      <c r="AN153" s="2">
        <v>4.74</v>
      </c>
      <c r="AO153" s="2">
        <v>-1.1599999999999999</v>
      </c>
      <c r="AP153" s="2">
        <v>-1.45</v>
      </c>
      <c r="AQ153" s="2">
        <v>-1.26</v>
      </c>
      <c r="AR153" s="2">
        <v>0.16</v>
      </c>
      <c r="AS153" s="2">
        <v>-1.04</v>
      </c>
      <c r="AT153" s="2">
        <v>-1.06</v>
      </c>
      <c r="AU153" s="2">
        <v>-0.68</v>
      </c>
      <c r="AV153" s="2">
        <v>-0.4</v>
      </c>
      <c r="AW153" s="2">
        <v>-0.36</v>
      </c>
      <c r="AX153" s="2">
        <v>-0.7</v>
      </c>
      <c r="AY153" s="2">
        <v>0.37</v>
      </c>
      <c r="AZ153" s="2">
        <v>1.1013434932121583E-3</v>
      </c>
      <c r="BA153" s="2">
        <v>9.6055555555555532E-4</v>
      </c>
      <c r="BB153" s="2">
        <v>-0.40230769230769237</v>
      </c>
      <c r="BC153" s="2">
        <v>1.740623230561178</v>
      </c>
      <c r="BD153" s="2">
        <v>-0.18221001850439747</v>
      </c>
      <c r="BE153" s="2">
        <v>1.1013434932121583E-3</v>
      </c>
      <c r="BF153" s="3" t="s">
        <v>507</v>
      </c>
      <c r="BG153" s="3" t="s">
        <v>141</v>
      </c>
      <c r="BH153" s="2">
        <v>-10.38</v>
      </c>
      <c r="BI153" s="2">
        <v>-8.31</v>
      </c>
      <c r="BJ153">
        <v>1.1100000000000001</v>
      </c>
      <c r="BK153" s="5">
        <v>41471</v>
      </c>
      <c r="BL153" s="2">
        <v>0</v>
      </c>
      <c r="BM153" s="3" t="s">
        <v>134</v>
      </c>
      <c r="BN153" s="3" t="s">
        <v>135</v>
      </c>
      <c r="BO153" s="3" t="s">
        <v>135</v>
      </c>
    </row>
    <row r="154" spans="1:67" ht="25" x14ac:dyDescent="0.3">
      <c r="A154" s="2">
        <v>22403</v>
      </c>
      <c r="B154" t="s">
        <v>130</v>
      </c>
      <c r="C154" s="3">
        <v>1</v>
      </c>
      <c r="E154" t="s">
        <v>130</v>
      </c>
      <c r="F154" t="s">
        <v>500</v>
      </c>
      <c r="G154" s="3" t="s">
        <v>289</v>
      </c>
      <c r="H154" s="3">
        <v>10609</v>
      </c>
      <c r="I154" s="3" t="s">
        <v>132</v>
      </c>
      <c r="J154" s="2">
        <v>100</v>
      </c>
      <c r="K154" t="s">
        <v>510</v>
      </c>
      <c r="L154" s="2">
        <v>0</v>
      </c>
      <c r="M154">
        <v>1.8E-3</v>
      </c>
      <c r="N154">
        <v>1.5E-3</v>
      </c>
      <c r="O154">
        <v>3.0999999999999999E-3</v>
      </c>
      <c r="P154">
        <v>1.9E-3</v>
      </c>
      <c r="Q154">
        <v>2.0999999999999999E-3</v>
      </c>
      <c r="R154">
        <v>1.9E-3</v>
      </c>
      <c r="S154">
        <v>1.8E-3</v>
      </c>
      <c r="T154">
        <v>1.1000000000000001E-3</v>
      </c>
      <c r="U154">
        <v>1.8E-3</v>
      </c>
      <c r="V154">
        <v>1.9E-3</v>
      </c>
      <c r="W154">
        <v>1.1999999999999999E-3</v>
      </c>
      <c r="X154">
        <v>1.2999999999999999E-3</v>
      </c>
      <c r="Y154">
        <v>1.1000000000000001E-3</v>
      </c>
      <c r="Z154">
        <v>1.1999999999999999E-3</v>
      </c>
      <c r="AA154">
        <v>6.9999999999999999E-4</v>
      </c>
      <c r="AB154">
        <v>5.9999999999999995E-4</v>
      </c>
      <c r="AC154">
        <v>8.9999999999999998E-4</v>
      </c>
      <c r="AD154">
        <v>4.0000000000000002E-4</v>
      </c>
      <c r="AE154">
        <v>5.9999999999999995E-4</v>
      </c>
      <c r="AF154">
        <v>4.0000000000000002E-4</v>
      </c>
      <c r="AG154">
        <v>2.9999999999999997E-4</v>
      </c>
      <c r="AH154">
        <v>5.0000000000000001E-4</v>
      </c>
      <c r="AI154">
        <v>5.0000000000000001E-4</v>
      </c>
      <c r="AJ154">
        <v>5.9999999999999995E-4</v>
      </c>
      <c r="AK154">
        <v>5.0000000000000001E-4</v>
      </c>
      <c r="AL154" s="2">
        <v>-1.52</v>
      </c>
      <c r="AM154" s="2">
        <v>-1.2</v>
      </c>
      <c r="AN154" s="2">
        <v>-2.82</v>
      </c>
      <c r="AO154" s="2">
        <v>-3.29</v>
      </c>
      <c r="AP154" s="2">
        <v>-1.75</v>
      </c>
      <c r="AQ154" s="2">
        <v>-2.94</v>
      </c>
      <c r="AR154" s="2">
        <v>-1.83</v>
      </c>
      <c r="AS154" s="2">
        <v>-2.44</v>
      </c>
      <c r="AT154" s="2">
        <v>-3.09</v>
      </c>
      <c r="AU154" s="2">
        <v>-1.62</v>
      </c>
      <c r="AV154" s="2">
        <v>-1.44</v>
      </c>
      <c r="AW154" s="2">
        <v>-0.59</v>
      </c>
      <c r="AX154" s="2">
        <v>-0.85</v>
      </c>
      <c r="AY154" s="2">
        <v>0.39</v>
      </c>
      <c r="AZ154" s="2">
        <v>6.9177862443434667E-4</v>
      </c>
      <c r="BA154" s="2">
        <v>1.773333333333333E-4</v>
      </c>
      <c r="BB154" s="2">
        <v>-1.9523076923076925</v>
      </c>
      <c r="BC154" s="2">
        <v>0.8804653489883798</v>
      </c>
      <c r="BD154" s="2">
        <v>0.39394196523908309</v>
      </c>
      <c r="BE154" s="2">
        <v>6.9177862443434667E-4</v>
      </c>
      <c r="BF154" s="3" t="s">
        <v>508</v>
      </c>
      <c r="BG154" s="3" t="s">
        <v>133</v>
      </c>
      <c r="BH154" s="2">
        <v>-50.39</v>
      </c>
      <c r="BI154" s="2">
        <v>17.96</v>
      </c>
      <c r="BJ154">
        <v>0.7</v>
      </c>
      <c r="BK154" s="5">
        <v>41471</v>
      </c>
      <c r="BL154" s="2">
        <v>0</v>
      </c>
      <c r="BM154" s="3" t="s">
        <v>134</v>
      </c>
      <c r="BN154" s="3" t="s">
        <v>135</v>
      </c>
      <c r="BO154" s="3" t="s">
        <v>135</v>
      </c>
    </row>
    <row r="155" spans="1:67" ht="25" x14ac:dyDescent="0.3">
      <c r="A155" s="2">
        <v>22404</v>
      </c>
      <c r="B155" t="s">
        <v>130</v>
      </c>
      <c r="C155" s="3">
        <v>1</v>
      </c>
      <c r="E155" t="s">
        <v>130</v>
      </c>
      <c r="F155" t="s">
        <v>500</v>
      </c>
      <c r="G155" s="3" t="s">
        <v>290</v>
      </c>
      <c r="H155" s="3">
        <v>10609</v>
      </c>
      <c r="I155" s="3" t="s">
        <v>132</v>
      </c>
      <c r="J155" s="2">
        <v>100</v>
      </c>
      <c r="K155" t="s">
        <v>510</v>
      </c>
      <c r="L155" s="2">
        <v>0</v>
      </c>
      <c r="M155">
        <v>1.5E-3</v>
      </c>
      <c r="N155">
        <v>1.2999999999999999E-3</v>
      </c>
      <c r="O155">
        <v>3.2000000000000002E-3</v>
      </c>
      <c r="P155">
        <v>1.9E-3</v>
      </c>
      <c r="Q155">
        <v>1.5E-3</v>
      </c>
      <c r="R155">
        <v>1.2999999999999999E-3</v>
      </c>
      <c r="S155">
        <v>2.5000000000000001E-3</v>
      </c>
      <c r="T155">
        <v>2.0999999999999999E-3</v>
      </c>
      <c r="U155">
        <v>1.6000000000000001E-3</v>
      </c>
      <c r="V155">
        <v>1.1999999999999999E-3</v>
      </c>
      <c r="W155">
        <v>2.3999999999999998E-3</v>
      </c>
      <c r="X155">
        <v>2.3E-3</v>
      </c>
      <c r="Y155">
        <v>1.6000000000000001E-3</v>
      </c>
      <c r="Z155">
        <v>1E-3</v>
      </c>
      <c r="AA155">
        <v>1.8E-3</v>
      </c>
      <c r="AB155">
        <v>1.2999999999999999E-3</v>
      </c>
      <c r="AC155">
        <v>1.2999999999999999E-3</v>
      </c>
      <c r="AD155">
        <v>8.0000000000000004E-4</v>
      </c>
      <c r="AE155">
        <v>2.5000000000000001E-3</v>
      </c>
      <c r="AF155">
        <v>1.5E-3</v>
      </c>
      <c r="AG155">
        <v>1.6999999999999999E-3</v>
      </c>
      <c r="AH155">
        <v>1.2999999999999999E-3</v>
      </c>
      <c r="AI155">
        <v>1.9E-3</v>
      </c>
      <c r="AJ155">
        <v>2.0999999999999999E-3</v>
      </c>
      <c r="AK155">
        <v>5.0000000000000001E-4</v>
      </c>
      <c r="AL155" s="2">
        <v>-0.48</v>
      </c>
      <c r="AM155" s="2">
        <v>-1.38</v>
      </c>
      <c r="AN155" s="2">
        <v>-0.14000000000000001</v>
      </c>
      <c r="AO155" s="2">
        <v>-0.9</v>
      </c>
      <c r="AP155" s="2">
        <v>-0.85</v>
      </c>
      <c r="AQ155" s="2">
        <v>-1.77</v>
      </c>
      <c r="AR155" s="2">
        <v>1.54</v>
      </c>
      <c r="AS155" s="2">
        <v>-0.27</v>
      </c>
      <c r="AT155" s="2">
        <v>0.16</v>
      </c>
      <c r="AU155" s="2">
        <v>-0.56000000000000005</v>
      </c>
      <c r="AV155" s="2">
        <v>0.52</v>
      </c>
      <c r="AW155" s="2">
        <v>0.97</v>
      </c>
      <c r="AX155" s="2">
        <v>-1.78</v>
      </c>
      <c r="AY155" s="2">
        <v>0.42</v>
      </c>
      <c r="AZ155" s="2">
        <v>1.5326482187028622E-3</v>
      </c>
      <c r="BA155" s="2">
        <v>5.9849999999999997E-4</v>
      </c>
      <c r="BB155" s="2">
        <v>-0.38000000000000012</v>
      </c>
      <c r="BC155" s="2">
        <v>1.0044069560359155</v>
      </c>
      <c r="BD155" s="2">
        <v>0.24171507983653137</v>
      </c>
      <c r="BE155" s="2">
        <v>1.5326482187028622E-3</v>
      </c>
      <c r="BF155" s="3" t="s">
        <v>507</v>
      </c>
      <c r="BG155" s="3" t="s">
        <v>141</v>
      </c>
      <c r="BH155" s="2">
        <v>-9.81</v>
      </c>
      <c r="BI155" s="2">
        <v>11.02</v>
      </c>
      <c r="BJ155">
        <v>1.54</v>
      </c>
      <c r="BK155" s="5">
        <v>41471</v>
      </c>
      <c r="BL155" s="2">
        <v>0</v>
      </c>
      <c r="BM155" s="3" t="s">
        <v>134</v>
      </c>
      <c r="BN155" s="3" t="s">
        <v>135</v>
      </c>
      <c r="BO155" s="3" t="s">
        <v>135</v>
      </c>
    </row>
    <row r="156" spans="1:67" ht="25" x14ac:dyDescent="0.3">
      <c r="A156" s="2">
        <v>22405</v>
      </c>
      <c r="B156" t="s">
        <v>130</v>
      </c>
      <c r="C156" s="3">
        <v>1</v>
      </c>
      <c r="E156" t="s">
        <v>130</v>
      </c>
      <c r="F156" t="s">
        <v>500</v>
      </c>
      <c r="G156" s="3" t="s">
        <v>291</v>
      </c>
      <c r="H156" s="3">
        <v>10609</v>
      </c>
      <c r="I156" s="3" t="s">
        <v>132</v>
      </c>
      <c r="J156" s="2">
        <v>100</v>
      </c>
      <c r="K156" t="s">
        <v>510</v>
      </c>
      <c r="L156" s="2">
        <v>0</v>
      </c>
      <c r="M156">
        <v>4.0000000000000001E-3</v>
      </c>
      <c r="N156">
        <v>4.4000000000000003E-3</v>
      </c>
      <c r="O156">
        <v>7.1999999999999998E-3</v>
      </c>
      <c r="P156">
        <v>5.8999999999999999E-3</v>
      </c>
      <c r="Q156">
        <v>3.7000000000000002E-3</v>
      </c>
      <c r="R156">
        <v>2.3E-3</v>
      </c>
      <c r="S156">
        <v>2.8999999999999998E-3</v>
      </c>
      <c r="T156">
        <v>1.6999999999999999E-3</v>
      </c>
      <c r="U156">
        <v>1.1999999999999999E-3</v>
      </c>
      <c r="V156">
        <v>3.2000000000000002E-3</v>
      </c>
      <c r="W156">
        <v>2.2000000000000001E-3</v>
      </c>
      <c r="X156">
        <v>2.0999999999999999E-3</v>
      </c>
      <c r="Y156">
        <v>1.1999999999999999E-3</v>
      </c>
      <c r="Z156">
        <v>1.5E-3</v>
      </c>
      <c r="AA156">
        <v>1.9E-3</v>
      </c>
      <c r="AB156">
        <v>1.6000000000000001E-3</v>
      </c>
      <c r="AC156">
        <v>4.0000000000000002E-4</v>
      </c>
      <c r="AD156">
        <v>6.9999999999999999E-4</v>
      </c>
      <c r="AE156">
        <v>6.9999999999999999E-4</v>
      </c>
      <c r="AF156">
        <v>5.9999999999999995E-4</v>
      </c>
      <c r="AG156">
        <v>2.9999999999999997E-4</v>
      </c>
      <c r="AH156">
        <v>4.0000000000000002E-4</v>
      </c>
      <c r="AI156">
        <v>4.0000000000000002E-4</v>
      </c>
      <c r="AJ156">
        <v>1.6999999999999999E-3</v>
      </c>
      <c r="AK156">
        <v>5.0000000000000001E-4</v>
      </c>
      <c r="AL156" s="2">
        <v>-2.0699999999999998</v>
      </c>
      <c r="AM156" s="2">
        <v>-1.58</v>
      </c>
      <c r="AN156" s="2">
        <v>-1.17</v>
      </c>
      <c r="AO156" s="2">
        <v>-1.1000000000000001</v>
      </c>
      <c r="AP156" s="2">
        <v>-2.36</v>
      </c>
      <c r="AQ156" s="2">
        <v>-1.77</v>
      </c>
      <c r="AR156" s="2">
        <v>-1.68</v>
      </c>
      <c r="AS156" s="2">
        <v>-1.78</v>
      </c>
      <c r="AT156" s="2">
        <v>-2.2400000000000002</v>
      </c>
      <c r="AU156" s="2">
        <v>-2.62</v>
      </c>
      <c r="AV156" s="2">
        <v>-2.48</v>
      </c>
      <c r="AW156" s="2">
        <v>1.87</v>
      </c>
      <c r="AX156" s="2">
        <v>-1.1100000000000001</v>
      </c>
      <c r="AY156" s="2">
        <v>0.51</v>
      </c>
      <c r="AZ156" s="2">
        <v>1.0193873515585716E-3</v>
      </c>
      <c r="BA156" s="2">
        <v>4.0638888888888891E-4</v>
      </c>
      <c r="BB156" s="2">
        <v>-1.5453846153846151</v>
      </c>
      <c r="BC156" s="2">
        <v>1.146302864172579</v>
      </c>
      <c r="BD156" s="2">
        <v>0.25635634317777589</v>
      </c>
      <c r="BE156" s="2">
        <v>1.0193873515585716E-3</v>
      </c>
      <c r="BF156" s="3" t="s">
        <v>508</v>
      </c>
      <c r="BG156" s="3" t="s">
        <v>133</v>
      </c>
      <c r="BH156" s="2">
        <v>-39.89</v>
      </c>
      <c r="BI156" s="2">
        <v>11.69</v>
      </c>
      <c r="BJ156">
        <v>1.03</v>
      </c>
      <c r="BK156" s="5">
        <v>41471</v>
      </c>
      <c r="BL156" s="2">
        <v>0</v>
      </c>
      <c r="BM156" s="3" t="s">
        <v>134</v>
      </c>
      <c r="BN156" s="3" t="s">
        <v>135</v>
      </c>
      <c r="BO156" s="3" t="s">
        <v>135</v>
      </c>
    </row>
    <row r="157" spans="1:67" ht="25" x14ac:dyDescent="0.3">
      <c r="A157" s="2">
        <v>22406</v>
      </c>
      <c r="B157" t="s">
        <v>130</v>
      </c>
      <c r="C157" s="3">
        <v>1</v>
      </c>
      <c r="E157" t="s">
        <v>130</v>
      </c>
      <c r="F157" t="s">
        <v>500</v>
      </c>
      <c r="G157" s="3" t="s">
        <v>292</v>
      </c>
      <c r="H157" s="3">
        <v>10609</v>
      </c>
      <c r="I157" s="3" t="s">
        <v>132</v>
      </c>
      <c r="J157" s="2">
        <v>100</v>
      </c>
      <c r="K157" t="s">
        <v>510</v>
      </c>
      <c r="L157" s="2">
        <v>0</v>
      </c>
      <c r="M157">
        <v>1.1999999999999999E-3</v>
      </c>
      <c r="N157">
        <v>2.5999999999999999E-3</v>
      </c>
      <c r="O157">
        <v>2.0999999999999999E-3</v>
      </c>
      <c r="P157">
        <v>2E-3</v>
      </c>
      <c r="Q157">
        <v>1.8E-3</v>
      </c>
      <c r="R157">
        <v>1.5E-3</v>
      </c>
      <c r="S157">
        <v>1.8E-3</v>
      </c>
      <c r="T157">
        <v>8.9999999999999998E-4</v>
      </c>
      <c r="U157">
        <v>1.2999999999999999E-3</v>
      </c>
      <c r="V157">
        <v>1E-3</v>
      </c>
      <c r="W157">
        <v>8.9999999999999998E-4</v>
      </c>
      <c r="X157">
        <v>1.2999999999999999E-3</v>
      </c>
      <c r="Y157">
        <v>1.6000000000000001E-3</v>
      </c>
      <c r="Z157">
        <v>1E-3</v>
      </c>
      <c r="AA157">
        <v>1.8E-3</v>
      </c>
      <c r="AB157">
        <v>6.9999999999999999E-4</v>
      </c>
      <c r="AC157">
        <v>1E-3</v>
      </c>
      <c r="AD157">
        <v>5.9999999999999995E-4</v>
      </c>
      <c r="AE157">
        <v>1E-3</v>
      </c>
      <c r="AF157">
        <v>5.0000000000000001E-4</v>
      </c>
      <c r="AG157">
        <v>6.9999999999999999E-4</v>
      </c>
      <c r="AH157">
        <v>6.9999999999999999E-4</v>
      </c>
      <c r="AI157">
        <v>8.9999999999999998E-4</v>
      </c>
      <c r="AJ157">
        <v>2.0000000000000001E-4</v>
      </c>
      <c r="AK157">
        <v>5.0000000000000001E-4</v>
      </c>
      <c r="AL157" s="2">
        <v>0.17</v>
      </c>
      <c r="AM157" s="2">
        <v>-1.74</v>
      </c>
      <c r="AN157" s="2">
        <v>1.06</v>
      </c>
      <c r="AO157" s="2">
        <v>-1.68</v>
      </c>
      <c r="AP157" s="2">
        <v>-0.7</v>
      </c>
      <c r="AQ157" s="2">
        <v>-1.45</v>
      </c>
      <c r="AR157" s="2">
        <v>-0.36</v>
      </c>
      <c r="AS157" s="2">
        <v>-1.43</v>
      </c>
      <c r="AT157" s="2">
        <v>-0.9</v>
      </c>
      <c r="AU157" s="2">
        <v>-0.82</v>
      </c>
      <c r="AV157" s="2">
        <v>-0.22</v>
      </c>
      <c r="AW157" s="2">
        <v>-1.93</v>
      </c>
      <c r="AX157" s="2">
        <v>-0.96</v>
      </c>
      <c r="AY157" s="2">
        <v>0.45</v>
      </c>
      <c r="AZ157" s="2">
        <v>8.849489459632141E-4</v>
      </c>
      <c r="BA157" s="2">
        <v>4.063888888888888E-4</v>
      </c>
      <c r="BB157" s="2">
        <v>-0.84307692307692317</v>
      </c>
      <c r="BC157" s="2">
        <v>0.85179599098399739</v>
      </c>
      <c r="BD157" s="2">
        <v>-0.27421160137341388</v>
      </c>
      <c r="BE157" s="2">
        <v>8.849489459632141E-4</v>
      </c>
      <c r="BF157" s="3" t="s">
        <v>508</v>
      </c>
      <c r="BG157" s="3" t="s">
        <v>133</v>
      </c>
      <c r="BH157" s="2">
        <v>-21.76</v>
      </c>
      <c r="BI157" s="2">
        <v>-12.5</v>
      </c>
      <c r="BJ157">
        <v>0.89</v>
      </c>
      <c r="BK157" s="5">
        <v>41471</v>
      </c>
      <c r="BL157" s="2">
        <v>0</v>
      </c>
      <c r="BM157" s="3" t="s">
        <v>134</v>
      </c>
      <c r="BN157" s="3" t="s">
        <v>135</v>
      </c>
      <c r="BO157" s="3" t="s">
        <v>135</v>
      </c>
    </row>
    <row r="158" spans="1:67" ht="25" x14ac:dyDescent="0.3">
      <c r="A158" s="2">
        <v>22407</v>
      </c>
      <c r="B158" t="s">
        <v>130</v>
      </c>
      <c r="C158" s="3">
        <v>1</v>
      </c>
      <c r="E158" t="s">
        <v>130</v>
      </c>
      <c r="F158" t="s">
        <v>500</v>
      </c>
      <c r="G158" s="3" t="s">
        <v>293</v>
      </c>
      <c r="H158" s="3">
        <v>10609</v>
      </c>
      <c r="I158" s="3" t="s">
        <v>132</v>
      </c>
      <c r="J158" s="2">
        <v>100</v>
      </c>
      <c r="K158" t="s">
        <v>513</v>
      </c>
      <c r="L158" s="2">
        <v>0</v>
      </c>
      <c r="M158">
        <v>2.3E-3</v>
      </c>
      <c r="N158">
        <v>2.8999999999999998E-3</v>
      </c>
      <c r="O158">
        <v>0</v>
      </c>
      <c r="P158">
        <v>0</v>
      </c>
      <c r="Q158">
        <v>0</v>
      </c>
      <c r="R158">
        <v>1.4E-3</v>
      </c>
      <c r="S158">
        <v>0</v>
      </c>
      <c r="T158">
        <v>0</v>
      </c>
      <c r="U158">
        <v>6.9999999999999999E-4</v>
      </c>
      <c r="V158">
        <v>8.9999999999999998E-4</v>
      </c>
      <c r="W158">
        <v>5.0000000000000001E-4</v>
      </c>
      <c r="X158">
        <v>1E-3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1.1000000000000001E-3</v>
      </c>
      <c r="AE158">
        <v>1.8E-3</v>
      </c>
      <c r="AF158">
        <v>1.1999999999999999E-3</v>
      </c>
      <c r="AG158">
        <v>4.0000000000000002E-4</v>
      </c>
      <c r="AH158">
        <v>4.3E-3</v>
      </c>
      <c r="AI158">
        <v>7.4000000000000003E-3</v>
      </c>
      <c r="AJ158">
        <v>0</v>
      </c>
      <c r="AK158">
        <v>5.0000000000000001E-4</v>
      </c>
      <c r="AL158" s="2">
        <v>-1.2</v>
      </c>
      <c r="AM158" s="2">
        <v>-0.98</v>
      </c>
      <c r="AN158" s="2">
        <v>-0.91</v>
      </c>
      <c r="AO158" s="2">
        <v>-0.91</v>
      </c>
      <c r="AP158" s="2">
        <v>-0.91</v>
      </c>
      <c r="AQ158" s="2">
        <v>1.85</v>
      </c>
      <c r="AR158" s="2">
        <v>4.2699999999999996</v>
      </c>
      <c r="AS158" s="2">
        <v>1.82</v>
      </c>
      <c r="AT158" s="2">
        <v>-0.51</v>
      </c>
      <c r="AU158" s="2">
        <v>5.6</v>
      </c>
      <c r="AV158" s="2">
        <v>7.57</v>
      </c>
      <c r="AW158" s="2">
        <v>-1.04</v>
      </c>
      <c r="AX158" s="2">
        <v>-0.64</v>
      </c>
      <c r="AY158" s="2">
        <v>0.68</v>
      </c>
      <c r="AZ158" s="2">
        <v>1.4654124121636011E-3</v>
      </c>
      <c r="BA158" s="2">
        <v>1.337388888888889E-3</v>
      </c>
      <c r="BB158" s="2">
        <v>1.0776923076923075</v>
      </c>
      <c r="BC158" s="2">
        <v>2.9604367747742728</v>
      </c>
      <c r="BD158" s="2">
        <v>0.4404526833976537</v>
      </c>
      <c r="BE158" s="2">
        <v>1.4654124121636011E-3</v>
      </c>
      <c r="BF158" s="3" t="s">
        <v>509</v>
      </c>
      <c r="BG158" s="3" t="s">
        <v>156</v>
      </c>
      <c r="BH158" s="2">
        <v>27.82</v>
      </c>
      <c r="BI158" s="2">
        <v>20.079999999999998</v>
      </c>
      <c r="BJ158">
        <v>1.48</v>
      </c>
      <c r="BK158" s="5">
        <v>41471</v>
      </c>
      <c r="BL158" s="2">
        <v>0</v>
      </c>
      <c r="BM158" s="3" t="s">
        <v>134</v>
      </c>
      <c r="BN158" s="3" t="s">
        <v>135</v>
      </c>
      <c r="BO158" s="3" t="s">
        <v>135</v>
      </c>
    </row>
    <row r="159" spans="1:67" ht="25" x14ac:dyDescent="0.3">
      <c r="A159" s="2">
        <v>22408</v>
      </c>
      <c r="B159" t="s">
        <v>130</v>
      </c>
      <c r="C159" s="3">
        <v>1</v>
      </c>
      <c r="E159" t="s">
        <v>130</v>
      </c>
      <c r="F159" t="s">
        <v>500</v>
      </c>
      <c r="G159" s="3" t="s">
        <v>294</v>
      </c>
      <c r="H159" s="3">
        <v>10609</v>
      </c>
      <c r="I159" s="3" t="s">
        <v>132</v>
      </c>
      <c r="J159" s="2">
        <v>100</v>
      </c>
      <c r="K159" t="s">
        <v>512</v>
      </c>
      <c r="L159" s="2">
        <v>0</v>
      </c>
      <c r="M159">
        <v>2.3E-3</v>
      </c>
      <c r="N159">
        <v>3.3E-3</v>
      </c>
      <c r="O159">
        <v>3.3E-3</v>
      </c>
      <c r="P159">
        <v>3.5000000000000001E-3</v>
      </c>
      <c r="Q159">
        <v>3.2000000000000002E-3</v>
      </c>
      <c r="R159">
        <v>3.5000000000000001E-3</v>
      </c>
      <c r="S159">
        <v>3.2000000000000002E-3</v>
      </c>
      <c r="T159">
        <v>1.8E-3</v>
      </c>
      <c r="U159">
        <v>2.5000000000000001E-3</v>
      </c>
      <c r="V159">
        <v>2E-3</v>
      </c>
      <c r="W159">
        <v>2.3E-3</v>
      </c>
      <c r="X159">
        <v>1E-3</v>
      </c>
      <c r="Y159">
        <v>8.0000000000000004E-4</v>
      </c>
      <c r="Z159">
        <v>4.0000000000000002E-4</v>
      </c>
      <c r="AA159">
        <v>5.0000000000000001E-4</v>
      </c>
      <c r="AB159">
        <v>5.0000000000000001E-4</v>
      </c>
      <c r="AC159">
        <v>5.9999999999999995E-4</v>
      </c>
      <c r="AD159">
        <v>4.0000000000000002E-4</v>
      </c>
      <c r="AE159">
        <v>8.9999999999999998E-4</v>
      </c>
      <c r="AF159">
        <v>2.0000000000000001E-4</v>
      </c>
      <c r="AG159">
        <v>2.0000000000000001E-4</v>
      </c>
      <c r="AH159">
        <v>8.9999999999999998E-4</v>
      </c>
      <c r="AI159">
        <v>4.0000000000000002E-4</v>
      </c>
      <c r="AJ159">
        <v>8.0000000000000004E-4</v>
      </c>
      <c r="AK159">
        <v>5.0000000000000001E-4</v>
      </c>
      <c r="AL159" s="2">
        <v>-3.87</v>
      </c>
      <c r="AM159" s="2">
        <v>-4.8899999999999997</v>
      </c>
      <c r="AN159" s="2">
        <v>-4.04</v>
      </c>
      <c r="AO159" s="2">
        <v>-3.64</v>
      </c>
      <c r="AP159" s="2">
        <v>-2.92</v>
      </c>
      <c r="AQ159" s="2">
        <v>-2.93</v>
      </c>
      <c r="AR159" s="2">
        <v>-1.03</v>
      </c>
      <c r="AS159" s="2">
        <v>-2.5499999999999998</v>
      </c>
      <c r="AT159" s="2">
        <v>-2.54</v>
      </c>
      <c r="AU159" s="2">
        <v>0.25</v>
      </c>
      <c r="AV159" s="2">
        <v>-0.94</v>
      </c>
      <c r="AW159" s="2">
        <v>0.83</v>
      </c>
      <c r="AX159" s="2">
        <v>-0.17</v>
      </c>
      <c r="AY159" s="2">
        <v>0.39</v>
      </c>
      <c r="AZ159" s="2">
        <v>6.4711770101363343E-4</v>
      </c>
      <c r="BA159" s="2">
        <v>2.8816666666666671E-4</v>
      </c>
      <c r="BB159" s="2">
        <v>-2.1876923076923083</v>
      </c>
      <c r="BC159" s="2">
        <v>1.8035250383908068</v>
      </c>
      <c r="BD159" s="2">
        <v>1.4819084704525221</v>
      </c>
      <c r="BE159" s="2">
        <v>6.4711770101363343E-4</v>
      </c>
      <c r="BF159" s="3" t="s">
        <v>507</v>
      </c>
      <c r="BG159" s="3" t="s">
        <v>141</v>
      </c>
      <c r="BH159" s="2">
        <v>-56.47</v>
      </c>
      <c r="BI159" s="2">
        <v>67.569999999999993</v>
      </c>
      <c r="BJ159">
        <v>0.66</v>
      </c>
      <c r="BK159" s="5">
        <v>41471</v>
      </c>
      <c r="BL159" s="2">
        <v>0</v>
      </c>
      <c r="BM159" s="3" t="s">
        <v>134</v>
      </c>
      <c r="BN159" s="3" t="s">
        <v>135</v>
      </c>
      <c r="BO159" s="3" t="s">
        <v>135</v>
      </c>
    </row>
    <row r="160" spans="1:67" ht="25" x14ac:dyDescent="0.3">
      <c r="A160" s="2">
        <v>22409</v>
      </c>
      <c r="B160" t="s">
        <v>130</v>
      </c>
      <c r="C160" s="3">
        <v>1</v>
      </c>
      <c r="E160" t="s">
        <v>130</v>
      </c>
      <c r="F160" t="s">
        <v>500</v>
      </c>
      <c r="G160" s="3" t="s">
        <v>295</v>
      </c>
      <c r="H160" s="3">
        <v>10609</v>
      </c>
      <c r="I160" s="3" t="s">
        <v>132</v>
      </c>
      <c r="J160" s="2">
        <v>100</v>
      </c>
      <c r="K160" t="s">
        <v>511</v>
      </c>
      <c r="L160" s="2">
        <v>0</v>
      </c>
      <c r="M160">
        <v>1.6000000000000001E-3</v>
      </c>
      <c r="N160">
        <v>4.1999999999999997E-3</v>
      </c>
      <c r="O160">
        <v>2.8999999999999998E-3</v>
      </c>
      <c r="P160">
        <v>2.0999999999999999E-3</v>
      </c>
      <c r="Q160">
        <v>2.2000000000000001E-3</v>
      </c>
      <c r="R160">
        <v>1.6999999999999999E-3</v>
      </c>
      <c r="S160">
        <v>1.1999999999999999E-3</v>
      </c>
      <c r="T160">
        <v>8.0000000000000004E-4</v>
      </c>
      <c r="U160">
        <v>6.9999999999999999E-4</v>
      </c>
      <c r="V160">
        <v>6.9999999999999999E-4</v>
      </c>
      <c r="W160">
        <v>1E-3</v>
      </c>
      <c r="X160">
        <v>5.9999999999999995E-4</v>
      </c>
      <c r="Y160">
        <v>1E-3</v>
      </c>
      <c r="Z160">
        <v>1E-3</v>
      </c>
      <c r="AA160">
        <v>8.0000000000000004E-4</v>
      </c>
      <c r="AB160">
        <v>1.4E-3</v>
      </c>
      <c r="AC160">
        <v>5.9999999999999995E-4</v>
      </c>
      <c r="AD160">
        <v>8.0000000000000004E-4</v>
      </c>
      <c r="AE160">
        <v>2.0000000000000001E-4</v>
      </c>
      <c r="AF160">
        <v>5.0000000000000001E-4</v>
      </c>
      <c r="AG160">
        <v>1E-4</v>
      </c>
      <c r="AH160">
        <v>2.0000000000000001E-4</v>
      </c>
      <c r="AI160">
        <v>1.6999999999999999E-3</v>
      </c>
      <c r="AJ160">
        <v>2.0000000000000001E-4</v>
      </c>
      <c r="AK160">
        <v>5.0000000000000001E-4</v>
      </c>
      <c r="AL160" s="2">
        <v>-1.17</v>
      </c>
      <c r="AM160" s="2">
        <v>-1.67</v>
      </c>
      <c r="AN160" s="2">
        <v>-1.92</v>
      </c>
      <c r="AO160" s="2">
        <v>0.97</v>
      </c>
      <c r="AP160" s="2">
        <v>-1.58</v>
      </c>
      <c r="AQ160" s="2">
        <v>-0.55000000000000004</v>
      </c>
      <c r="AR160" s="2">
        <v>-2.31</v>
      </c>
      <c r="AS160" s="2">
        <v>-1.04</v>
      </c>
      <c r="AT160" s="2">
        <v>-2.1800000000000002</v>
      </c>
      <c r="AU160" s="2">
        <v>-1.65</v>
      </c>
      <c r="AV160" s="2">
        <v>2.5</v>
      </c>
      <c r="AW160" s="2">
        <v>-1.1100000000000001</v>
      </c>
      <c r="AX160" s="2">
        <v>-0.43</v>
      </c>
      <c r="AY160" s="2">
        <v>0.52</v>
      </c>
      <c r="AZ160" s="2">
        <v>7.2059314175113617E-4</v>
      </c>
      <c r="BA160" s="2">
        <v>4.8027777777777777E-4</v>
      </c>
      <c r="BB160" s="2">
        <v>-0.93384615384615377</v>
      </c>
      <c r="BC160" s="2">
        <v>1.3480451183197251</v>
      </c>
      <c r="BD160" s="2">
        <v>0.24899504945520914</v>
      </c>
      <c r="BE160" s="2">
        <v>7.2059314175113617E-4</v>
      </c>
      <c r="BF160" s="3" t="s">
        <v>507</v>
      </c>
      <c r="BG160" s="3" t="s">
        <v>141</v>
      </c>
      <c r="BH160" s="2">
        <v>-24.1</v>
      </c>
      <c r="BI160" s="2">
        <v>11.35</v>
      </c>
      <c r="BJ160">
        <v>0.73</v>
      </c>
      <c r="BK160" s="5">
        <v>41471</v>
      </c>
      <c r="BL160" s="2">
        <v>0</v>
      </c>
      <c r="BM160" s="3" t="s">
        <v>134</v>
      </c>
      <c r="BN160" s="3" t="s">
        <v>135</v>
      </c>
      <c r="BO160" s="3" t="s">
        <v>135</v>
      </c>
    </row>
    <row r="161" spans="1:67" ht="25" x14ac:dyDescent="0.3">
      <c r="A161" s="2">
        <v>22410</v>
      </c>
      <c r="B161" t="s">
        <v>130</v>
      </c>
      <c r="C161" s="3">
        <v>1</v>
      </c>
      <c r="E161" t="s">
        <v>130</v>
      </c>
      <c r="F161" t="s">
        <v>500</v>
      </c>
      <c r="G161" s="3" t="s">
        <v>296</v>
      </c>
      <c r="H161" s="3">
        <v>10609</v>
      </c>
      <c r="I161" s="3" t="s">
        <v>132</v>
      </c>
      <c r="J161" s="2">
        <v>100</v>
      </c>
      <c r="K161" t="s">
        <v>511</v>
      </c>
      <c r="L161" s="2">
        <v>0</v>
      </c>
      <c r="M161">
        <v>1.8E-3</v>
      </c>
      <c r="N161">
        <v>1.1999999999999999E-3</v>
      </c>
      <c r="O161">
        <v>2.3E-3</v>
      </c>
      <c r="P161">
        <v>1.5E-3</v>
      </c>
      <c r="Q161">
        <v>1.5E-3</v>
      </c>
      <c r="R161">
        <v>1E-3</v>
      </c>
      <c r="S161">
        <v>1.2999999999999999E-3</v>
      </c>
      <c r="T161">
        <v>6.9999999999999999E-4</v>
      </c>
      <c r="U161">
        <v>5.9999999999999995E-4</v>
      </c>
      <c r="V161">
        <v>8.9999999999999998E-4</v>
      </c>
      <c r="W161">
        <v>8.9999999999999998E-4</v>
      </c>
      <c r="X161">
        <v>8.9999999999999998E-4</v>
      </c>
      <c r="Y161">
        <v>6.9999999999999999E-4</v>
      </c>
      <c r="Z161">
        <v>8.0000000000000004E-4</v>
      </c>
      <c r="AA161">
        <v>2.0999999999999999E-3</v>
      </c>
      <c r="AB161">
        <v>8.0000000000000004E-4</v>
      </c>
      <c r="AC161">
        <v>4.0000000000000002E-4</v>
      </c>
      <c r="AD161">
        <v>2.9999999999999997E-4</v>
      </c>
      <c r="AE161">
        <v>8.0000000000000004E-4</v>
      </c>
      <c r="AF161">
        <v>4.0000000000000002E-4</v>
      </c>
      <c r="AG161">
        <v>5.0000000000000001E-4</v>
      </c>
      <c r="AH161">
        <v>4.0000000000000002E-4</v>
      </c>
      <c r="AI161">
        <v>5.9999999999999995E-4</v>
      </c>
      <c r="AJ161">
        <v>4.0000000000000002E-4</v>
      </c>
      <c r="AK161">
        <v>5.0000000000000001E-4</v>
      </c>
      <c r="AL161" s="2">
        <v>-1.55</v>
      </c>
      <c r="AM161" s="2">
        <v>-1.1000000000000001</v>
      </c>
      <c r="AN161" s="2">
        <v>3.25</v>
      </c>
      <c r="AO161" s="2">
        <v>-0.79</v>
      </c>
      <c r="AP161" s="2">
        <v>-1.64</v>
      </c>
      <c r="AQ161" s="2">
        <v>-1.8</v>
      </c>
      <c r="AR161" s="2">
        <v>-0.18</v>
      </c>
      <c r="AS161" s="2">
        <v>-1.22</v>
      </c>
      <c r="AT161" s="2">
        <v>-0.86</v>
      </c>
      <c r="AU161" s="2">
        <v>-1.18</v>
      </c>
      <c r="AV161" s="2">
        <v>-0.43</v>
      </c>
      <c r="AW161" s="2">
        <v>-0.9</v>
      </c>
      <c r="AX161" s="2">
        <v>-0.52</v>
      </c>
      <c r="AY161" s="2">
        <v>0.52</v>
      </c>
      <c r="AZ161" s="2">
        <v>7.2671609514592811E-4</v>
      </c>
      <c r="BA161" s="2">
        <v>3.546666666666667E-4</v>
      </c>
      <c r="BB161" s="2">
        <v>-0.68615384615384611</v>
      </c>
      <c r="BC161" s="2">
        <v>1.275614482393606</v>
      </c>
      <c r="BD161" s="2">
        <v>-0.11065913552387892</v>
      </c>
      <c r="BE161" s="2">
        <v>7.2671609514592811E-4</v>
      </c>
      <c r="BF161" s="3" t="s">
        <v>507</v>
      </c>
      <c r="BG161" s="3" t="s">
        <v>141</v>
      </c>
      <c r="BH161" s="2">
        <v>-17.71</v>
      </c>
      <c r="BI161" s="2">
        <v>-5.05</v>
      </c>
      <c r="BJ161">
        <v>0.74</v>
      </c>
      <c r="BK161" s="5">
        <v>41471</v>
      </c>
      <c r="BL161" s="2">
        <v>0</v>
      </c>
      <c r="BM161" s="3" t="s">
        <v>134</v>
      </c>
      <c r="BN161" s="3" t="s">
        <v>135</v>
      </c>
      <c r="BO161" s="3" t="s">
        <v>135</v>
      </c>
    </row>
    <row r="162" spans="1:67" ht="25" x14ac:dyDescent="0.3">
      <c r="A162" s="2">
        <v>22411</v>
      </c>
      <c r="B162" t="s">
        <v>130</v>
      </c>
      <c r="C162" s="3">
        <v>1</v>
      </c>
      <c r="E162" t="s">
        <v>130</v>
      </c>
      <c r="F162" t="s">
        <v>500</v>
      </c>
      <c r="G162" s="3" t="s">
        <v>297</v>
      </c>
      <c r="H162" s="3">
        <v>10609</v>
      </c>
      <c r="I162" s="3" t="s">
        <v>132</v>
      </c>
      <c r="J162" s="2">
        <v>100</v>
      </c>
      <c r="K162" t="s">
        <v>511</v>
      </c>
      <c r="L162" s="2">
        <v>0</v>
      </c>
      <c r="M162">
        <v>3.0999999999999999E-3</v>
      </c>
      <c r="N162">
        <v>4.0000000000000001E-3</v>
      </c>
      <c r="O162">
        <v>3.2000000000000002E-3</v>
      </c>
      <c r="P162">
        <v>2E-3</v>
      </c>
      <c r="Q162">
        <v>2.5999999999999999E-3</v>
      </c>
      <c r="R162">
        <v>2.5000000000000001E-3</v>
      </c>
      <c r="S162">
        <v>1.9E-3</v>
      </c>
      <c r="T162">
        <v>2.3E-3</v>
      </c>
      <c r="U162">
        <v>1.6000000000000001E-3</v>
      </c>
      <c r="V162">
        <v>1.1000000000000001E-3</v>
      </c>
      <c r="W162">
        <v>1.6999999999999999E-3</v>
      </c>
      <c r="X162">
        <v>1E-3</v>
      </c>
      <c r="Y162">
        <v>1.2999999999999999E-3</v>
      </c>
      <c r="Z162">
        <v>1.2999999999999999E-3</v>
      </c>
      <c r="AA162">
        <v>1.2999999999999999E-3</v>
      </c>
      <c r="AB162">
        <v>1.6000000000000001E-3</v>
      </c>
      <c r="AC162">
        <v>5.0000000000000001E-4</v>
      </c>
      <c r="AD162">
        <v>5.0000000000000001E-4</v>
      </c>
      <c r="AE162">
        <v>1.1999999999999999E-3</v>
      </c>
      <c r="AF162">
        <v>6.9999999999999999E-4</v>
      </c>
      <c r="AG162">
        <v>5.9999999999999995E-4</v>
      </c>
      <c r="AH162">
        <v>5.9999999999999995E-4</v>
      </c>
      <c r="AI162">
        <v>8.9999999999999998E-4</v>
      </c>
      <c r="AJ162">
        <v>5.9999999999999995E-4</v>
      </c>
      <c r="AK162">
        <v>5.0000000000000001E-4</v>
      </c>
      <c r="AL162" s="2">
        <v>-1.74</v>
      </c>
      <c r="AM162" s="2">
        <v>-1.67</v>
      </c>
      <c r="AN162" s="2">
        <v>-1.37</v>
      </c>
      <c r="AO162" s="2">
        <v>-0.33</v>
      </c>
      <c r="AP162" s="2">
        <v>-3.02</v>
      </c>
      <c r="AQ162" s="2">
        <v>-2.62</v>
      </c>
      <c r="AR162" s="2">
        <v>-0.36</v>
      </c>
      <c r="AS162" s="2">
        <v>-1.46</v>
      </c>
      <c r="AT162" s="2">
        <v>-1.55</v>
      </c>
      <c r="AU162" s="2">
        <v>-1.47</v>
      </c>
      <c r="AV162" s="2">
        <v>-0.42</v>
      </c>
      <c r="AW162" s="2">
        <v>-1.35</v>
      </c>
      <c r="AX162" s="2">
        <v>-1.69</v>
      </c>
      <c r="AY162" s="2">
        <v>0.28000000000000003</v>
      </c>
      <c r="AZ162" s="2">
        <v>9.1889300792882724E-4</v>
      </c>
      <c r="BA162" s="2">
        <v>2.5122222222222218E-4</v>
      </c>
      <c r="BB162" s="2">
        <v>-1.4653846153846157</v>
      </c>
      <c r="BC162" s="2">
        <v>0.79325926178662098</v>
      </c>
      <c r="BD162" s="2">
        <v>0.17382928036025827</v>
      </c>
      <c r="BE162" s="2">
        <v>9.1889300792882724E-4</v>
      </c>
      <c r="BF162" s="3" t="s">
        <v>508</v>
      </c>
      <c r="BG162" s="3" t="s">
        <v>133</v>
      </c>
      <c r="BH162" s="2">
        <v>-37.82</v>
      </c>
      <c r="BI162" s="2">
        <v>7.93</v>
      </c>
      <c r="BJ162">
        <v>0.93</v>
      </c>
      <c r="BK162" s="5">
        <v>41471</v>
      </c>
      <c r="BL162" s="2">
        <v>0</v>
      </c>
      <c r="BM162" s="3" t="s">
        <v>134</v>
      </c>
      <c r="BN162" s="3" t="s">
        <v>135</v>
      </c>
      <c r="BO162" s="3" t="s">
        <v>135</v>
      </c>
    </row>
    <row r="163" spans="1:67" ht="25" x14ac:dyDescent="0.3">
      <c r="A163" s="2">
        <v>22412</v>
      </c>
      <c r="B163" t="s">
        <v>130</v>
      </c>
      <c r="C163" s="3">
        <v>1</v>
      </c>
      <c r="E163" t="s">
        <v>130</v>
      </c>
      <c r="F163" t="s">
        <v>500</v>
      </c>
      <c r="G163" s="3" t="s">
        <v>298</v>
      </c>
      <c r="H163" s="3">
        <v>10609</v>
      </c>
      <c r="I163" s="3" t="s">
        <v>132</v>
      </c>
      <c r="J163" s="2">
        <v>100</v>
      </c>
      <c r="K163" t="s">
        <v>511</v>
      </c>
      <c r="L163" s="2">
        <v>0</v>
      </c>
      <c r="M163">
        <v>1.1000000000000001E-3</v>
      </c>
      <c r="N163">
        <v>1.5E-3</v>
      </c>
      <c r="O163">
        <v>2.7000000000000001E-3</v>
      </c>
      <c r="P163">
        <v>1.1000000000000001E-3</v>
      </c>
      <c r="Q163">
        <v>2.2000000000000001E-3</v>
      </c>
      <c r="R163">
        <v>8.0000000000000004E-4</v>
      </c>
      <c r="S163">
        <v>1E-3</v>
      </c>
      <c r="T163">
        <v>1.1999999999999999E-3</v>
      </c>
      <c r="U163">
        <v>1E-3</v>
      </c>
      <c r="V163">
        <v>6.9999999999999999E-4</v>
      </c>
      <c r="W163">
        <v>4.0000000000000002E-4</v>
      </c>
      <c r="X163">
        <v>4.0000000000000002E-4</v>
      </c>
      <c r="Y163">
        <v>4.0000000000000002E-4</v>
      </c>
      <c r="Z163">
        <v>5.9999999999999995E-4</v>
      </c>
      <c r="AA163">
        <v>2.9999999999999997E-4</v>
      </c>
      <c r="AB163">
        <v>4.0000000000000002E-4</v>
      </c>
      <c r="AC163">
        <v>2.9999999999999997E-4</v>
      </c>
      <c r="AD163">
        <v>1E-4</v>
      </c>
      <c r="AE163">
        <v>5.0000000000000001E-4</v>
      </c>
      <c r="AF163">
        <v>1E-4</v>
      </c>
      <c r="AG163">
        <v>2.9999999999999997E-4</v>
      </c>
      <c r="AH163">
        <v>2.0000000000000001E-4</v>
      </c>
      <c r="AI163">
        <v>2.9999999999999997E-4</v>
      </c>
      <c r="AJ163">
        <v>6.9999999999999999E-4</v>
      </c>
      <c r="AK163">
        <v>5.0000000000000001E-4</v>
      </c>
      <c r="AL163" s="2">
        <v>-1.52</v>
      </c>
      <c r="AM163" s="2">
        <v>-1.04</v>
      </c>
      <c r="AN163" s="2">
        <v>-1.73</v>
      </c>
      <c r="AO163" s="2">
        <v>-1.39</v>
      </c>
      <c r="AP163" s="2">
        <v>-1.98</v>
      </c>
      <c r="AQ163" s="2">
        <v>-3.38</v>
      </c>
      <c r="AR163" s="2">
        <v>-0.39</v>
      </c>
      <c r="AS163" s="2">
        <v>-2.2999999999999998</v>
      </c>
      <c r="AT163" s="2">
        <v>-0.72</v>
      </c>
      <c r="AU163" s="2">
        <v>-1.03</v>
      </c>
      <c r="AV163" s="2">
        <v>-0.21</v>
      </c>
      <c r="AW163" s="2">
        <v>2.0299999999999998</v>
      </c>
      <c r="AX163" s="2">
        <v>0.75</v>
      </c>
      <c r="AY163" s="2">
        <v>0.33</v>
      </c>
      <c r="AZ163" s="2">
        <v>4.3490775066073556E-4</v>
      </c>
      <c r="BA163" s="2">
        <v>1.9949999999999997E-4</v>
      </c>
      <c r="BB163" s="2">
        <v>-0.99307692307692319</v>
      </c>
      <c r="BC163" s="2">
        <v>1.3720446094265337</v>
      </c>
      <c r="BD163" s="2">
        <v>0.72438477166273019</v>
      </c>
      <c r="BE163" s="2">
        <v>4.3490775066073556E-4</v>
      </c>
      <c r="BF163" s="3" t="s">
        <v>507</v>
      </c>
      <c r="BG163" s="3" t="s">
        <v>141</v>
      </c>
      <c r="BH163" s="2">
        <v>-25.63</v>
      </c>
      <c r="BI163" s="2">
        <v>33.03</v>
      </c>
      <c r="BJ163">
        <v>0.44</v>
      </c>
      <c r="BK163" s="5">
        <v>41471</v>
      </c>
      <c r="BL163" s="2">
        <v>0</v>
      </c>
      <c r="BM163" s="3" t="s">
        <v>134</v>
      </c>
      <c r="BN163" s="3" t="s">
        <v>135</v>
      </c>
      <c r="BO163" s="3" t="s">
        <v>135</v>
      </c>
    </row>
    <row r="164" spans="1:67" ht="25" x14ac:dyDescent="0.3">
      <c r="A164" s="2">
        <v>22413</v>
      </c>
      <c r="B164" t="s">
        <v>130</v>
      </c>
      <c r="C164" s="3">
        <v>1</v>
      </c>
      <c r="E164" t="s">
        <v>130</v>
      </c>
      <c r="F164" t="s">
        <v>500</v>
      </c>
      <c r="G164" s="3" t="s">
        <v>299</v>
      </c>
      <c r="H164" s="3">
        <v>10609</v>
      </c>
      <c r="I164" s="3" t="s">
        <v>132</v>
      </c>
      <c r="J164" s="2">
        <v>100</v>
      </c>
      <c r="K164" t="s">
        <v>512</v>
      </c>
      <c r="L164" s="2">
        <v>0</v>
      </c>
      <c r="M164">
        <v>1.1000000000000001E-3</v>
      </c>
      <c r="N164">
        <v>8.0000000000000004E-4</v>
      </c>
      <c r="O164">
        <v>1.4E-3</v>
      </c>
      <c r="P164">
        <v>1.4E-3</v>
      </c>
      <c r="Q164">
        <v>1.6000000000000001E-3</v>
      </c>
      <c r="R164">
        <v>1.1999999999999999E-3</v>
      </c>
      <c r="S164">
        <v>8.9999999999999998E-4</v>
      </c>
      <c r="T164">
        <v>1.2999999999999999E-3</v>
      </c>
      <c r="U164">
        <v>8.0000000000000004E-4</v>
      </c>
      <c r="V164">
        <v>6.9999999999999999E-4</v>
      </c>
      <c r="W164">
        <v>6.9999999999999999E-4</v>
      </c>
      <c r="X164">
        <v>8.0000000000000004E-4</v>
      </c>
      <c r="Y164">
        <v>8.9999999999999998E-4</v>
      </c>
      <c r="Z164">
        <v>1E-3</v>
      </c>
      <c r="AA164">
        <v>1.2999999999999999E-3</v>
      </c>
      <c r="AB164">
        <v>6.9999999999999999E-4</v>
      </c>
      <c r="AC164">
        <v>2.9999999999999997E-4</v>
      </c>
      <c r="AD164">
        <v>5.0000000000000001E-4</v>
      </c>
      <c r="AE164">
        <v>5.0000000000000001E-4</v>
      </c>
      <c r="AF164">
        <v>2.9999999999999997E-4</v>
      </c>
      <c r="AG164">
        <v>5.0000000000000001E-4</v>
      </c>
      <c r="AH164">
        <v>2.0000000000000001E-4</v>
      </c>
      <c r="AI164">
        <v>2.9999999999999997E-4</v>
      </c>
      <c r="AJ164">
        <v>4.0000000000000002E-4</v>
      </c>
      <c r="AK164">
        <v>4.0000000000000002E-4</v>
      </c>
      <c r="AL164" s="2">
        <v>-0.71</v>
      </c>
      <c r="AM164" s="2">
        <v>-0.2</v>
      </c>
      <c r="AN164" s="2">
        <v>1.31</v>
      </c>
      <c r="AO164" s="2">
        <v>-1.53</v>
      </c>
      <c r="AP164" s="2">
        <v>-2.84</v>
      </c>
      <c r="AQ164" s="2">
        <v>-1.67</v>
      </c>
      <c r="AR164" s="2">
        <v>-1.57</v>
      </c>
      <c r="AS164" s="2">
        <v>-2.56</v>
      </c>
      <c r="AT164" s="2">
        <v>-1.23</v>
      </c>
      <c r="AU164" s="2">
        <v>-2.62</v>
      </c>
      <c r="AV164" s="2">
        <v>-1.78</v>
      </c>
      <c r="AW164" s="2">
        <v>-1.08</v>
      </c>
      <c r="AX164" s="2">
        <v>-0.95</v>
      </c>
      <c r="AY164" s="2">
        <v>0.41</v>
      </c>
      <c r="AZ164" s="2">
        <v>5.6957564588839475E-4</v>
      </c>
      <c r="BA164" s="2">
        <v>1.8472222222222219E-4</v>
      </c>
      <c r="BB164" s="2">
        <v>-1.3407692307692307</v>
      </c>
      <c r="BC164" s="2">
        <v>1.1075156999523872</v>
      </c>
      <c r="BD164" s="2">
        <v>-0.38819023097335725</v>
      </c>
      <c r="BE164" s="2">
        <v>5.6957564588839475E-4</v>
      </c>
      <c r="BF164" s="3" t="s">
        <v>508</v>
      </c>
      <c r="BG164" s="3" t="s">
        <v>133</v>
      </c>
      <c r="BH164" s="2">
        <v>-34.61</v>
      </c>
      <c r="BI164" s="2">
        <v>-17.7</v>
      </c>
      <c r="BJ164">
        <v>0.57999999999999996</v>
      </c>
      <c r="BK164" s="5">
        <v>41471</v>
      </c>
      <c r="BL164" s="2">
        <v>0</v>
      </c>
      <c r="BM164" s="3" t="s">
        <v>134</v>
      </c>
      <c r="BN164" s="3" t="s">
        <v>135</v>
      </c>
      <c r="BO164" s="3" t="s">
        <v>135</v>
      </c>
    </row>
    <row r="165" spans="1:67" ht="25" x14ac:dyDescent="0.3">
      <c r="A165" s="2">
        <v>22414</v>
      </c>
      <c r="B165" t="s">
        <v>130</v>
      </c>
      <c r="C165" s="3">
        <v>1</v>
      </c>
      <c r="E165" t="s">
        <v>130</v>
      </c>
      <c r="F165" t="s">
        <v>500</v>
      </c>
      <c r="G165" s="3" t="s">
        <v>300</v>
      </c>
      <c r="H165" s="3">
        <v>10609</v>
      </c>
      <c r="I165" s="3" t="s">
        <v>132</v>
      </c>
      <c r="J165" s="2">
        <v>100</v>
      </c>
      <c r="K165" t="s">
        <v>514</v>
      </c>
      <c r="L165" s="2">
        <v>0</v>
      </c>
      <c r="M165">
        <v>1.2999999999999999E-3</v>
      </c>
      <c r="N165">
        <v>8.9999999999999998E-4</v>
      </c>
      <c r="O165">
        <v>8.0000000000000004E-4</v>
      </c>
      <c r="P165">
        <v>1.1000000000000001E-3</v>
      </c>
      <c r="Q165">
        <v>1E-3</v>
      </c>
      <c r="R165">
        <v>8.9999999999999998E-4</v>
      </c>
      <c r="S165">
        <v>1.4E-3</v>
      </c>
      <c r="T165">
        <v>6.9999999999999999E-4</v>
      </c>
      <c r="U165">
        <v>6.9999999999999999E-4</v>
      </c>
      <c r="V165">
        <v>4.0000000000000002E-4</v>
      </c>
      <c r="W165">
        <v>5.9999999999999995E-4</v>
      </c>
      <c r="X165">
        <v>6.9999999999999999E-4</v>
      </c>
      <c r="Y165">
        <v>8.0000000000000004E-4</v>
      </c>
      <c r="Z165">
        <v>8.0000000000000004E-4</v>
      </c>
      <c r="AA165">
        <v>4.0000000000000002E-4</v>
      </c>
      <c r="AB165">
        <v>2.9999999999999997E-4</v>
      </c>
      <c r="AC165">
        <v>1E-4</v>
      </c>
      <c r="AD165">
        <v>0</v>
      </c>
      <c r="AE165">
        <v>0</v>
      </c>
      <c r="AF165">
        <v>2.0000000000000001E-4</v>
      </c>
      <c r="AG165">
        <v>4.0000000000000002E-4</v>
      </c>
      <c r="AH165">
        <v>1E-4</v>
      </c>
      <c r="AI165">
        <v>1E-4</v>
      </c>
      <c r="AJ165">
        <v>1E-4</v>
      </c>
      <c r="AK165">
        <v>4.0000000000000002E-4</v>
      </c>
      <c r="AL165" s="2">
        <v>-0.35</v>
      </c>
      <c r="AM165" s="2">
        <v>-0.18</v>
      </c>
      <c r="AN165" s="2">
        <v>-2.0499999999999998</v>
      </c>
      <c r="AO165" s="2">
        <v>-2.56</v>
      </c>
      <c r="AP165" s="2">
        <v>-3.13</v>
      </c>
      <c r="AQ165" s="2">
        <v>-3.26</v>
      </c>
      <c r="AR165" s="2">
        <v>-3.54</v>
      </c>
      <c r="AS165" s="2">
        <v>-2.06</v>
      </c>
      <c r="AT165" s="2">
        <v>-0.12</v>
      </c>
      <c r="AU165" s="2">
        <v>-2.08</v>
      </c>
      <c r="AV165" s="2">
        <v>-2.12</v>
      </c>
      <c r="AW165" s="2">
        <v>-1.9</v>
      </c>
      <c r="AX165" s="2">
        <v>0.94</v>
      </c>
      <c r="AY165" s="2">
        <v>0.43</v>
      </c>
      <c r="AZ165" s="2">
        <v>2.8913130382403292E-4</v>
      </c>
      <c r="BA165" s="2">
        <v>1.3300000000000001E-4</v>
      </c>
      <c r="BB165" s="2">
        <v>-1.7238461538461536</v>
      </c>
      <c r="BC165" s="2">
        <v>1.3786499341840341</v>
      </c>
      <c r="BD165" s="2">
        <v>0.11725230825824637</v>
      </c>
      <c r="BE165" s="2">
        <v>2.8913130382403292E-4</v>
      </c>
      <c r="BF165" s="3" t="s">
        <v>508</v>
      </c>
      <c r="BG165" s="3" t="s">
        <v>133</v>
      </c>
      <c r="BH165" s="2">
        <v>-44.49</v>
      </c>
      <c r="BI165" s="2">
        <v>5.35</v>
      </c>
      <c r="BJ165">
        <v>0.3</v>
      </c>
      <c r="BK165" s="5">
        <v>41471</v>
      </c>
      <c r="BL165" s="2">
        <v>0</v>
      </c>
      <c r="BM165" s="3" t="s">
        <v>134</v>
      </c>
      <c r="BN165" s="3" t="s">
        <v>135</v>
      </c>
      <c r="BO165" s="3" t="s">
        <v>135</v>
      </c>
    </row>
    <row r="166" spans="1:67" ht="25" x14ac:dyDescent="0.3">
      <c r="A166" s="2">
        <v>22415</v>
      </c>
      <c r="B166" t="s">
        <v>130</v>
      </c>
      <c r="C166" s="3">
        <v>1</v>
      </c>
      <c r="E166" t="s">
        <v>130</v>
      </c>
      <c r="F166" t="s">
        <v>500</v>
      </c>
      <c r="G166" s="3" t="s">
        <v>301</v>
      </c>
      <c r="H166" s="3">
        <v>10609</v>
      </c>
      <c r="I166" s="3" t="s">
        <v>132</v>
      </c>
      <c r="J166" s="2">
        <v>100</v>
      </c>
      <c r="K166" t="s">
        <v>514</v>
      </c>
      <c r="L166" s="2">
        <v>0</v>
      </c>
      <c r="M166">
        <v>1.4E-3</v>
      </c>
      <c r="N166">
        <v>5.9999999999999995E-4</v>
      </c>
      <c r="O166">
        <v>1.5E-3</v>
      </c>
      <c r="P166">
        <v>1.2999999999999999E-3</v>
      </c>
      <c r="Q166">
        <v>1.1000000000000001E-3</v>
      </c>
      <c r="R166">
        <v>6.9999999999999999E-4</v>
      </c>
      <c r="S166">
        <v>6.9999999999999999E-4</v>
      </c>
      <c r="T166">
        <v>4.0000000000000002E-4</v>
      </c>
      <c r="U166">
        <v>2.9999999999999997E-4</v>
      </c>
      <c r="V166">
        <v>2.9999999999999997E-4</v>
      </c>
      <c r="W166">
        <v>5.9999999999999995E-4</v>
      </c>
      <c r="X166">
        <v>4.0000000000000002E-4</v>
      </c>
      <c r="Y166">
        <v>5.0000000000000001E-4</v>
      </c>
      <c r="Z166">
        <v>5.0000000000000001E-4</v>
      </c>
      <c r="AA166">
        <v>6.9999999999999999E-4</v>
      </c>
      <c r="AB166">
        <v>5.9999999999999995E-4</v>
      </c>
      <c r="AC166">
        <v>2.9999999999999997E-4</v>
      </c>
      <c r="AD166">
        <v>4.0000000000000002E-4</v>
      </c>
      <c r="AE166">
        <v>5.0000000000000001E-4</v>
      </c>
      <c r="AF166">
        <v>4.0000000000000002E-4</v>
      </c>
      <c r="AG166">
        <v>2.0000000000000001E-4</v>
      </c>
      <c r="AH166">
        <v>2.9999999999999997E-4</v>
      </c>
      <c r="AI166">
        <v>5.3E-3</v>
      </c>
      <c r="AJ166">
        <v>5.9999999999999995E-4</v>
      </c>
      <c r="AK166">
        <v>4.0000000000000002E-4</v>
      </c>
      <c r="AL166" s="2">
        <v>-1.06</v>
      </c>
      <c r="AM166" s="2">
        <v>-1</v>
      </c>
      <c r="AN166" s="2">
        <v>0.06</v>
      </c>
      <c r="AO166" s="2">
        <v>-0.18</v>
      </c>
      <c r="AP166" s="2">
        <v>-1.8</v>
      </c>
      <c r="AQ166" s="2">
        <v>-0.8</v>
      </c>
      <c r="AR166" s="2">
        <v>0.19</v>
      </c>
      <c r="AS166" s="2">
        <v>-0.49</v>
      </c>
      <c r="AT166" s="2">
        <v>-2.06</v>
      </c>
      <c r="AU166" s="2">
        <v>-1.1299999999999999</v>
      </c>
      <c r="AV166" s="2">
        <v>10.1</v>
      </c>
      <c r="AW166" s="2">
        <v>-0.3</v>
      </c>
      <c r="AX166" s="2">
        <v>-0.56000000000000005</v>
      </c>
      <c r="AY166" s="2">
        <v>0.55000000000000004</v>
      </c>
      <c r="AZ166" s="2">
        <v>8.740942753186694E-4</v>
      </c>
      <c r="BA166" s="2">
        <v>8.2016666666666674E-4</v>
      </c>
      <c r="BB166" s="2">
        <v>7.4615384615384611E-2</v>
      </c>
      <c r="BC166" s="2">
        <v>3.0846059050944561</v>
      </c>
      <c r="BD166" s="2">
        <v>0.31221938214898887</v>
      </c>
      <c r="BE166" s="2">
        <v>8.740942753186694E-4</v>
      </c>
      <c r="BF166" s="3" t="s">
        <v>507</v>
      </c>
      <c r="BG166" s="3" t="s">
        <v>141</v>
      </c>
      <c r="BH166" s="2">
        <v>1.93</v>
      </c>
      <c r="BI166" s="2">
        <v>14.24</v>
      </c>
      <c r="BJ166">
        <v>0.88</v>
      </c>
      <c r="BK166" s="5">
        <v>41471</v>
      </c>
      <c r="BL166" s="2">
        <v>0</v>
      </c>
      <c r="BM166" s="3" t="s">
        <v>134</v>
      </c>
      <c r="BN166" s="3" t="s">
        <v>135</v>
      </c>
      <c r="BO166" s="3" t="s">
        <v>135</v>
      </c>
    </row>
    <row r="167" spans="1:67" ht="25" x14ac:dyDescent="0.3">
      <c r="A167" s="2">
        <v>22416</v>
      </c>
      <c r="B167" t="s">
        <v>130</v>
      </c>
      <c r="C167" s="3">
        <v>1</v>
      </c>
      <c r="E167" t="s">
        <v>130</v>
      </c>
      <c r="F167" t="s">
        <v>500</v>
      </c>
      <c r="G167" s="3" t="s">
        <v>302</v>
      </c>
      <c r="H167" s="3">
        <v>10609</v>
      </c>
      <c r="I167" s="3" t="s">
        <v>132</v>
      </c>
      <c r="J167" s="2">
        <v>100</v>
      </c>
      <c r="K167" t="s">
        <v>513</v>
      </c>
      <c r="L167" s="2">
        <v>0</v>
      </c>
      <c r="M167">
        <v>3.3999999999999998E-3</v>
      </c>
      <c r="N167">
        <v>1.8E-3</v>
      </c>
      <c r="O167">
        <v>3.2000000000000002E-3</v>
      </c>
      <c r="P167">
        <v>1.1999999999999999E-3</v>
      </c>
      <c r="Q167">
        <v>3.2000000000000002E-3</v>
      </c>
      <c r="R167">
        <v>1.8E-3</v>
      </c>
      <c r="S167">
        <v>2.9999999999999997E-4</v>
      </c>
      <c r="T167">
        <v>1.9E-3</v>
      </c>
      <c r="U167">
        <v>8.9999999999999998E-4</v>
      </c>
      <c r="V167">
        <v>1.5E-3</v>
      </c>
      <c r="W167">
        <v>1.9E-3</v>
      </c>
      <c r="X167">
        <v>1.1999999999999999E-3</v>
      </c>
      <c r="Y167">
        <v>8.9999999999999998E-4</v>
      </c>
      <c r="Z167">
        <v>1.6999999999999999E-3</v>
      </c>
      <c r="AA167">
        <v>8.9999999999999998E-4</v>
      </c>
      <c r="AB167">
        <v>1.6000000000000001E-3</v>
      </c>
      <c r="AC167">
        <v>8.0000000000000004E-4</v>
      </c>
      <c r="AD167">
        <v>5.0000000000000001E-4</v>
      </c>
      <c r="AE167">
        <v>8.9999999999999998E-4</v>
      </c>
      <c r="AF167">
        <v>5.9999999999999995E-4</v>
      </c>
      <c r="AG167">
        <v>6.9999999999999999E-4</v>
      </c>
      <c r="AH167">
        <v>5.9999999999999995E-4</v>
      </c>
      <c r="AI167">
        <v>5.0000000000000001E-4</v>
      </c>
      <c r="AJ167">
        <v>4.0000000000000002E-4</v>
      </c>
      <c r="AK167">
        <v>4.0000000000000002E-4</v>
      </c>
      <c r="AL167" s="2">
        <v>-0.89</v>
      </c>
      <c r="AM167" s="2">
        <v>0.05</v>
      </c>
      <c r="AN167" s="2">
        <v>-0.77</v>
      </c>
      <c r="AO167" s="2">
        <v>0.17</v>
      </c>
      <c r="AP167" s="2">
        <v>-0.87</v>
      </c>
      <c r="AQ167" s="2">
        <v>-1.1200000000000001</v>
      </c>
      <c r="AR167" s="2">
        <v>-0.44</v>
      </c>
      <c r="AS167" s="2">
        <v>-1.19</v>
      </c>
      <c r="AT167" s="2">
        <v>-0.91</v>
      </c>
      <c r="AU167" s="2">
        <v>-1.19</v>
      </c>
      <c r="AV167" s="2">
        <v>-1.32</v>
      </c>
      <c r="AW167" s="2">
        <v>-1.43</v>
      </c>
      <c r="AX167" s="2">
        <v>-1.33</v>
      </c>
      <c r="AY167" s="2">
        <v>0.5</v>
      </c>
      <c r="AZ167" s="2">
        <v>8.7284118960988895E-4</v>
      </c>
      <c r="BA167" s="2">
        <v>3.3250000000000006E-4</v>
      </c>
      <c r="BB167" s="2">
        <v>-0.86461538461538467</v>
      </c>
      <c r="BC167" s="2">
        <v>0.50986297807377268</v>
      </c>
      <c r="BD167" s="2">
        <v>-0.85028060127339611</v>
      </c>
      <c r="BE167" s="2">
        <v>8.7284118960988895E-4</v>
      </c>
      <c r="BF167" s="3" t="s">
        <v>508</v>
      </c>
      <c r="BG167" s="3" t="s">
        <v>133</v>
      </c>
      <c r="BH167" s="2">
        <v>-22.32</v>
      </c>
      <c r="BI167" s="2">
        <v>-38.770000000000003</v>
      </c>
      <c r="BJ167">
        <v>0.88</v>
      </c>
      <c r="BK167" s="5">
        <v>41471</v>
      </c>
      <c r="BL167" s="2">
        <v>0</v>
      </c>
      <c r="BM167" s="3" t="s">
        <v>134</v>
      </c>
      <c r="BN167" s="3" t="s">
        <v>135</v>
      </c>
      <c r="BO167" s="3" t="s">
        <v>135</v>
      </c>
    </row>
    <row r="168" spans="1:67" ht="25" x14ac:dyDescent="0.3">
      <c r="A168" s="2">
        <v>22417</v>
      </c>
      <c r="B168" t="s">
        <v>130</v>
      </c>
      <c r="C168" s="3">
        <v>1</v>
      </c>
      <c r="E168" t="s">
        <v>130</v>
      </c>
      <c r="F168" t="s">
        <v>500</v>
      </c>
      <c r="G168" s="3" t="s">
        <v>303</v>
      </c>
      <c r="H168" s="3">
        <v>10609</v>
      </c>
      <c r="I168" s="3" t="s">
        <v>132</v>
      </c>
      <c r="J168" s="2">
        <v>100</v>
      </c>
      <c r="K168" t="s">
        <v>512</v>
      </c>
      <c r="L168" s="2">
        <v>0</v>
      </c>
      <c r="M168">
        <v>2.3999999999999998E-3</v>
      </c>
      <c r="N168">
        <v>2.7000000000000001E-3</v>
      </c>
      <c r="O168">
        <v>2.7000000000000001E-3</v>
      </c>
      <c r="P168">
        <v>2E-3</v>
      </c>
      <c r="Q168">
        <v>3.5999999999999999E-3</v>
      </c>
      <c r="R168">
        <v>1.6999999999999999E-3</v>
      </c>
      <c r="S168">
        <v>1.6999999999999999E-3</v>
      </c>
      <c r="T168">
        <v>2.3E-3</v>
      </c>
      <c r="U168">
        <v>2.2000000000000001E-3</v>
      </c>
      <c r="V168">
        <v>1.1999999999999999E-3</v>
      </c>
      <c r="W168">
        <v>1.6999999999999999E-3</v>
      </c>
      <c r="X168">
        <v>1.1000000000000001E-3</v>
      </c>
      <c r="Y168">
        <v>2.3999999999999998E-3</v>
      </c>
      <c r="Z168">
        <v>1.1000000000000001E-3</v>
      </c>
      <c r="AA168">
        <v>1.1000000000000001E-3</v>
      </c>
      <c r="AB168">
        <v>1.8E-3</v>
      </c>
      <c r="AC168">
        <v>1.5E-3</v>
      </c>
      <c r="AD168">
        <v>1.1999999999999999E-3</v>
      </c>
      <c r="AE168">
        <v>5.9999999999999995E-4</v>
      </c>
      <c r="AF168">
        <v>1E-3</v>
      </c>
      <c r="AG168">
        <v>8.0000000000000004E-4</v>
      </c>
      <c r="AH168">
        <v>1E-3</v>
      </c>
      <c r="AI168">
        <v>1.1999999999999999E-3</v>
      </c>
      <c r="AJ168">
        <v>8.0000000000000004E-4</v>
      </c>
      <c r="AK168">
        <v>4.0000000000000002E-4</v>
      </c>
      <c r="AL168" s="2">
        <v>0.46</v>
      </c>
      <c r="AM168" s="2">
        <v>-1.42</v>
      </c>
      <c r="AN168" s="2">
        <v>-1.23</v>
      </c>
      <c r="AO168" s="2">
        <v>-0.06</v>
      </c>
      <c r="AP168" s="2">
        <v>-0.53</v>
      </c>
      <c r="AQ168" s="2">
        <v>-0.91</v>
      </c>
      <c r="AR168" s="2">
        <v>-1.87</v>
      </c>
      <c r="AS168" s="2">
        <v>-0.98</v>
      </c>
      <c r="AT168" s="2">
        <v>-1.1399999999999999</v>
      </c>
      <c r="AU168" s="2">
        <v>-0.62</v>
      </c>
      <c r="AV168" s="2">
        <v>-0.17</v>
      </c>
      <c r="AW168" s="2">
        <v>-0.99</v>
      </c>
      <c r="AX168" s="2">
        <v>-2.19</v>
      </c>
      <c r="AY168" s="2">
        <v>0.33</v>
      </c>
      <c r="AZ168" s="2">
        <v>1.1144034324674906E-3</v>
      </c>
      <c r="BA168" s="2">
        <v>3.6944444444444449E-4</v>
      </c>
      <c r="BB168" s="2">
        <v>-0.89615384615384619</v>
      </c>
      <c r="BC168" s="2">
        <v>0.72799425892354463</v>
      </c>
      <c r="BD168" s="2">
        <v>-0.38475083721969988</v>
      </c>
      <c r="BE168" s="2">
        <v>1.1144034324674906E-3</v>
      </c>
      <c r="BF168" s="3" t="s">
        <v>508</v>
      </c>
      <c r="BG168" s="3" t="s">
        <v>133</v>
      </c>
      <c r="BH168" s="2">
        <v>-23.13</v>
      </c>
      <c r="BI168" s="2">
        <v>-17.54</v>
      </c>
      <c r="BJ168">
        <v>1.1200000000000001</v>
      </c>
      <c r="BK168" s="5">
        <v>41471</v>
      </c>
      <c r="BL168" s="2">
        <v>0</v>
      </c>
      <c r="BM168" s="3" t="s">
        <v>134</v>
      </c>
      <c r="BN168" s="3" t="s">
        <v>135</v>
      </c>
      <c r="BO168" s="3" t="s">
        <v>135</v>
      </c>
    </row>
    <row r="169" spans="1:67" ht="25" x14ac:dyDescent="0.3">
      <c r="A169" s="2">
        <v>22418</v>
      </c>
      <c r="B169" t="s">
        <v>130</v>
      </c>
      <c r="C169" s="3">
        <v>1</v>
      </c>
      <c r="E169" t="s">
        <v>130</v>
      </c>
      <c r="F169" t="s">
        <v>500</v>
      </c>
      <c r="G169" s="3" t="s">
        <v>304</v>
      </c>
      <c r="H169" s="3">
        <v>10609</v>
      </c>
      <c r="I169" s="3" t="s">
        <v>132</v>
      </c>
      <c r="J169" s="2">
        <v>100</v>
      </c>
      <c r="K169" t="s">
        <v>512</v>
      </c>
      <c r="L169" s="2">
        <v>0</v>
      </c>
      <c r="M169">
        <v>1.6000000000000001E-3</v>
      </c>
      <c r="N169">
        <v>2.5999999999999999E-3</v>
      </c>
      <c r="O169">
        <v>4.0000000000000001E-3</v>
      </c>
      <c r="P169">
        <v>2.5000000000000001E-3</v>
      </c>
      <c r="Q169">
        <v>3.5000000000000001E-3</v>
      </c>
      <c r="R169">
        <v>2.7000000000000001E-3</v>
      </c>
      <c r="S169">
        <v>1.5E-3</v>
      </c>
      <c r="T169">
        <v>1.5E-3</v>
      </c>
      <c r="U169">
        <v>1.4E-3</v>
      </c>
      <c r="V169">
        <v>2E-3</v>
      </c>
      <c r="W169">
        <v>6.9999999999999999E-4</v>
      </c>
      <c r="X169">
        <v>1.4E-3</v>
      </c>
      <c r="Y169">
        <v>1.2999999999999999E-3</v>
      </c>
      <c r="Z169">
        <v>1.5E-3</v>
      </c>
      <c r="AA169">
        <v>1.4E-3</v>
      </c>
      <c r="AB169">
        <v>1E-3</v>
      </c>
      <c r="AC169">
        <v>1E-4</v>
      </c>
      <c r="AD169">
        <v>5.9999999999999995E-4</v>
      </c>
      <c r="AE169">
        <v>6.9999999999999999E-4</v>
      </c>
      <c r="AF169">
        <v>5.4999999999999997E-3</v>
      </c>
      <c r="AG169">
        <v>3.0999999999999999E-3</v>
      </c>
      <c r="AH169">
        <v>0</v>
      </c>
      <c r="AI169">
        <v>2.9999999999999997E-4</v>
      </c>
      <c r="AJ169">
        <v>1E-4</v>
      </c>
      <c r="AK169">
        <v>4.0000000000000002E-4</v>
      </c>
      <c r="AL169" s="2">
        <v>-1.1399999999999999</v>
      </c>
      <c r="AM169" s="2">
        <v>-0.9</v>
      </c>
      <c r="AN169" s="2">
        <v>-1.07</v>
      </c>
      <c r="AO169" s="2">
        <v>-1.63</v>
      </c>
      <c r="AP169" s="2">
        <v>-3.3</v>
      </c>
      <c r="AQ169" s="2">
        <v>-1.72</v>
      </c>
      <c r="AR169" s="2">
        <v>-1.35</v>
      </c>
      <c r="AS169" s="2">
        <v>6.03</v>
      </c>
      <c r="AT169" s="2">
        <v>1.83</v>
      </c>
      <c r="AU169" s="2">
        <v>-1.49</v>
      </c>
      <c r="AV169" s="2">
        <v>-1.1399999999999999</v>
      </c>
      <c r="AW169" s="2">
        <v>-1.35</v>
      </c>
      <c r="AX169" s="2">
        <v>-0.92</v>
      </c>
      <c r="AY169" s="2">
        <v>0.38</v>
      </c>
      <c r="AZ169" s="2">
        <v>1.3178669527056242E-3</v>
      </c>
      <c r="BA169" s="2">
        <v>9.8272222222222229E-4</v>
      </c>
      <c r="BB169" s="2">
        <v>-0.62692307692307681</v>
      </c>
      <c r="BC169" s="2">
        <v>2.2798259605190068</v>
      </c>
      <c r="BD169" s="2">
        <v>0.16305353551329244</v>
      </c>
      <c r="BE169" s="2">
        <v>1.3178669527056242E-3</v>
      </c>
      <c r="BF169" s="3" t="s">
        <v>507</v>
      </c>
      <c r="BG169" s="3" t="s">
        <v>141</v>
      </c>
      <c r="BH169" s="2">
        <v>-16.18</v>
      </c>
      <c r="BI169" s="2">
        <v>7.43</v>
      </c>
      <c r="BJ169">
        <v>1.33</v>
      </c>
      <c r="BK169" s="5">
        <v>41471</v>
      </c>
      <c r="BL169" s="2">
        <v>0</v>
      </c>
      <c r="BM169" s="3" t="s">
        <v>134</v>
      </c>
      <c r="BN169" s="3" t="s">
        <v>135</v>
      </c>
      <c r="BO169" s="3" t="s">
        <v>135</v>
      </c>
    </row>
    <row r="170" spans="1:67" ht="25" x14ac:dyDescent="0.3">
      <c r="A170" s="2">
        <v>22419</v>
      </c>
      <c r="B170" t="s">
        <v>130</v>
      </c>
      <c r="C170" s="3">
        <v>1</v>
      </c>
      <c r="E170" t="s">
        <v>130</v>
      </c>
      <c r="F170" t="s">
        <v>500</v>
      </c>
      <c r="G170" s="3" t="s">
        <v>305</v>
      </c>
      <c r="H170" s="3">
        <v>10609</v>
      </c>
      <c r="I170" s="3" t="s">
        <v>132</v>
      </c>
      <c r="J170" s="2">
        <v>100</v>
      </c>
      <c r="K170" t="s">
        <v>512</v>
      </c>
      <c r="L170" s="2">
        <v>0</v>
      </c>
      <c r="M170">
        <v>3.2000000000000002E-3</v>
      </c>
      <c r="N170">
        <v>5.1000000000000004E-3</v>
      </c>
      <c r="O170">
        <v>1.5E-3</v>
      </c>
      <c r="P170">
        <v>0</v>
      </c>
      <c r="Q170">
        <v>2.0000000000000001E-4</v>
      </c>
      <c r="R170">
        <v>6.4999999999999997E-3</v>
      </c>
      <c r="S170">
        <v>4.0000000000000002E-4</v>
      </c>
      <c r="T170">
        <v>1.1999999999999999E-3</v>
      </c>
      <c r="U170">
        <v>0</v>
      </c>
      <c r="V170">
        <v>1.2999999999999999E-3</v>
      </c>
      <c r="W170">
        <v>1.8E-3</v>
      </c>
      <c r="X170">
        <v>0</v>
      </c>
      <c r="Y170">
        <v>2.0000000000000001E-4</v>
      </c>
      <c r="Z170">
        <v>0</v>
      </c>
      <c r="AA170">
        <v>5.0000000000000001E-4</v>
      </c>
      <c r="AB170">
        <v>0</v>
      </c>
      <c r="AC170">
        <v>0</v>
      </c>
      <c r="AD170">
        <v>2.3999999999999998E-3</v>
      </c>
      <c r="AE170">
        <v>0</v>
      </c>
      <c r="AF170">
        <v>4.8999999999999998E-3</v>
      </c>
      <c r="AG170">
        <v>1.5E-3</v>
      </c>
      <c r="AH170">
        <v>3.5999999999999999E-3</v>
      </c>
      <c r="AI170">
        <v>3.7000000000000002E-3</v>
      </c>
      <c r="AJ170">
        <v>5.1000000000000004E-3</v>
      </c>
      <c r="AK170">
        <v>4.0000000000000002E-4</v>
      </c>
      <c r="AL170" s="2">
        <v>-0.83</v>
      </c>
      <c r="AM170" s="2">
        <v>-0.87</v>
      </c>
      <c r="AN170" s="2">
        <v>-0.39</v>
      </c>
      <c r="AO170" s="2">
        <v>-0.7</v>
      </c>
      <c r="AP170" s="2">
        <v>-0.7</v>
      </c>
      <c r="AQ170" s="2">
        <v>1.23</v>
      </c>
      <c r="AR170" s="2">
        <v>-0.75</v>
      </c>
      <c r="AS170" s="2">
        <v>3.65</v>
      </c>
      <c r="AT170" s="2">
        <v>0.43</v>
      </c>
      <c r="AU170" s="2">
        <v>1.83</v>
      </c>
      <c r="AV170" s="2">
        <v>1.8</v>
      </c>
      <c r="AW170" s="2">
        <v>2.77</v>
      </c>
      <c r="AX170" s="2">
        <v>-0.85</v>
      </c>
      <c r="AY170" s="2">
        <v>0.64</v>
      </c>
      <c r="AZ170" s="2">
        <v>1.9514889127254691E-3</v>
      </c>
      <c r="BA170" s="2">
        <v>1.6698888888888889E-3</v>
      </c>
      <c r="BB170" s="2">
        <v>0.50923076923076915</v>
      </c>
      <c r="BC170" s="2">
        <v>1.5751690995914349</v>
      </c>
      <c r="BD170" s="2">
        <v>0.59194533527341486</v>
      </c>
      <c r="BE170" s="2">
        <v>1.9514889127254691E-3</v>
      </c>
      <c r="BF170" s="3" t="s">
        <v>509</v>
      </c>
      <c r="BG170" s="3" t="s">
        <v>156</v>
      </c>
      <c r="BH170" s="2">
        <v>13.14</v>
      </c>
      <c r="BI170" s="2">
        <v>26.99</v>
      </c>
      <c r="BJ170">
        <v>1.96</v>
      </c>
      <c r="BK170" s="5">
        <v>41471</v>
      </c>
      <c r="BL170" s="2">
        <v>0</v>
      </c>
      <c r="BM170" s="3" t="s">
        <v>134</v>
      </c>
      <c r="BN170" s="3" t="s">
        <v>135</v>
      </c>
      <c r="BO170" s="3" t="s">
        <v>135</v>
      </c>
    </row>
    <row r="171" spans="1:67" ht="25" x14ac:dyDescent="0.3">
      <c r="A171" s="2">
        <v>22420</v>
      </c>
      <c r="B171" t="s">
        <v>130</v>
      </c>
      <c r="C171" s="3">
        <v>1</v>
      </c>
      <c r="E171" t="s">
        <v>130</v>
      </c>
      <c r="F171" t="s">
        <v>500</v>
      </c>
      <c r="G171" s="3" t="s">
        <v>306</v>
      </c>
      <c r="H171" s="3">
        <v>10609</v>
      </c>
      <c r="I171" s="3" t="s">
        <v>132</v>
      </c>
      <c r="J171" s="2">
        <v>100</v>
      </c>
      <c r="K171" t="s">
        <v>511</v>
      </c>
      <c r="L171" s="2">
        <v>0</v>
      </c>
      <c r="M171">
        <v>2.2000000000000001E-3</v>
      </c>
      <c r="N171">
        <v>1.9E-3</v>
      </c>
      <c r="O171">
        <v>2.7000000000000001E-3</v>
      </c>
      <c r="P171">
        <v>8.0000000000000004E-4</v>
      </c>
      <c r="Q171">
        <v>8.0000000000000004E-4</v>
      </c>
      <c r="R171">
        <v>1.1999999999999999E-3</v>
      </c>
      <c r="S171">
        <v>2E-3</v>
      </c>
      <c r="T171">
        <v>1.6000000000000001E-3</v>
      </c>
      <c r="U171">
        <v>5.0000000000000001E-4</v>
      </c>
      <c r="V171">
        <v>8.9999999999999998E-4</v>
      </c>
      <c r="W171">
        <v>1.4E-3</v>
      </c>
      <c r="X171">
        <v>1.1000000000000001E-3</v>
      </c>
      <c r="Y171">
        <v>5.0000000000000001E-4</v>
      </c>
      <c r="Z171">
        <v>6.9999999999999999E-4</v>
      </c>
      <c r="AA171">
        <v>5.9999999999999995E-4</v>
      </c>
      <c r="AB171">
        <v>4.0000000000000002E-4</v>
      </c>
      <c r="AC171">
        <v>6.9999999999999999E-4</v>
      </c>
      <c r="AD171">
        <v>8.0000000000000004E-4</v>
      </c>
      <c r="AE171">
        <v>8.9999999999999998E-4</v>
      </c>
      <c r="AF171">
        <v>8.0000000000000004E-4</v>
      </c>
      <c r="AG171">
        <v>5.9999999999999995E-4</v>
      </c>
      <c r="AH171">
        <v>4.0000000000000002E-4</v>
      </c>
      <c r="AI171">
        <v>5.0000000000000001E-4</v>
      </c>
      <c r="AJ171">
        <v>2.0000000000000001E-4</v>
      </c>
      <c r="AK171">
        <v>4.0000000000000002E-4</v>
      </c>
      <c r="AL171" s="2">
        <v>-1.67</v>
      </c>
      <c r="AM171" s="2">
        <v>-1.07</v>
      </c>
      <c r="AN171" s="2">
        <v>-1.18</v>
      </c>
      <c r="AO171" s="2">
        <v>-1.65</v>
      </c>
      <c r="AP171" s="2">
        <v>-0.7</v>
      </c>
      <c r="AQ171" s="2">
        <v>-0.45</v>
      </c>
      <c r="AR171" s="2">
        <v>-0.1</v>
      </c>
      <c r="AS171" s="2">
        <v>-0.14000000000000001</v>
      </c>
      <c r="AT171" s="2">
        <v>-0.76</v>
      </c>
      <c r="AU171" s="2">
        <v>-1.79</v>
      </c>
      <c r="AV171" s="2">
        <v>-1.31</v>
      </c>
      <c r="AW171" s="2">
        <v>-2.5299999999999998</v>
      </c>
      <c r="AX171" s="2">
        <v>-1.24</v>
      </c>
      <c r="AY171" s="2">
        <v>0.28999999999999998</v>
      </c>
      <c r="AZ171" s="2">
        <v>7.4595740939378905E-4</v>
      </c>
      <c r="BA171" s="2">
        <v>1.5516666666666668E-4</v>
      </c>
      <c r="BB171" s="2">
        <v>-1.1223076923076922</v>
      </c>
      <c r="BC171" s="2">
        <v>0.69717470127835579</v>
      </c>
      <c r="BD171" s="2">
        <v>-0.16949250501009233</v>
      </c>
      <c r="BE171" s="2">
        <v>7.4595740939378905E-4</v>
      </c>
      <c r="BF171" s="3" t="s">
        <v>508</v>
      </c>
      <c r="BG171" s="3" t="s">
        <v>133</v>
      </c>
      <c r="BH171" s="2">
        <v>-28.97</v>
      </c>
      <c r="BI171" s="2">
        <v>-7.73</v>
      </c>
      <c r="BJ171">
        <v>0.76</v>
      </c>
      <c r="BK171" s="5">
        <v>41471</v>
      </c>
      <c r="BL171" s="2">
        <v>0</v>
      </c>
      <c r="BM171" s="3" t="s">
        <v>134</v>
      </c>
      <c r="BN171" s="3" t="s">
        <v>135</v>
      </c>
      <c r="BO171" s="3" t="s">
        <v>135</v>
      </c>
    </row>
    <row r="172" spans="1:67" ht="25" x14ac:dyDescent="0.3">
      <c r="A172" s="2">
        <v>22421</v>
      </c>
      <c r="B172" t="s">
        <v>130</v>
      </c>
      <c r="C172" s="3">
        <v>1</v>
      </c>
      <c r="E172" t="s">
        <v>130</v>
      </c>
      <c r="F172" t="s">
        <v>500</v>
      </c>
      <c r="G172" s="3" t="s">
        <v>307</v>
      </c>
      <c r="H172" s="3">
        <v>10609</v>
      </c>
      <c r="I172" s="3" t="s">
        <v>132</v>
      </c>
      <c r="J172" s="2">
        <v>100</v>
      </c>
      <c r="K172" t="s">
        <v>511</v>
      </c>
      <c r="L172" s="2">
        <v>0</v>
      </c>
      <c r="M172">
        <v>1.9E-3</v>
      </c>
      <c r="N172">
        <v>1.5E-3</v>
      </c>
      <c r="O172">
        <v>2.8999999999999998E-3</v>
      </c>
      <c r="P172">
        <v>1E-3</v>
      </c>
      <c r="Q172">
        <v>4.0000000000000002E-4</v>
      </c>
      <c r="R172">
        <v>5.0000000000000001E-4</v>
      </c>
      <c r="S172">
        <v>1E-4</v>
      </c>
      <c r="T172">
        <v>8.9999999999999998E-4</v>
      </c>
      <c r="U172">
        <v>5.9999999999999995E-4</v>
      </c>
      <c r="V172">
        <v>1E-3</v>
      </c>
      <c r="W172">
        <v>4.0000000000000002E-4</v>
      </c>
      <c r="X172">
        <v>2.9999999999999997E-4</v>
      </c>
      <c r="Y172">
        <v>1.1000000000000001E-3</v>
      </c>
      <c r="Z172">
        <v>5.0000000000000001E-4</v>
      </c>
      <c r="AA172">
        <v>1.1000000000000001E-3</v>
      </c>
      <c r="AB172">
        <v>8.0000000000000004E-4</v>
      </c>
      <c r="AC172">
        <v>5.0000000000000001E-4</v>
      </c>
      <c r="AD172">
        <v>4.0000000000000002E-4</v>
      </c>
      <c r="AE172">
        <v>5.9999999999999995E-4</v>
      </c>
      <c r="AF172">
        <v>2.9999999999999997E-4</v>
      </c>
      <c r="AG172">
        <v>1E-3</v>
      </c>
      <c r="AH172">
        <v>5.0000000000000001E-4</v>
      </c>
      <c r="AI172">
        <v>1E-4</v>
      </c>
      <c r="AJ172">
        <v>5.0000000000000001E-4</v>
      </c>
      <c r="AK172">
        <v>4.0000000000000002E-4</v>
      </c>
      <c r="AL172" s="2">
        <v>0.25</v>
      </c>
      <c r="AM172" s="2">
        <v>-0.66</v>
      </c>
      <c r="AN172" s="2">
        <v>0.55000000000000004</v>
      </c>
      <c r="AO172" s="2">
        <v>0.34</v>
      </c>
      <c r="AP172" s="2">
        <v>-0.36</v>
      </c>
      <c r="AQ172" s="2">
        <v>-0.64</v>
      </c>
      <c r="AR172" s="2">
        <v>-0.11</v>
      </c>
      <c r="AS172" s="2">
        <v>-1.1299999999999999</v>
      </c>
      <c r="AT172" s="2">
        <v>0.99</v>
      </c>
      <c r="AU172" s="2">
        <v>-0.44</v>
      </c>
      <c r="AV172" s="2">
        <v>-1.45</v>
      </c>
      <c r="AW172" s="2">
        <v>-0.26</v>
      </c>
      <c r="AX172" s="2">
        <v>-0.65</v>
      </c>
      <c r="AY172" s="2">
        <v>0.34</v>
      </c>
      <c r="AZ172" s="2">
        <v>6.204964507828157E-4</v>
      </c>
      <c r="BA172" s="2">
        <v>3.3250000000000006E-4</v>
      </c>
      <c r="BB172" s="2">
        <v>-0.27461538461538459</v>
      </c>
      <c r="BC172" s="2">
        <v>0.67886689152606083</v>
      </c>
      <c r="BD172" s="2">
        <v>-0.38082991109029807</v>
      </c>
      <c r="BE172" s="2">
        <v>6.204964507828157E-4</v>
      </c>
      <c r="BF172" s="3" t="s">
        <v>507</v>
      </c>
      <c r="BG172" s="3" t="s">
        <v>141</v>
      </c>
      <c r="BH172" s="2">
        <v>-7.09</v>
      </c>
      <c r="BI172" s="2">
        <v>-17.36</v>
      </c>
      <c r="BJ172">
        <v>0.63</v>
      </c>
      <c r="BK172" s="5">
        <v>41471</v>
      </c>
      <c r="BL172" s="2">
        <v>0</v>
      </c>
      <c r="BM172" s="3" t="s">
        <v>134</v>
      </c>
      <c r="BN172" s="3" t="s">
        <v>135</v>
      </c>
      <c r="BO172" s="3" t="s">
        <v>135</v>
      </c>
    </row>
    <row r="173" spans="1:67" ht="25" x14ac:dyDescent="0.3">
      <c r="A173" s="2">
        <v>22422</v>
      </c>
      <c r="B173" t="s">
        <v>130</v>
      </c>
      <c r="C173" s="3">
        <v>1</v>
      </c>
      <c r="E173" t="s">
        <v>130</v>
      </c>
      <c r="F173" t="s">
        <v>500</v>
      </c>
      <c r="G173" s="3" t="s">
        <v>308</v>
      </c>
      <c r="H173" s="3">
        <v>10609</v>
      </c>
      <c r="I173" s="3" t="s">
        <v>132</v>
      </c>
      <c r="J173" s="2">
        <v>100</v>
      </c>
      <c r="K173" t="s">
        <v>511</v>
      </c>
      <c r="L173" s="2">
        <v>0</v>
      </c>
      <c r="M173">
        <v>3.8E-3</v>
      </c>
      <c r="N173">
        <v>4.0000000000000001E-3</v>
      </c>
      <c r="O173">
        <v>3.8E-3</v>
      </c>
      <c r="P173">
        <v>4.1999999999999997E-3</v>
      </c>
      <c r="Q173">
        <v>4.1000000000000003E-3</v>
      </c>
      <c r="R173">
        <v>3.7000000000000002E-3</v>
      </c>
      <c r="S173">
        <v>2.7000000000000001E-3</v>
      </c>
      <c r="T173">
        <v>2.3E-3</v>
      </c>
      <c r="U173">
        <v>3.3999999999999998E-3</v>
      </c>
      <c r="V173">
        <v>5.9999999999999995E-4</v>
      </c>
      <c r="W173">
        <v>1.9E-3</v>
      </c>
      <c r="X173">
        <v>1.1999999999999999E-3</v>
      </c>
      <c r="Y173">
        <v>5.9999999999999995E-4</v>
      </c>
      <c r="Z173">
        <v>4.0000000000000002E-4</v>
      </c>
      <c r="AA173">
        <v>6.9999999999999999E-4</v>
      </c>
      <c r="AB173">
        <v>5.9999999999999995E-4</v>
      </c>
      <c r="AC173">
        <v>5.0000000000000001E-4</v>
      </c>
      <c r="AD173">
        <v>5.9999999999999995E-4</v>
      </c>
      <c r="AE173">
        <v>1E-3</v>
      </c>
      <c r="AF173">
        <v>1E-3</v>
      </c>
      <c r="AG173">
        <v>1.1000000000000001E-3</v>
      </c>
      <c r="AH173">
        <v>5.0000000000000001E-4</v>
      </c>
      <c r="AI173">
        <v>8.9999999999999998E-4</v>
      </c>
      <c r="AJ173">
        <v>1.2999999999999999E-3</v>
      </c>
      <c r="AK173">
        <v>4.0000000000000002E-4</v>
      </c>
      <c r="AL173" s="2">
        <v>-3.49</v>
      </c>
      <c r="AM173" s="2">
        <v>-3.4</v>
      </c>
      <c r="AN173" s="2">
        <v>-2.4900000000000002</v>
      </c>
      <c r="AO173" s="2">
        <v>-2.33</v>
      </c>
      <c r="AP173" s="2">
        <v>-2.0299999999999998</v>
      </c>
      <c r="AQ173" s="2">
        <v>-1.48</v>
      </c>
      <c r="AR173" s="2">
        <v>-0.49</v>
      </c>
      <c r="AS173" s="2">
        <v>-0.26</v>
      </c>
      <c r="AT173" s="2">
        <v>0.12</v>
      </c>
      <c r="AU173" s="2">
        <v>-1.05</v>
      </c>
      <c r="AV173" s="2">
        <v>0.22</v>
      </c>
      <c r="AW173" s="2">
        <v>2.2200000000000002</v>
      </c>
      <c r="AX173" s="2">
        <v>-1.38</v>
      </c>
      <c r="AY173" s="2">
        <v>0.41</v>
      </c>
      <c r="AZ173" s="2">
        <v>8.017080375652346E-4</v>
      </c>
      <c r="BA173" s="2">
        <v>2.6600000000000001E-4</v>
      </c>
      <c r="BB173" s="2">
        <v>-1.2184615384615387</v>
      </c>
      <c r="BC173" s="2">
        <v>1.5991083252542446</v>
      </c>
      <c r="BD173" s="2">
        <v>1.1438885263690093</v>
      </c>
      <c r="BE173" s="2">
        <v>8.017080375652346E-4</v>
      </c>
      <c r="BF173" s="3" t="s">
        <v>507</v>
      </c>
      <c r="BG173" s="3" t="s">
        <v>141</v>
      </c>
      <c r="BH173" s="2">
        <v>-31.45</v>
      </c>
      <c r="BI173" s="2">
        <v>52.15</v>
      </c>
      <c r="BJ173">
        <v>0.81</v>
      </c>
      <c r="BK173" s="5">
        <v>41471</v>
      </c>
      <c r="BL173" s="2">
        <v>0</v>
      </c>
      <c r="BM173" s="3" t="s">
        <v>134</v>
      </c>
      <c r="BN173" s="3" t="s">
        <v>135</v>
      </c>
      <c r="BO173" s="3" t="s">
        <v>135</v>
      </c>
    </row>
    <row r="174" spans="1:67" ht="25" x14ac:dyDescent="0.3">
      <c r="A174" s="2">
        <v>22423</v>
      </c>
      <c r="B174" t="s">
        <v>130</v>
      </c>
      <c r="C174" s="3">
        <v>1</v>
      </c>
      <c r="E174" t="s">
        <v>130</v>
      </c>
      <c r="F174" t="s">
        <v>500</v>
      </c>
      <c r="G174" s="3" t="s">
        <v>309</v>
      </c>
      <c r="H174" s="3">
        <v>10609</v>
      </c>
      <c r="I174" s="3" t="s">
        <v>132</v>
      </c>
      <c r="J174" s="2">
        <v>100</v>
      </c>
      <c r="K174" t="s">
        <v>510</v>
      </c>
      <c r="L174" s="2">
        <v>0</v>
      </c>
      <c r="M174">
        <v>2.8999999999999998E-3</v>
      </c>
      <c r="N174">
        <v>2.3999999999999998E-3</v>
      </c>
      <c r="O174">
        <v>4.4999999999999997E-3</v>
      </c>
      <c r="P174">
        <v>3.5999999999999999E-3</v>
      </c>
      <c r="Q174">
        <v>1.5E-3</v>
      </c>
      <c r="R174">
        <v>1.9E-3</v>
      </c>
      <c r="S174">
        <v>1.1999999999999999E-3</v>
      </c>
      <c r="T174">
        <v>2.5000000000000001E-3</v>
      </c>
      <c r="U174">
        <v>2.9999999999999997E-4</v>
      </c>
      <c r="V174">
        <v>1E-4</v>
      </c>
      <c r="W174">
        <v>1.2999999999999999E-3</v>
      </c>
      <c r="X174">
        <v>1.1999999999999999E-3</v>
      </c>
      <c r="Y174">
        <v>8.0000000000000004E-4</v>
      </c>
      <c r="Z174">
        <v>2.9999999999999997E-4</v>
      </c>
      <c r="AA174">
        <v>6.9999999999999999E-4</v>
      </c>
      <c r="AB174">
        <v>1E-3</v>
      </c>
      <c r="AC174">
        <v>1.9E-3</v>
      </c>
      <c r="AD174">
        <v>2.2000000000000001E-3</v>
      </c>
      <c r="AE174">
        <v>8.0000000000000004E-4</v>
      </c>
      <c r="AF174">
        <v>0</v>
      </c>
      <c r="AG174">
        <v>2.0000000000000001E-4</v>
      </c>
      <c r="AH174">
        <v>1.1000000000000001E-3</v>
      </c>
      <c r="AI174">
        <v>0</v>
      </c>
      <c r="AJ174">
        <v>0</v>
      </c>
      <c r="AK174">
        <v>2.9999999999999997E-4</v>
      </c>
      <c r="AL174" s="2">
        <v>-1.29</v>
      </c>
      <c r="AM174" s="2">
        <v>-1.65</v>
      </c>
      <c r="AN174" s="2">
        <v>-1.17</v>
      </c>
      <c r="AO174" s="2">
        <v>-0.39</v>
      </c>
      <c r="AP174" s="2">
        <v>1.31</v>
      </c>
      <c r="AQ174" s="2">
        <v>1.75</v>
      </c>
      <c r="AR174" s="2">
        <v>-0.48</v>
      </c>
      <c r="AS174" s="2">
        <v>-1.7</v>
      </c>
      <c r="AT174" s="2">
        <v>-1.38</v>
      </c>
      <c r="AU174" s="2">
        <v>0.41</v>
      </c>
      <c r="AV174" s="2">
        <v>-1.78</v>
      </c>
      <c r="AW174" s="2">
        <v>-1.6</v>
      </c>
      <c r="AX174" s="2">
        <v>-0.86</v>
      </c>
      <c r="AY174" s="2">
        <v>0.59</v>
      </c>
      <c r="AZ174" s="2">
        <v>7.7514233646376965E-4</v>
      </c>
      <c r="BA174" s="2">
        <v>5.2461111111111111E-4</v>
      </c>
      <c r="BB174" s="2">
        <v>-0.67923076923076908</v>
      </c>
      <c r="BC174" s="2">
        <v>1.167243630227937</v>
      </c>
      <c r="BD174" s="2">
        <v>-0.11118173788916393</v>
      </c>
      <c r="BE174" s="2">
        <v>7.7514233646376965E-4</v>
      </c>
      <c r="BF174" s="3" t="s">
        <v>507</v>
      </c>
      <c r="BG174" s="3" t="s">
        <v>141</v>
      </c>
      <c r="BH174" s="2">
        <v>-17.53</v>
      </c>
      <c r="BI174" s="2">
        <v>-5.07</v>
      </c>
      <c r="BJ174">
        <v>0.79</v>
      </c>
      <c r="BK174" s="5">
        <v>41471</v>
      </c>
      <c r="BL174" s="2">
        <v>0</v>
      </c>
      <c r="BM174" s="3" t="s">
        <v>134</v>
      </c>
      <c r="BN174" s="3" t="s">
        <v>135</v>
      </c>
      <c r="BO174" s="3" t="s">
        <v>135</v>
      </c>
    </row>
    <row r="175" spans="1:67" ht="25" x14ac:dyDescent="0.3">
      <c r="A175" s="2">
        <v>22424</v>
      </c>
      <c r="B175" t="s">
        <v>130</v>
      </c>
      <c r="C175" s="3">
        <v>1</v>
      </c>
      <c r="E175" t="s">
        <v>130</v>
      </c>
      <c r="F175" t="s">
        <v>500</v>
      </c>
      <c r="G175" s="3" t="s">
        <v>310</v>
      </c>
      <c r="H175" s="3">
        <v>10609</v>
      </c>
      <c r="I175" s="3" t="s">
        <v>132</v>
      </c>
      <c r="J175" s="2">
        <v>100</v>
      </c>
      <c r="K175" t="s">
        <v>514</v>
      </c>
      <c r="L175" s="2">
        <v>0</v>
      </c>
      <c r="M175">
        <v>1.1000000000000001E-3</v>
      </c>
      <c r="N175">
        <v>8.0000000000000004E-4</v>
      </c>
      <c r="O175">
        <v>1E-3</v>
      </c>
      <c r="P175">
        <v>5.0000000000000001E-4</v>
      </c>
      <c r="Q175">
        <v>5.0000000000000001E-4</v>
      </c>
      <c r="R175">
        <v>5.0000000000000001E-4</v>
      </c>
      <c r="S175">
        <v>4.0000000000000002E-4</v>
      </c>
      <c r="T175">
        <v>1E-4</v>
      </c>
      <c r="U175">
        <v>5.0000000000000001E-4</v>
      </c>
      <c r="V175">
        <v>5.0000000000000001E-4</v>
      </c>
      <c r="W175">
        <v>4.0000000000000002E-4</v>
      </c>
      <c r="X175">
        <v>2.9999999999999997E-4</v>
      </c>
      <c r="Y175">
        <v>5.0000000000000001E-4</v>
      </c>
      <c r="Z175">
        <v>5.0000000000000001E-4</v>
      </c>
      <c r="AA175">
        <v>2.9999999999999997E-4</v>
      </c>
      <c r="AB175">
        <v>2.9999999999999997E-4</v>
      </c>
      <c r="AC175">
        <v>4.0000000000000002E-4</v>
      </c>
      <c r="AD175">
        <v>2.0000000000000001E-4</v>
      </c>
      <c r="AE175">
        <v>4.0000000000000002E-4</v>
      </c>
      <c r="AF175">
        <v>2.9999999999999997E-4</v>
      </c>
      <c r="AG175">
        <v>2.9999999999999997E-4</v>
      </c>
      <c r="AH175">
        <v>2.0000000000000001E-4</v>
      </c>
      <c r="AI175">
        <v>2.0000000000000001E-4</v>
      </c>
      <c r="AJ175">
        <v>2.9999999999999997E-4</v>
      </c>
      <c r="AK175">
        <v>2.9999999999999997E-4</v>
      </c>
      <c r="AL175" s="2">
        <v>-0.31</v>
      </c>
      <c r="AM175" s="2">
        <v>0</v>
      </c>
      <c r="AN175" s="2">
        <v>-1.25</v>
      </c>
      <c r="AO175" s="2">
        <v>-1.1299999999999999</v>
      </c>
      <c r="AP175" s="2">
        <v>0</v>
      </c>
      <c r="AQ175" s="2">
        <v>-1.53</v>
      </c>
      <c r="AR175" s="2">
        <v>0.25</v>
      </c>
      <c r="AS175" s="2">
        <v>-0.56000000000000005</v>
      </c>
      <c r="AT175" s="2">
        <v>-0.94</v>
      </c>
      <c r="AU175" s="2">
        <v>-1.74</v>
      </c>
      <c r="AV175" s="2">
        <v>-1.6</v>
      </c>
      <c r="AW175" s="2">
        <v>-0.28000000000000003</v>
      </c>
      <c r="AX175" s="2">
        <v>-0.34</v>
      </c>
      <c r="AY175" s="2">
        <v>0.39</v>
      </c>
      <c r="AZ175" s="2">
        <v>3.7292852803864749E-4</v>
      </c>
      <c r="BA175" s="2">
        <v>7.3888888888888894E-5</v>
      </c>
      <c r="BB175" s="2">
        <v>-0.72538461538461518</v>
      </c>
      <c r="BC175" s="2">
        <v>0.67560609066495991</v>
      </c>
      <c r="BD175" s="2">
        <v>-0.18318776115570254</v>
      </c>
      <c r="BE175" s="2">
        <v>3.7292852803864749E-4</v>
      </c>
      <c r="BF175" s="3" t="s">
        <v>507</v>
      </c>
      <c r="BG175" s="3" t="s">
        <v>141</v>
      </c>
      <c r="BH175" s="2">
        <v>-18.72</v>
      </c>
      <c r="BI175" s="2">
        <v>-8.35</v>
      </c>
      <c r="BJ175">
        <v>0.38</v>
      </c>
      <c r="BK175" s="5">
        <v>41471</v>
      </c>
      <c r="BL175" s="2">
        <v>0</v>
      </c>
      <c r="BM175" s="3" t="s">
        <v>134</v>
      </c>
      <c r="BN175" s="3" t="s">
        <v>135</v>
      </c>
      <c r="BO175" s="3" t="s">
        <v>135</v>
      </c>
    </row>
    <row r="176" spans="1:67" ht="25" x14ac:dyDescent="0.3">
      <c r="A176" s="2">
        <v>22425</v>
      </c>
      <c r="B176" t="s">
        <v>130</v>
      </c>
      <c r="C176" s="3">
        <v>1</v>
      </c>
      <c r="E176" t="s">
        <v>130</v>
      </c>
      <c r="F176" t="s">
        <v>500</v>
      </c>
      <c r="G176" s="3" t="s">
        <v>311</v>
      </c>
      <c r="H176" s="3">
        <v>10609</v>
      </c>
      <c r="I176" s="3" t="s">
        <v>132</v>
      </c>
      <c r="J176" s="2">
        <v>100</v>
      </c>
      <c r="K176" t="s">
        <v>511</v>
      </c>
      <c r="L176" s="2">
        <v>0</v>
      </c>
      <c r="M176">
        <v>3.7000000000000002E-3</v>
      </c>
      <c r="N176">
        <v>1.8E-3</v>
      </c>
      <c r="O176">
        <v>2E-3</v>
      </c>
      <c r="P176">
        <v>7.7000000000000002E-3</v>
      </c>
      <c r="Q176">
        <v>2.8999999999999998E-3</v>
      </c>
      <c r="R176">
        <v>8.9999999999999998E-4</v>
      </c>
      <c r="S176">
        <v>1.9E-3</v>
      </c>
      <c r="T176">
        <v>6.9999999999999999E-4</v>
      </c>
      <c r="U176">
        <v>2.5000000000000001E-3</v>
      </c>
      <c r="V176">
        <v>1.1000000000000001E-3</v>
      </c>
      <c r="W176">
        <v>2.2000000000000001E-3</v>
      </c>
      <c r="X176">
        <v>4.3E-3</v>
      </c>
      <c r="Y176">
        <v>1.6000000000000001E-3</v>
      </c>
      <c r="Z176">
        <v>4.3E-3</v>
      </c>
      <c r="AA176">
        <v>2.3E-3</v>
      </c>
      <c r="AB176">
        <v>2.3E-3</v>
      </c>
      <c r="AC176">
        <v>4.1999999999999997E-3</v>
      </c>
      <c r="AD176">
        <v>2.0000000000000001E-4</v>
      </c>
      <c r="AE176">
        <v>2.2000000000000001E-3</v>
      </c>
      <c r="AF176">
        <v>1E-4</v>
      </c>
      <c r="AG176">
        <v>5.9999999999999995E-4</v>
      </c>
      <c r="AH176">
        <v>2.0000000000000001E-4</v>
      </c>
      <c r="AI176">
        <v>1E-4</v>
      </c>
      <c r="AJ176">
        <v>1.6000000000000001E-3</v>
      </c>
      <c r="AK176">
        <v>2.9999999999999997E-4</v>
      </c>
      <c r="AL176" s="2">
        <v>-0.54</v>
      </c>
      <c r="AM176" s="2">
        <v>0.93</v>
      </c>
      <c r="AN176" s="2">
        <v>-0.18</v>
      </c>
      <c r="AO176" s="2">
        <v>-0.24</v>
      </c>
      <c r="AP176" s="2">
        <v>1.33</v>
      </c>
      <c r="AQ176" s="2">
        <v>-1.33</v>
      </c>
      <c r="AR176" s="2">
        <v>-0.06</v>
      </c>
      <c r="AS176" s="2">
        <v>-1.27</v>
      </c>
      <c r="AT176" s="2">
        <v>-1.01</v>
      </c>
      <c r="AU176" s="2">
        <v>-1.21</v>
      </c>
      <c r="AV176" s="2">
        <v>-1.28</v>
      </c>
      <c r="AW176" s="2">
        <v>-0.18</v>
      </c>
      <c r="AX176" s="2">
        <v>-0.98</v>
      </c>
      <c r="AY176" s="2">
        <v>0.55000000000000004</v>
      </c>
      <c r="AZ176" s="2">
        <v>1.5644107106698871E-3</v>
      </c>
      <c r="BA176" s="2">
        <v>1.3669444444444447E-3</v>
      </c>
      <c r="BB176" s="2">
        <v>-0.46307692307692305</v>
      </c>
      <c r="BC176" s="2">
        <v>0.85286169859073702</v>
      </c>
      <c r="BD176" s="2">
        <v>-0.55573255300766045</v>
      </c>
      <c r="BE176" s="2">
        <v>1.5644107106698871E-3</v>
      </c>
      <c r="BF176" s="3" t="s">
        <v>508</v>
      </c>
      <c r="BG176" s="3" t="s">
        <v>133</v>
      </c>
      <c r="BH176" s="2">
        <v>-11.95</v>
      </c>
      <c r="BI176" s="2">
        <v>-25.34</v>
      </c>
      <c r="BJ176">
        <v>1.57</v>
      </c>
      <c r="BK176" s="5">
        <v>41471</v>
      </c>
      <c r="BL176" s="2">
        <v>0</v>
      </c>
      <c r="BM176" s="3" t="s">
        <v>134</v>
      </c>
      <c r="BN176" s="3" t="s">
        <v>135</v>
      </c>
      <c r="BO176" s="3" t="s">
        <v>135</v>
      </c>
    </row>
    <row r="177" spans="1:67" ht="25" x14ac:dyDescent="0.3">
      <c r="A177" s="2">
        <v>22426</v>
      </c>
      <c r="B177" t="s">
        <v>130</v>
      </c>
      <c r="C177" s="3">
        <v>1</v>
      </c>
      <c r="E177" t="s">
        <v>130</v>
      </c>
      <c r="F177" t="s">
        <v>500</v>
      </c>
      <c r="G177" s="3" t="s">
        <v>312</v>
      </c>
      <c r="H177" s="3">
        <v>10609</v>
      </c>
      <c r="I177" s="3" t="s">
        <v>132</v>
      </c>
      <c r="J177" s="2">
        <v>100</v>
      </c>
      <c r="K177" t="s">
        <v>512</v>
      </c>
      <c r="L177" s="2">
        <v>0</v>
      </c>
      <c r="M177">
        <v>1.5E-3</v>
      </c>
      <c r="N177">
        <v>7.7000000000000002E-3</v>
      </c>
      <c r="O177">
        <v>2.5000000000000001E-3</v>
      </c>
      <c r="P177">
        <v>5.0000000000000001E-4</v>
      </c>
      <c r="Q177">
        <v>2.5000000000000001E-3</v>
      </c>
      <c r="R177">
        <v>2.0999999999999999E-3</v>
      </c>
      <c r="S177">
        <v>2.5999999999999999E-3</v>
      </c>
      <c r="T177">
        <v>2.5999999999999999E-3</v>
      </c>
      <c r="U177">
        <v>1.6999999999999999E-3</v>
      </c>
      <c r="V177">
        <v>5.9999999999999995E-4</v>
      </c>
      <c r="W177">
        <v>2.3E-3</v>
      </c>
      <c r="X177">
        <v>1E-3</v>
      </c>
      <c r="Y177">
        <v>2.0000000000000001E-4</v>
      </c>
      <c r="Z177">
        <v>4.0000000000000002E-4</v>
      </c>
      <c r="AA177">
        <v>8.0000000000000004E-4</v>
      </c>
      <c r="AB177">
        <v>5.0000000000000001E-4</v>
      </c>
      <c r="AC177">
        <v>4.0000000000000002E-4</v>
      </c>
      <c r="AD177">
        <v>5.9999999999999995E-4</v>
      </c>
      <c r="AE177">
        <v>1.9E-3</v>
      </c>
      <c r="AF177">
        <v>2.0000000000000001E-4</v>
      </c>
      <c r="AG177">
        <v>5.0000000000000001E-4</v>
      </c>
      <c r="AH177">
        <v>4.0000000000000002E-4</v>
      </c>
      <c r="AI177">
        <v>1E-3</v>
      </c>
      <c r="AJ177">
        <v>5.0000000000000001E-4</v>
      </c>
      <c r="AK177">
        <v>2.9999999999999997E-4</v>
      </c>
      <c r="AL177" s="2">
        <v>-1.29</v>
      </c>
      <c r="AM177" s="2">
        <v>-1.51</v>
      </c>
      <c r="AN177" s="2">
        <v>-0.94</v>
      </c>
      <c r="AO177" s="2">
        <v>-1.33</v>
      </c>
      <c r="AP177" s="2">
        <v>-1.83</v>
      </c>
      <c r="AQ177" s="2">
        <v>-1.2</v>
      </c>
      <c r="AR177" s="2">
        <v>1.24</v>
      </c>
      <c r="AS177" s="2">
        <v>-1.2</v>
      </c>
      <c r="AT177" s="2">
        <v>-0.55000000000000004</v>
      </c>
      <c r="AU177" s="2">
        <v>-0.62</v>
      </c>
      <c r="AV177" s="2">
        <v>0.43</v>
      </c>
      <c r="AW177" s="2">
        <v>-0.33</v>
      </c>
      <c r="AX177" s="2">
        <v>-0.73</v>
      </c>
      <c r="AY177" s="2">
        <v>0.43</v>
      </c>
      <c r="AZ177" s="2">
        <v>7.5536755922249064E-4</v>
      </c>
      <c r="BA177" s="2">
        <v>4.3594444444444442E-4</v>
      </c>
      <c r="BB177" s="2">
        <v>-0.75846153846153841</v>
      </c>
      <c r="BC177" s="2">
        <v>0.83657880834031562</v>
      </c>
      <c r="BD177" s="2">
        <v>0.54528862984848758</v>
      </c>
      <c r="BE177" s="2">
        <v>7.5536755922249064E-4</v>
      </c>
      <c r="BF177" s="3" t="s">
        <v>507</v>
      </c>
      <c r="BG177" s="3" t="s">
        <v>141</v>
      </c>
      <c r="BH177" s="2">
        <v>-19.579999999999998</v>
      </c>
      <c r="BI177" s="2">
        <v>24.86</v>
      </c>
      <c r="BJ177">
        <v>0.77</v>
      </c>
      <c r="BK177" s="5">
        <v>41471</v>
      </c>
      <c r="BL177" s="2">
        <v>0</v>
      </c>
      <c r="BM177" s="3" t="s">
        <v>134</v>
      </c>
      <c r="BN177" s="3" t="s">
        <v>135</v>
      </c>
      <c r="BO177" s="3" t="s">
        <v>135</v>
      </c>
    </row>
    <row r="178" spans="1:67" ht="25" x14ac:dyDescent="0.3">
      <c r="A178" s="2">
        <v>22427</v>
      </c>
      <c r="B178" t="s">
        <v>130</v>
      </c>
      <c r="C178" s="3">
        <v>1</v>
      </c>
      <c r="E178" t="s">
        <v>130</v>
      </c>
      <c r="F178" t="s">
        <v>500</v>
      </c>
      <c r="G178" s="3" t="s">
        <v>313</v>
      </c>
      <c r="H178" s="3">
        <v>10609</v>
      </c>
      <c r="I178" s="3" t="s">
        <v>132</v>
      </c>
      <c r="J178" s="2">
        <v>100</v>
      </c>
      <c r="K178" t="s">
        <v>512</v>
      </c>
      <c r="L178" s="2">
        <v>0</v>
      </c>
      <c r="M178">
        <v>6.1000000000000004E-3</v>
      </c>
      <c r="N178">
        <v>7.1000000000000004E-3</v>
      </c>
      <c r="O178">
        <v>1.11E-2</v>
      </c>
      <c r="P178">
        <v>1.3299999999999999E-2</v>
      </c>
      <c r="Q178">
        <v>6.3E-3</v>
      </c>
      <c r="R178">
        <v>5.5999999999999999E-3</v>
      </c>
      <c r="S178">
        <v>5.4000000000000003E-3</v>
      </c>
      <c r="T178">
        <v>2.5000000000000001E-3</v>
      </c>
      <c r="U178">
        <v>1.9E-3</v>
      </c>
      <c r="V178">
        <v>1.0800000000000001E-2</v>
      </c>
      <c r="W178">
        <v>5.1000000000000004E-3</v>
      </c>
      <c r="X178">
        <v>1.1999999999999999E-3</v>
      </c>
      <c r="Y178">
        <v>2.0000000000000001E-4</v>
      </c>
      <c r="Z178">
        <v>0</v>
      </c>
      <c r="AA178">
        <v>7.1000000000000004E-3</v>
      </c>
      <c r="AB178">
        <v>2.0000000000000001E-4</v>
      </c>
      <c r="AC178">
        <v>0</v>
      </c>
      <c r="AD178">
        <v>0</v>
      </c>
      <c r="AE178">
        <v>4.0000000000000002E-4</v>
      </c>
      <c r="AF178">
        <v>1.4E-3</v>
      </c>
      <c r="AG178">
        <v>0</v>
      </c>
      <c r="AH178">
        <v>0</v>
      </c>
      <c r="AI178">
        <v>8.9999999999999998E-4</v>
      </c>
      <c r="AJ178">
        <v>0</v>
      </c>
      <c r="AK178">
        <v>2.9999999999999997E-4</v>
      </c>
      <c r="AL178" s="2">
        <v>-2.19</v>
      </c>
      <c r="AM178" s="2">
        <v>-2.13</v>
      </c>
      <c r="AN178" s="2">
        <v>0.61</v>
      </c>
      <c r="AO178" s="2">
        <v>-1.43</v>
      </c>
      <c r="AP178" s="2">
        <v>-1.36</v>
      </c>
      <c r="AQ178" s="2">
        <v>-1.2</v>
      </c>
      <c r="AR178" s="2">
        <v>-0.88</v>
      </c>
      <c r="AS178" s="2">
        <v>-0.4</v>
      </c>
      <c r="AT178" s="2">
        <v>-0.87</v>
      </c>
      <c r="AU178" s="2">
        <v>-1.07</v>
      </c>
      <c r="AV178" s="2">
        <v>-0.24</v>
      </c>
      <c r="AW178" s="2">
        <v>-0.64</v>
      </c>
      <c r="AX178" s="2">
        <v>-0.39</v>
      </c>
      <c r="AY178" s="2">
        <v>0.35</v>
      </c>
      <c r="AZ178" s="2">
        <v>9.2128062993520764E-4</v>
      </c>
      <c r="BA178" s="2">
        <v>1.4260555555555561E-3</v>
      </c>
      <c r="BB178" s="2">
        <v>-0.93769230769230794</v>
      </c>
      <c r="BC178" s="2">
        <v>0.76728041208493669</v>
      </c>
      <c r="BD178" s="2">
        <v>0.54120423183864463</v>
      </c>
      <c r="BE178" s="2">
        <v>9.2128062993520764E-4</v>
      </c>
      <c r="BF178" s="3" t="s">
        <v>507</v>
      </c>
      <c r="BG178" s="3" t="s">
        <v>141</v>
      </c>
      <c r="BH178" s="2">
        <v>-24.2</v>
      </c>
      <c r="BI178" s="2">
        <v>24.68</v>
      </c>
      <c r="BJ178">
        <v>0.93</v>
      </c>
      <c r="BK178" s="5">
        <v>41471</v>
      </c>
      <c r="BL178" s="2">
        <v>0</v>
      </c>
      <c r="BM178" s="3" t="s">
        <v>134</v>
      </c>
      <c r="BN178" s="3" t="s">
        <v>135</v>
      </c>
      <c r="BO178" s="3" t="s">
        <v>135</v>
      </c>
    </row>
    <row r="179" spans="1:67" ht="25" x14ac:dyDescent="0.3">
      <c r="A179" s="2">
        <v>22428</v>
      </c>
      <c r="B179" t="s">
        <v>130</v>
      </c>
      <c r="C179" s="3">
        <v>1</v>
      </c>
      <c r="E179" t="s">
        <v>130</v>
      </c>
      <c r="F179" t="s">
        <v>500</v>
      </c>
      <c r="G179" s="3" t="s">
        <v>314</v>
      </c>
      <c r="H179" s="3">
        <v>10609</v>
      </c>
      <c r="I179" s="3" t="s">
        <v>132</v>
      </c>
      <c r="J179" s="2">
        <v>100</v>
      </c>
      <c r="K179" t="s">
        <v>512</v>
      </c>
      <c r="L179" s="2">
        <v>0</v>
      </c>
      <c r="M179">
        <v>8.0000000000000004E-4</v>
      </c>
      <c r="N179">
        <v>8.9999999999999998E-4</v>
      </c>
      <c r="O179">
        <v>1.1000000000000001E-3</v>
      </c>
      <c r="P179">
        <v>5.9999999999999995E-4</v>
      </c>
      <c r="Q179">
        <v>4.0000000000000002E-4</v>
      </c>
      <c r="R179">
        <v>1.5E-3</v>
      </c>
      <c r="S179">
        <v>1.6999999999999999E-3</v>
      </c>
      <c r="T179">
        <v>1E-4</v>
      </c>
      <c r="U179">
        <v>2.9999999999999997E-4</v>
      </c>
      <c r="V179">
        <v>5.0000000000000001E-4</v>
      </c>
      <c r="W179">
        <v>8.9999999999999998E-4</v>
      </c>
      <c r="X179">
        <v>6.9999999999999999E-4</v>
      </c>
      <c r="Y179">
        <v>8.9999999999999998E-4</v>
      </c>
      <c r="Z179">
        <v>5.9999999999999995E-4</v>
      </c>
      <c r="AA179">
        <v>2.9999999999999997E-4</v>
      </c>
      <c r="AB179">
        <v>5.9999999999999995E-4</v>
      </c>
      <c r="AC179">
        <v>2.9999999999999997E-4</v>
      </c>
      <c r="AD179">
        <v>6.9999999999999999E-4</v>
      </c>
      <c r="AE179">
        <v>4.0000000000000002E-4</v>
      </c>
      <c r="AF179">
        <v>6.9999999999999999E-4</v>
      </c>
      <c r="AG179">
        <v>5.0000000000000001E-4</v>
      </c>
      <c r="AH179">
        <v>5.9999999999999995E-4</v>
      </c>
      <c r="AI179">
        <v>8.9999999999999998E-4</v>
      </c>
      <c r="AJ179">
        <v>5.0000000000000001E-4</v>
      </c>
      <c r="AK179">
        <v>2.9999999999999997E-4</v>
      </c>
      <c r="AL179" s="2">
        <v>0.28999999999999998</v>
      </c>
      <c r="AM179" s="2">
        <v>-0.51</v>
      </c>
      <c r="AN179" s="2">
        <v>-1.19</v>
      </c>
      <c r="AO179" s="2">
        <v>-0.28000000000000003</v>
      </c>
      <c r="AP179" s="2">
        <v>-1.04</v>
      </c>
      <c r="AQ179" s="2">
        <v>0</v>
      </c>
      <c r="AR179" s="2">
        <v>-0.67</v>
      </c>
      <c r="AS179" s="2">
        <v>0.7</v>
      </c>
      <c r="AT179" s="2">
        <v>-0.3</v>
      </c>
      <c r="AU179" s="2">
        <v>0.03</v>
      </c>
      <c r="AV179" s="2">
        <v>1.27</v>
      </c>
      <c r="AW179" s="2">
        <v>-0.4</v>
      </c>
      <c r="AX179" s="2">
        <v>-1.1299999999999999</v>
      </c>
      <c r="AY179" s="2">
        <v>0.44</v>
      </c>
      <c r="AZ179" s="2">
        <v>6.1010671916126734E-4</v>
      </c>
      <c r="BA179" s="2">
        <v>2.5122222222222218E-4</v>
      </c>
      <c r="BB179" s="2">
        <v>-0.24846153846153846</v>
      </c>
      <c r="BC179" s="2">
        <v>0.71864277349559147</v>
      </c>
      <c r="BD179" s="2">
        <v>0.14938388598785374</v>
      </c>
      <c r="BE179" s="2">
        <v>6.1010671916126734E-4</v>
      </c>
      <c r="BF179" s="3" t="s">
        <v>507</v>
      </c>
      <c r="BG179" s="3" t="s">
        <v>141</v>
      </c>
      <c r="BH179" s="2">
        <v>-6.41</v>
      </c>
      <c r="BI179" s="2">
        <v>6.81</v>
      </c>
      <c r="BJ179">
        <v>0.62</v>
      </c>
      <c r="BK179" s="5">
        <v>41471</v>
      </c>
      <c r="BL179" s="2">
        <v>0</v>
      </c>
      <c r="BM179" s="3" t="s">
        <v>134</v>
      </c>
      <c r="BN179" s="3" t="s">
        <v>135</v>
      </c>
      <c r="BO179" s="3" t="s">
        <v>135</v>
      </c>
    </row>
    <row r="180" spans="1:67" ht="25" x14ac:dyDescent="0.3">
      <c r="A180" s="2">
        <v>22429</v>
      </c>
      <c r="B180" t="s">
        <v>130</v>
      </c>
      <c r="C180" s="3">
        <v>1</v>
      </c>
      <c r="E180" t="s">
        <v>130</v>
      </c>
      <c r="F180" t="s">
        <v>500</v>
      </c>
      <c r="G180" s="3" t="s">
        <v>315</v>
      </c>
      <c r="H180" s="3">
        <v>10609</v>
      </c>
      <c r="I180" s="3" t="s">
        <v>132</v>
      </c>
      <c r="J180" s="2">
        <v>100</v>
      </c>
      <c r="K180" t="s">
        <v>512</v>
      </c>
      <c r="L180" s="2">
        <v>0</v>
      </c>
      <c r="M180">
        <v>1.5E-3</v>
      </c>
      <c r="N180">
        <v>6.9999999999999999E-4</v>
      </c>
      <c r="O180">
        <v>2.2000000000000001E-3</v>
      </c>
      <c r="P180">
        <v>1.1999999999999999E-3</v>
      </c>
      <c r="Q180">
        <v>1E-3</v>
      </c>
      <c r="R180">
        <v>5.0000000000000001E-4</v>
      </c>
      <c r="S180">
        <v>1.1000000000000001E-3</v>
      </c>
      <c r="T180">
        <v>1.2999999999999999E-3</v>
      </c>
      <c r="U180">
        <v>8.0000000000000004E-4</v>
      </c>
      <c r="V180">
        <v>1.1999999999999999E-3</v>
      </c>
      <c r="W180">
        <v>3.5000000000000001E-3</v>
      </c>
      <c r="X180">
        <v>1.5E-3</v>
      </c>
      <c r="Y180">
        <v>1.1999999999999999E-3</v>
      </c>
      <c r="Z180">
        <v>1.1999999999999999E-3</v>
      </c>
      <c r="AA180">
        <v>1E-3</v>
      </c>
      <c r="AB180">
        <v>5.0000000000000001E-4</v>
      </c>
      <c r="AC180">
        <v>5.9999999999999995E-4</v>
      </c>
      <c r="AD180">
        <v>1.1999999999999999E-3</v>
      </c>
      <c r="AE180">
        <v>8.9999999999999998E-4</v>
      </c>
      <c r="AF180">
        <v>4.0000000000000002E-4</v>
      </c>
      <c r="AG180">
        <v>8.0000000000000004E-4</v>
      </c>
      <c r="AH180">
        <v>8.0000000000000004E-4</v>
      </c>
      <c r="AI180">
        <v>8.0000000000000004E-4</v>
      </c>
      <c r="AJ180">
        <v>5.0000000000000001E-4</v>
      </c>
      <c r="AK180">
        <v>2.9999999999999997E-4</v>
      </c>
      <c r="AL180" s="2">
        <v>-0.23</v>
      </c>
      <c r="AM180" s="2">
        <v>-0.21</v>
      </c>
      <c r="AN180" s="2">
        <v>-0.65</v>
      </c>
      <c r="AO180" s="2">
        <v>-1.39</v>
      </c>
      <c r="AP180" s="2">
        <v>-1.1299999999999999</v>
      </c>
      <c r="AQ180" s="2">
        <v>0</v>
      </c>
      <c r="AR180" s="2">
        <v>-0.66</v>
      </c>
      <c r="AS180" s="2">
        <v>-1.48</v>
      </c>
      <c r="AT180" s="2">
        <v>-0.65</v>
      </c>
      <c r="AU180" s="2">
        <v>-0.69</v>
      </c>
      <c r="AV180" s="2">
        <v>-0.92</v>
      </c>
      <c r="AW180" s="2">
        <v>-1.73</v>
      </c>
      <c r="AX180" s="2">
        <v>-2.29</v>
      </c>
      <c r="AY180" s="2">
        <v>0.28000000000000003</v>
      </c>
      <c r="AZ180" s="2">
        <v>8.0084222659677223E-4</v>
      </c>
      <c r="BA180" s="2">
        <v>2.2905555555555559E-4</v>
      </c>
      <c r="BB180" s="2">
        <v>-0.92538461538461547</v>
      </c>
      <c r="BC180" s="2">
        <v>0.65854151203771727</v>
      </c>
      <c r="BD180" s="2">
        <v>-0.74526367313918818</v>
      </c>
      <c r="BE180" s="2">
        <v>8.0084222659677223E-4</v>
      </c>
      <c r="BF180" s="3" t="s">
        <v>508</v>
      </c>
      <c r="BG180" s="3" t="s">
        <v>133</v>
      </c>
      <c r="BH180" s="2">
        <v>-23.88</v>
      </c>
      <c r="BI180" s="2">
        <v>-33.979999999999997</v>
      </c>
      <c r="BJ180">
        <v>0.81</v>
      </c>
      <c r="BK180" s="5">
        <v>41471</v>
      </c>
      <c r="BL180" s="2">
        <v>0</v>
      </c>
      <c r="BM180" s="3" t="s">
        <v>134</v>
      </c>
      <c r="BN180" s="3" t="s">
        <v>135</v>
      </c>
      <c r="BO180" s="3" t="s">
        <v>135</v>
      </c>
    </row>
    <row r="181" spans="1:67" ht="25" x14ac:dyDescent="0.3">
      <c r="A181" s="2">
        <v>22430</v>
      </c>
      <c r="B181" t="s">
        <v>130</v>
      </c>
      <c r="C181" s="3">
        <v>1</v>
      </c>
      <c r="E181" t="s">
        <v>130</v>
      </c>
      <c r="F181" t="s">
        <v>500</v>
      </c>
      <c r="G181" s="3" t="s">
        <v>316</v>
      </c>
      <c r="H181" s="3">
        <v>10609</v>
      </c>
      <c r="I181" s="3" t="s">
        <v>132</v>
      </c>
      <c r="J181" s="2">
        <v>100</v>
      </c>
      <c r="K181" t="s">
        <v>512</v>
      </c>
      <c r="L181" s="2">
        <v>0</v>
      </c>
      <c r="M181" s="7">
        <v>2.7000000000000001E-3</v>
      </c>
      <c r="N181" s="8">
        <v>1.4E-3</v>
      </c>
      <c r="O181" s="8">
        <v>2.0999999999999999E-3</v>
      </c>
      <c r="P181" s="8">
        <v>1.6999999999999999E-3</v>
      </c>
      <c r="Q181">
        <v>1.4E-3</v>
      </c>
      <c r="R181">
        <v>1.5E-3</v>
      </c>
      <c r="S181">
        <v>1E-3</v>
      </c>
      <c r="T181">
        <v>2.0999999999999999E-3</v>
      </c>
      <c r="U181">
        <v>2.7000000000000001E-3</v>
      </c>
      <c r="V181">
        <v>2.7000000000000001E-3</v>
      </c>
      <c r="W181">
        <v>8.9999999999999998E-4</v>
      </c>
      <c r="X181">
        <v>2.8E-3</v>
      </c>
      <c r="Y181">
        <v>1.9E-3</v>
      </c>
      <c r="Z181">
        <v>1E-3</v>
      </c>
      <c r="AA181">
        <v>2.7000000000000001E-3</v>
      </c>
      <c r="AB181">
        <v>1.9E-3</v>
      </c>
      <c r="AC181">
        <v>1.5E-3</v>
      </c>
      <c r="AD181">
        <v>1.6000000000000001E-3</v>
      </c>
      <c r="AE181">
        <v>1.1000000000000001E-3</v>
      </c>
      <c r="AF181">
        <v>4.0000000000000002E-4</v>
      </c>
      <c r="AG181">
        <v>2.8999999999999998E-3</v>
      </c>
      <c r="AH181">
        <v>6.9999999999999999E-4</v>
      </c>
      <c r="AI181">
        <v>4.0000000000000002E-4</v>
      </c>
      <c r="AJ181">
        <v>2.0000000000000001E-4</v>
      </c>
      <c r="AK181">
        <v>2.9999999999999997E-4</v>
      </c>
      <c r="AL181" s="2">
        <v>-0.02</v>
      </c>
      <c r="AM181" s="2">
        <v>-1.25</v>
      </c>
      <c r="AN181" s="2">
        <v>1.17</v>
      </c>
      <c r="AO181" s="2">
        <v>0.04</v>
      </c>
      <c r="AP181" s="2">
        <v>-0.48</v>
      </c>
      <c r="AQ181" s="2">
        <v>-0.37</v>
      </c>
      <c r="AR181" s="2">
        <v>-1.01</v>
      </c>
      <c r="AS181" s="2">
        <v>-1.98</v>
      </c>
      <c r="AT181" s="2">
        <v>1.26</v>
      </c>
      <c r="AU181" s="2">
        <v>-1.02</v>
      </c>
      <c r="AV181" s="2">
        <v>-1.28</v>
      </c>
      <c r="AW181" s="2">
        <v>-1.66</v>
      </c>
      <c r="AX181" s="2">
        <v>-1.38</v>
      </c>
      <c r="AY181" s="2">
        <v>0.43</v>
      </c>
      <c r="AZ181" s="2">
        <v>1.2917368522163976E-3</v>
      </c>
      <c r="BA181" s="2">
        <v>7.6844444444444443E-4</v>
      </c>
      <c r="BB181" s="2">
        <v>-0.61384615384615382</v>
      </c>
      <c r="BC181" s="2">
        <v>1.0111506519928872</v>
      </c>
      <c r="BD181" s="2">
        <v>-0.4861745984586951</v>
      </c>
      <c r="BE181" s="2">
        <v>1.2917368522163976E-3</v>
      </c>
      <c r="BF181" s="3" t="s">
        <v>508</v>
      </c>
      <c r="BG181" s="3" t="s">
        <v>133</v>
      </c>
      <c r="BH181" s="2">
        <v>-15.84</v>
      </c>
      <c r="BI181" s="2">
        <v>-22.17</v>
      </c>
      <c r="BJ181">
        <v>1.3</v>
      </c>
      <c r="BK181" s="5">
        <v>41471</v>
      </c>
      <c r="BL181" s="2">
        <v>0</v>
      </c>
      <c r="BM181" s="3" t="s">
        <v>134</v>
      </c>
      <c r="BN181" s="3" t="s">
        <v>135</v>
      </c>
      <c r="BO181" s="3" t="s">
        <v>135</v>
      </c>
    </row>
    <row r="182" spans="1:67" ht="25" x14ac:dyDescent="0.3">
      <c r="A182" s="2">
        <v>22431</v>
      </c>
      <c r="B182" t="s">
        <v>130</v>
      </c>
      <c r="C182" s="3">
        <v>1</v>
      </c>
      <c r="E182" t="s">
        <v>130</v>
      </c>
      <c r="F182" t="s">
        <v>500</v>
      </c>
      <c r="G182" s="3" t="s">
        <v>317</v>
      </c>
      <c r="H182" s="3">
        <v>10609</v>
      </c>
      <c r="I182" s="3" t="s">
        <v>132</v>
      </c>
      <c r="J182" s="2">
        <v>100</v>
      </c>
      <c r="K182" t="s">
        <v>513</v>
      </c>
      <c r="L182" s="2">
        <v>0</v>
      </c>
      <c r="M182">
        <v>1E-4</v>
      </c>
      <c r="N182">
        <v>1E-3</v>
      </c>
      <c r="O182">
        <v>8.0000000000000004E-4</v>
      </c>
      <c r="P182">
        <v>1.2999999999999999E-3</v>
      </c>
      <c r="Q182">
        <v>1E-3</v>
      </c>
      <c r="R182">
        <v>6.9999999999999999E-4</v>
      </c>
      <c r="S182">
        <v>8.9999999999999998E-4</v>
      </c>
      <c r="T182">
        <v>5.0000000000000001E-4</v>
      </c>
      <c r="U182">
        <v>5.9999999999999995E-4</v>
      </c>
      <c r="V182">
        <v>5.9999999999999995E-4</v>
      </c>
      <c r="W182">
        <v>8.0000000000000004E-4</v>
      </c>
      <c r="X182">
        <v>1E-3</v>
      </c>
      <c r="Y182">
        <v>8.9999999999999998E-4</v>
      </c>
      <c r="Z182">
        <v>5.0000000000000001E-4</v>
      </c>
      <c r="AA182">
        <v>1E-3</v>
      </c>
      <c r="AB182">
        <v>5.9999999999999995E-4</v>
      </c>
      <c r="AC182">
        <v>6.9999999999999999E-4</v>
      </c>
      <c r="AD182">
        <v>2.9999999999999997E-4</v>
      </c>
      <c r="AE182">
        <v>4.0000000000000002E-4</v>
      </c>
      <c r="AF182">
        <v>2.9999999999999997E-4</v>
      </c>
      <c r="AG182">
        <v>2.9999999999999997E-4</v>
      </c>
      <c r="AH182">
        <v>5.0000000000000001E-4</v>
      </c>
      <c r="AI182">
        <v>2.9999999999999997E-4</v>
      </c>
      <c r="AJ182">
        <v>2.9999999999999997E-4</v>
      </c>
      <c r="AK182">
        <v>2.9999999999999997E-4</v>
      </c>
      <c r="AL182" s="2">
        <v>0.5</v>
      </c>
      <c r="AM182" s="2">
        <v>-1.59</v>
      </c>
      <c r="AN182" s="2">
        <v>0.85</v>
      </c>
      <c r="AO182" s="2">
        <v>-0.95</v>
      </c>
      <c r="AP182" s="2">
        <v>-0.27</v>
      </c>
      <c r="AQ182" s="2">
        <v>-1.95</v>
      </c>
      <c r="AR182" s="2">
        <v>-1.4</v>
      </c>
      <c r="AS182" s="2">
        <v>-1.87</v>
      </c>
      <c r="AT182" s="2">
        <v>-1.85</v>
      </c>
      <c r="AU182" s="2">
        <v>-0.57999999999999996</v>
      </c>
      <c r="AV182" s="2">
        <v>-1.55</v>
      </c>
      <c r="AW182" s="2">
        <v>-1.44</v>
      </c>
      <c r="AX182" s="2">
        <v>-1.17</v>
      </c>
      <c r="AY182" s="2">
        <v>0.54</v>
      </c>
      <c r="AZ182" s="2">
        <v>5.6597807101803311E-4</v>
      </c>
      <c r="BA182" s="2">
        <v>1.7733333333333335E-4</v>
      </c>
      <c r="BB182" s="2">
        <v>-1.0207692307692309</v>
      </c>
      <c r="BC182" s="2">
        <v>0.90340523888287549</v>
      </c>
      <c r="BD182" s="2">
        <v>-0.54082936038342289</v>
      </c>
      <c r="BE182" s="2">
        <v>5.6597807101803311E-4</v>
      </c>
      <c r="BF182" s="3" t="s">
        <v>508</v>
      </c>
      <c r="BG182" s="3" t="s">
        <v>133</v>
      </c>
      <c r="BH182" s="2">
        <v>-26.35</v>
      </c>
      <c r="BI182" s="2">
        <v>-24.66</v>
      </c>
      <c r="BJ182">
        <v>0.57999999999999996</v>
      </c>
      <c r="BK182" s="5">
        <v>41471</v>
      </c>
      <c r="BL182" s="2">
        <v>0</v>
      </c>
      <c r="BM182" s="3" t="s">
        <v>134</v>
      </c>
      <c r="BN182" s="3" t="s">
        <v>135</v>
      </c>
      <c r="BO182" s="3" t="s">
        <v>135</v>
      </c>
    </row>
    <row r="183" spans="1:67" ht="25" x14ac:dyDescent="0.3">
      <c r="A183" s="2">
        <v>22432</v>
      </c>
      <c r="B183" t="s">
        <v>130</v>
      </c>
      <c r="C183" s="3">
        <v>1</v>
      </c>
      <c r="E183" t="s">
        <v>130</v>
      </c>
      <c r="F183" t="s">
        <v>500</v>
      </c>
      <c r="G183" s="3" t="s">
        <v>318</v>
      </c>
      <c r="H183" s="3">
        <v>10609</v>
      </c>
      <c r="I183" s="3" t="s">
        <v>132</v>
      </c>
      <c r="J183" s="2">
        <v>100</v>
      </c>
      <c r="K183" t="s">
        <v>510</v>
      </c>
      <c r="L183" s="2">
        <v>0</v>
      </c>
      <c r="M183">
        <v>3.3999999999999998E-3</v>
      </c>
      <c r="N183">
        <v>5.4999999999999997E-3</v>
      </c>
      <c r="O183">
        <v>7.7000000000000002E-3</v>
      </c>
      <c r="P183">
        <v>4.0000000000000001E-3</v>
      </c>
      <c r="Q183">
        <v>1.5E-3</v>
      </c>
      <c r="R183">
        <v>2.2000000000000001E-3</v>
      </c>
      <c r="S183">
        <v>2.3E-3</v>
      </c>
      <c r="T183">
        <v>1.8E-3</v>
      </c>
      <c r="U183">
        <v>2E-3</v>
      </c>
      <c r="V183">
        <v>1E-3</v>
      </c>
      <c r="W183">
        <v>2.7000000000000001E-3</v>
      </c>
      <c r="X183">
        <v>1.1000000000000001E-3</v>
      </c>
      <c r="Y183">
        <v>2.0999999999999999E-3</v>
      </c>
      <c r="Z183">
        <v>1.8E-3</v>
      </c>
      <c r="AA183">
        <v>1.2999999999999999E-3</v>
      </c>
      <c r="AB183">
        <v>1.5E-3</v>
      </c>
      <c r="AC183">
        <v>6.9999999999999999E-4</v>
      </c>
      <c r="AD183">
        <v>1E-4</v>
      </c>
      <c r="AE183">
        <v>2.0000000000000001E-4</v>
      </c>
      <c r="AF183">
        <v>2.0000000000000001E-4</v>
      </c>
      <c r="AG183">
        <v>5.9999999999999995E-4</v>
      </c>
      <c r="AH183">
        <v>5.0000000000000001E-4</v>
      </c>
      <c r="AI183">
        <v>2.9999999999999997E-4</v>
      </c>
      <c r="AJ183">
        <v>2.0000000000000001E-4</v>
      </c>
      <c r="AK183">
        <v>2.0000000000000001E-4</v>
      </c>
      <c r="AL183" s="2">
        <v>-0.65</v>
      </c>
      <c r="AM183" s="2">
        <v>-0.89</v>
      </c>
      <c r="AN183" s="2">
        <v>-1.19</v>
      </c>
      <c r="AO183" s="2">
        <v>-0.64</v>
      </c>
      <c r="AP183" s="2">
        <v>-1.69</v>
      </c>
      <c r="AQ183" s="2">
        <v>-2.56</v>
      </c>
      <c r="AR183" s="2">
        <v>-2.12</v>
      </c>
      <c r="AS183" s="2">
        <v>-1.96</v>
      </c>
      <c r="AT183" s="2">
        <v>-1.03</v>
      </c>
      <c r="AU183" s="2">
        <v>-1.1299999999999999</v>
      </c>
      <c r="AV183" s="2">
        <v>-1.79</v>
      </c>
      <c r="AW183" s="2">
        <v>-2.1</v>
      </c>
      <c r="AX183" s="2">
        <v>-2.4300000000000002</v>
      </c>
      <c r="AY183" s="2">
        <v>0.39</v>
      </c>
      <c r="AZ183" s="2">
        <v>6.8049817258483615E-4</v>
      </c>
      <c r="BA183" s="2">
        <v>2.4383333333333332E-4</v>
      </c>
      <c r="BB183" s="2">
        <v>-1.5523076923076926</v>
      </c>
      <c r="BC183" s="2">
        <v>0.6656594956151104</v>
      </c>
      <c r="BD183" s="2">
        <v>-0.69389725066729435</v>
      </c>
      <c r="BE183" s="2">
        <v>6.8049817258483615E-4</v>
      </c>
      <c r="BF183" s="3" t="s">
        <v>508</v>
      </c>
      <c r="BG183" s="3" t="s">
        <v>133</v>
      </c>
      <c r="BH183" s="2">
        <v>-40.07</v>
      </c>
      <c r="BI183" s="2">
        <v>-31.64</v>
      </c>
      <c r="BJ183">
        <v>0.69000000000000006</v>
      </c>
      <c r="BK183" s="5">
        <v>41471</v>
      </c>
      <c r="BL183" s="2">
        <v>0</v>
      </c>
      <c r="BM183" s="3" t="s">
        <v>134</v>
      </c>
      <c r="BN183" s="3" t="s">
        <v>135</v>
      </c>
      <c r="BO183" s="3" t="s">
        <v>135</v>
      </c>
    </row>
    <row r="184" spans="1:67" ht="25" x14ac:dyDescent="0.3">
      <c r="A184" s="2">
        <v>22433</v>
      </c>
      <c r="B184" t="s">
        <v>130</v>
      </c>
      <c r="C184" s="3">
        <v>1</v>
      </c>
      <c r="E184" t="s">
        <v>130</v>
      </c>
      <c r="F184" t="s">
        <v>500</v>
      </c>
      <c r="G184" s="3" t="s">
        <v>319</v>
      </c>
      <c r="H184" s="3">
        <v>10609</v>
      </c>
      <c r="I184" s="3" t="s">
        <v>132</v>
      </c>
      <c r="J184" s="2">
        <v>100</v>
      </c>
      <c r="K184" t="s">
        <v>514</v>
      </c>
      <c r="L184" s="2">
        <v>0</v>
      </c>
      <c r="M184">
        <v>0</v>
      </c>
      <c r="N184">
        <v>0</v>
      </c>
      <c r="O184">
        <v>0</v>
      </c>
      <c r="P184">
        <v>0</v>
      </c>
      <c r="Q184">
        <v>1.4E-3</v>
      </c>
      <c r="R184">
        <v>0</v>
      </c>
      <c r="S184">
        <v>1.1999999999999999E-3</v>
      </c>
      <c r="T184">
        <v>0</v>
      </c>
      <c r="U184">
        <v>5.9999999999999995E-4</v>
      </c>
      <c r="V184">
        <v>0</v>
      </c>
      <c r="W184">
        <v>4.0000000000000002E-4</v>
      </c>
      <c r="X184">
        <v>6.9999999999999999E-4</v>
      </c>
      <c r="Y184">
        <v>0</v>
      </c>
      <c r="Z184">
        <v>2.9999999999999997E-4</v>
      </c>
      <c r="AA184">
        <v>0</v>
      </c>
      <c r="AB184">
        <v>0</v>
      </c>
      <c r="AC184">
        <v>4.0000000000000002E-4</v>
      </c>
      <c r="AD184">
        <v>0</v>
      </c>
      <c r="AE184">
        <v>2.3999999999999998E-3</v>
      </c>
      <c r="AF184">
        <v>5.0000000000000001E-4</v>
      </c>
      <c r="AG184">
        <v>0</v>
      </c>
      <c r="AH184">
        <v>0</v>
      </c>
      <c r="AI184">
        <v>0</v>
      </c>
      <c r="AJ184">
        <v>0</v>
      </c>
      <c r="AK184">
        <v>2.0000000000000001E-4</v>
      </c>
      <c r="AL184" s="2">
        <v>-0.62</v>
      </c>
      <c r="AM184" s="2">
        <v>-0.1</v>
      </c>
      <c r="AN184" s="2">
        <v>-0.62</v>
      </c>
      <c r="AO184" s="2">
        <v>-0.62</v>
      </c>
      <c r="AP184" s="2">
        <v>0.03</v>
      </c>
      <c r="AQ184" s="2">
        <v>-0.63</v>
      </c>
      <c r="AR184" s="2">
        <v>3.74</v>
      </c>
      <c r="AS184" s="2">
        <v>0.16</v>
      </c>
      <c r="AT184" s="2">
        <v>-0.73</v>
      </c>
      <c r="AU184" s="2">
        <v>-0.7</v>
      </c>
      <c r="AV184" s="2">
        <v>-0.74</v>
      </c>
      <c r="AW184" s="2">
        <v>-0.7</v>
      </c>
      <c r="AX184" s="2">
        <v>-0.21</v>
      </c>
      <c r="AY184" s="2">
        <v>0.78</v>
      </c>
      <c r="AZ184" s="2">
        <v>3.7337484771540297E-4</v>
      </c>
      <c r="BA184" s="2">
        <v>4.7288888888888885E-4</v>
      </c>
      <c r="BB184" s="2">
        <v>-0.13384615384615384</v>
      </c>
      <c r="BC184" s="2">
        <v>1.2057469224616089</v>
      </c>
      <c r="BD184" s="2">
        <v>-3.5330619106001382E-2</v>
      </c>
      <c r="BE184" s="2">
        <v>3.7337484771540297E-4</v>
      </c>
      <c r="BF184" s="3" t="s">
        <v>507</v>
      </c>
      <c r="BG184" s="3" t="s">
        <v>141</v>
      </c>
      <c r="BH184" s="2">
        <v>-3.45</v>
      </c>
      <c r="BI184" s="2">
        <v>-1.61</v>
      </c>
      <c r="BJ184">
        <v>0.38</v>
      </c>
      <c r="BK184" s="5">
        <v>41471</v>
      </c>
      <c r="BL184" s="2">
        <v>0</v>
      </c>
      <c r="BM184" s="3" t="s">
        <v>134</v>
      </c>
      <c r="BN184" s="3" t="s">
        <v>135</v>
      </c>
      <c r="BO184" s="3" t="s">
        <v>135</v>
      </c>
    </row>
    <row r="185" spans="1:67" ht="25" x14ac:dyDescent="0.3">
      <c r="A185" s="2">
        <v>22434</v>
      </c>
      <c r="B185" t="s">
        <v>130</v>
      </c>
      <c r="C185" s="3">
        <v>1</v>
      </c>
      <c r="E185" t="s">
        <v>130</v>
      </c>
      <c r="F185" t="s">
        <v>500</v>
      </c>
      <c r="G185" s="3" t="s">
        <v>320</v>
      </c>
      <c r="H185" s="3">
        <v>10609</v>
      </c>
      <c r="I185" s="3" t="s">
        <v>132</v>
      </c>
      <c r="J185" s="2">
        <v>100</v>
      </c>
      <c r="K185" t="s">
        <v>510</v>
      </c>
      <c r="L185" s="2">
        <v>0</v>
      </c>
      <c r="M185">
        <v>8.9999999999999998E-4</v>
      </c>
      <c r="N185">
        <v>2.3E-3</v>
      </c>
      <c r="O185">
        <v>2.2000000000000001E-3</v>
      </c>
      <c r="P185">
        <v>5.9999999999999995E-4</v>
      </c>
      <c r="Q185">
        <v>5.9999999999999995E-4</v>
      </c>
      <c r="R185">
        <v>6.9999999999999999E-4</v>
      </c>
      <c r="S185">
        <v>4.0000000000000002E-4</v>
      </c>
      <c r="T185">
        <v>2.9999999999999997E-4</v>
      </c>
      <c r="U185">
        <v>1.1000000000000001E-3</v>
      </c>
      <c r="V185">
        <v>2.0000000000000001E-4</v>
      </c>
      <c r="W185">
        <v>2E-3</v>
      </c>
      <c r="X185">
        <v>1.4E-3</v>
      </c>
      <c r="Y185">
        <v>8.9999999999999998E-4</v>
      </c>
      <c r="Z185">
        <v>8.9999999999999998E-4</v>
      </c>
      <c r="AA185">
        <v>1.5E-3</v>
      </c>
      <c r="AB185">
        <v>5.9999999999999995E-4</v>
      </c>
      <c r="AC185">
        <v>8.0000000000000004E-4</v>
      </c>
      <c r="AD185">
        <v>6.9999999999999999E-4</v>
      </c>
      <c r="AE185">
        <v>2.0999999999999999E-3</v>
      </c>
      <c r="AF185">
        <v>0</v>
      </c>
      <c r="AG185">
        <v>2.0000000000000001E-4</v>
      </c>
      <c r="AH185">
        <v>1E-4</v>
      </c>
      <c r="AI185">
        <v>2.9999999999999997E-4</v>
      </c>
      <c r="AJ185">
        <v>1E-4</v>
      </c>
      <c r="AK185">
        <v>2.0000000000000001E-4</v>
      </c>
      <c r="AL185" s="2">
        <v>-0.26</v>
      </c>
      <c r="AM185" s="2">
        <v>-0.32</v>
      </c>
      <c r="AN185" s="2">
        <v>1.04</v>
      </c>
      <c r="AO185" s="2">
        <v>-0.57999999999999996</v>
      </c>
      <c r="AP185" s="2">
        <v>-0.17</v>
      </c>
      <c r="AQ185" s="2">
        <v>-0.4</v>
      </c>
      <c r="AR185" s="2">
        <v>2.06</v>
      </c>
      <c r="AS185" s="2">
        <v>-1.42</v>
      </c>
      <c r="AT185" s="2">
        <v>-1.19</v>
      </c>
      <c r="AU185" s="2">
        <v>-1.34</v>
      </c>
      <c r="AV185" s="2">
        <v>-1.24</v>
      </c>
      <c r="AW185" s="2">
        <v>-1.44</v>
      </c>
      <c r="AX185" s="2">
        <v>-1.07</v>
      </c>
      <c r="AY185" s="2">
        <v>0.57999999999999996</v>
      </c>
      <c r="AZ185" s="2">
        <v>6.5611457064295017E-4</v>
      </c>
      <c r="BA185" s="2">
        <v>4.5072222222222209E-4</v>
      </c>
      <c r="BB185" s="2">
        <v>-0.4869230769230769</v>
      </c>
      <c r="BC185" s="2">
        <v>1.0377249524431207</v>
      </c>
      <c r="BD185" s="2">
        <v>-0.56795205236197588</v>
      </c>
      <c r="BE185" s="2">
        <v>6.5611457064295017E-4</v>
      </c>
      <c r="BF185" s="3" t="s">
        <v>508</v>
      </c>
      <c r="BG185" s="3" t="s">
        <v>133</v>
      </c>
      <c r="BH185" s="2">
        <v>-12.57</v>
      </c>
      <c r="BI185" s="2">
        <v>-25.9</v>
      </c>
      <c r="BJ185">
        <v>0.67</v>
      </c>
      <c r="BK185" s="5">
        <v>41471</v>
      </c>
      <c r="BL185" s="2">
        <v>0</v>
      </c>
      <c r="BM185" s="3" t="s">
        <v>134</v>
      </c>
      <c r="BN185" s="3" t="s">
        <v>135</v>
      </c>
      <c r="BO185" s="3" t="s">
        <v>135</v>
      </c>
    </row>
    <row r="186" spans="1:67" ht="25" x14ac:dyDescent="0.3">
      <c r="A186" s="2">
        <v>22435</v>
      </c>
      <c r="B186" t="s">
        <v>130</v>
      </c>
      <c r="C186" s="3">
        <v>1</v>
      </c>
      <c r="E186" t="s">
        <v>130</v>
      </c>
      <c r="F186" t="s">
        <v>500</v>
      </c>
      <c r="G186" s="3" t="s">
        <v>321</v>
      </c>
      <c r="H186" s="3">
        <v>10609</v>
      </c>
      <c r="I186" s="3" t="s">
        <v>132</v>
      </c>
      <c r="J186" s="2">
        <v>100</v>
      </c>
      <c r="K186" t="s">
        <v>511</v>
      </c>
      <c r="L186" s="2">
        <v>0</v>
      </c>
      <c r="M186">
        <v>2.3E-3</v>
      </c>
      <c r="N186">
        <v>2.3E-3</v>
      </c>
      <c r="O186">
        <v>4.0000000000000001E-3</v>
      </c>
      <c r="P186">
        <v>2.0999999999999999E-3</v>
      </c>
      <c r="Q186">
        <v>1.1000000000000001E-3</v>
      </c>
      <c r="R186">
        <v>2.0000000000000001E-4</v>
      </c>
      <c r="S186">
        <v>2.0000000000000001E-4</v>
      </c>
      <c r="T186">
        <v>5.9999999999999995E-4</v>
      </c>
      <c r="U186">
        <v>5.0000000000000001E-4</v>
      </c>
      <c r="V186">
        <v>2.0000000000000001E-4</v>
      </c>
      <c r="W186">
        <v>4.1000000000000003E-3</v>
      </c>
      <c r="X186">
        <v>1.5E-3</v>
      </c>
      <c r="Y186">
        <v>4.0000000000000002E-4</v>
      </c>
      <c r="Z186">
        <v>6.9999999999999999E-4</v>
      </c>
      <c r="AA186">
        <v>1.4E-3</v>
      </c>
      <c r="AB186">
        <v>5.9999999999999995E-4</v>
      </c>
      <c r="AC186">
        <v>4.0000000000000002E-4</v>
      </c>
      <c r="AD186">
        <v>2.2000000000000001E-3</v>
      </c>
      <c r="AE186">
        <v>0</v>
      </c>
      <c r="AF186">
        <v>1.1999999999999999E-3</v>
      </c>
      <c r="AG186">
        <v>6.9999999999999999E-4</v>
      </c>
      <c r="AH186">
        <v>0</v>
      </c>
      <c r="AI186">
        <v>4.0000000000000002E-4</v>
      </c>
      <c r="AJ186">
        <v>8.9999999999999998E-4</v>
      </c>
      <c r="AK186">
        <v>2.0000000000000001E-4</v>
      </c>
      <c r="AL186" s="2">
        <v>-1.1599999999999999</v>
      </c>
      <c r="AM186" s="2">
        <v>-0.7</v>
      </c>
      <c r="AN186" s="2">
        <v>0.1</v>
      </c>
      <c r="AO186" s="2">
        <v>-0.54</v>
      </c>
      <c r="AP186" s="2">
        <v>-0.67</v>
      </c>
      <c r="AQ186" s="2">
        <v>1.44</v>
      </c>
      <c r="AR186" s="2">
        <v>-1</v>
      </c>
      <c r="AS186" s="2">
        <v>0.13</v>
      </c>
      <c r="AT186" s="2">
        <v>-0.35</v>
      </c>
      <c r="AU186" s="2">
        <v>-0.94</v>
      </c>
      <c r="AV186" s="2">
        <v>-0.76</v>
      </c>
      <c r="AW186" s="2">
        <v>0.14000000000000001</v>
      </c>
      <c r="AX186" s="2">
        <v>-0.73</v>
      </c>
      <c r="AY186" s="2">
        <v>0.48</v>
      </c>
      <c r="AZ186" s="2">
        <v>7.7967621422024569E-4</v>
      </c>
      <c r="BA186" s="2">
        <v>7.3888888888888875E-4</v>
      </c>
      <c r="BB186" s="2">
        <v>-0.38769230769230778</v>
      </c>
      <c r="BC186" s="2">
        <v>0.69873879056189325</v>
      </c>
      <c r="BD186" s="2">
        <v>4.5047406404651269E-2</v>
      </c>
      <c r="BE186" s="2">
        <v>7.7967621422024569E-4</v>
      </c>
      <c r="BF186" s="3" t="s">
        <v>507</v>
      </c>
      <c r="BG186" s="3" t="s">
        <v>141</v>
      </c>
      <c r="BH186" s="2">
        <v>-10.01</v>
      </c>
      <c r="BI186" s="2">
        <v>2.0499999999999998</v>
      </c>
      <c r="BJ186">
        <v>0.79</v>
      </c>
      <c r="BK186" s="5">
        <v>41471</v>
      </c>
      <c r="BL186" s="2">
        <v>0</v>
      </c>
      <c r="BM186" s="3" t="s">
        <v>134</v>
      </c>
      <c r="BN186" s="3" t="s">
        <v>135</v>
      </c>
      <c r="BO186" s="3" t="s">
        <v>135</v>
      </c>
    </row>
    <row r="187" spans="1:67" ht="25" x14ac:dyDescent="0.3">
      <c r="A187" s="2">
        <v>22436</v>
      </c>
      <c r="B187" t="s">
        <v>130</v>
      </c>
      <c r="C187" s="3">
        <v>1</v>
      </c>
      <c r="E187" t="s">
        <v>130</v>
      </c>
      <c r="F187" t="s">
        <v>500</v>
      </c>
      <c r="G187" s="3" t="s">
        <v>322</v>
      </c>
      <c r="H187" s="3">
        <v>10609</v>
      </c>
      <c r="I187" s="3" t="s">
        <v>132</v>
      </c>
      <c r="J187" s="2">
        <v>100</v>
      </c>
      <c r="K187" t="s">
        <v>513</v>
      </c>
      <c r="L187" s="2">
        <v>0</v>
      </c>
      <c r="M187">
        <v>1E-3</v>
      </c>
      <c r="N187">
        <v>2.0999999999999999E-3</v>
      </c>
      <c r="O187">
        <v>1.4E-3</v>
      </c>
      <c r="P187">
        <v>3.2000000000000002E-3</v>
      </c>
      <c r="Q187">
        <v>2.2000000000000001E-3</v>
      </c>
      <c r="R187">
        <v>1.1000000000000001E-3</v>
      </c>
      <c r="S187">
        <v>1.5E-3</v>
      </c>
      <c r="T187">
        <v>8.0000000000000004E-4</v>
      </c>
      <c r="U187">
        <v>1.1000000000000001E-3</v>
      </c>
      <c r="V187">
        <v>1.5E-3</v>
      </c>
      <c r="W187">
        <v>1.4E-3</v>
      </c>
      <c r="X187">
        <v>1.5E-3</v>
      </c>
      <c r="Y187">
        <v>8.9999999999999998E-4</v>
      </c>
      <c r="Z187">
        <v>1E-3</v>
      </c>
      <c r="AA187">
        <v>8.9999999999999998E-4</v>
      </c>
      <c r="AB187">
        <v>2.0000000000000001E-4</v>
      </c>
      <c r="AC187">
        <v>4.0000000000000002E-4</v>
      </c>
      <c r="AD187">
        <v>4.0000000000000002E-4</v>
      </c>
      <c r="AE187">
        <v>8.9999999999999998E-4</v>
      </c>
      <c r="AF187">
        <v>6.9999999999999999E-4</v>
      </c>
      <c r="AG187">
        <v>1E-4</v>
      </c>
      <c r="AH187">
        <v>1E-4</v>
      </c>
      <c r="AI187">
        <v>2.0000000000000001E-4</v>
      </c>
      <c r="AJ187">
        <v>0</v>
      </c>
      <c r="AK187">
        <v>2.0000000000000001E-4</v>
      </c>
      <c r="AL187" s="2">
        <v>-1.0900000000000001</v>
      </c>
      <c r="AM187" s="2">
        <v>-1.04</v>
      </c>
      <c r="AN187" s="2">
        <v>-1.1399999999999999</v>
      </c>
      <c r="AO187" s="2">
        <v>-2.96</v>
      </c>
      <c r="AP187" s="2">
        <v>-2.19</v>
      </c>
      <c r="AQ187" s="2">
        <v>-2.29</v>
      </c>
      <c r="AR187" s="2">
        <v>-0.24</v>
      </c>
      <c r="AS187" s="2">
        <v>-0.89</v>
      </c>
      <c r="AT187" s="2">
        <v>-3.04</v>
      </c>
      <c r="AU187" s="2">
        <v>-3.07</v>
      </c>
      <c r="AV187" s="2">
        <v>-2.15</v>
      </c>
      <c r="AW187" s="2">
        <v>-2.4900000000000002</v>
      </c>
      <c r="AX187" s="2">
        <v>-1.32</v>
      </c>
      <c r="AY187" s="2">
        <v>0.45</v>
      </c>
      <c r="AZ187" s="2">
        <v>4.8997301785168714E-4</v>
      </c>
      <c r="BA187" s="2">
        <v>2.1427777777777778E-4</v>
      </c>
      <c r="BB187" s="2">
        <v>-1.8392307692307694</v>
      </c>
      <c r="BC187" s="2">
        <v>0.93435772537843276</v>
      </c>
      <c r="BD187" s="2">
        <v>-0.31456854328471412</v>
      </c>
      <c r="BE187" s="2">
        <v>4.8997301785168714E-4</v>
      </c>
      <c r="BF187" s="3" t="s">
        <v>508</v>
      </c>
      <c r="BG187" s="3" t="s">
        <v>133</v>
      </c>
      <c r="BH187" s="2">
        <v>-47.47</v>
      </c>
      <c r="BI187" s="2">
        <v>-14.34</v>
      </c>
      <c r="BJ187">
        <v>0.5</v>
      </c>
      <c r="BK187" s="5">
        <v>41471</v>
      </c>
      <c r="BL187" s="2">
        <v>0</v>
      </c>
      <c r="BM187" s="3" t="s">
        <v>134</v>
      </c>
      <c r="BN187" s="3" t="s">
        <v>135</v>
      </c>
      <c r="BO187" s="3" t="s">
        <v>135</v>
      </c>
    </row>
    <row r="188" spans="1:67" ht="25" x14ac:dyDescent="0.3">
      <c r="A188" s="2">
        <v>22437</v>
      </c>
      <c r="B188" t="s">
        <v>130</v>
      </c>
      <c r="C188" s="3">
        <v>1</v>
      </c>
      <c r="E188" t="s">
        <v>130</v>
      </c>
      <c r="F188" t="s">
        <v>500</v>
      </c>
      <c r="G188" s="3" t="s">
        <v>323</v>
      </c>
      <c r="H188" s="3">
        <v>10609</v>
      </c>
      <c r="I188" s="3" t="s">
        <v>132</v>
      </c>
      <c r="J188" s="2">
        <v>100</v>
      </c>
      <c r="K188" t="s">
        <v>513</v>
      </c>
      <c r="L188" s="2">
        <v>0</v>
      </c>
      <c r="M188">
        <v>2.0999999999999999E-3</v>
      </c>
      <c r="N188">
        <v>3.5000000000000001E-3</v>
      </c>
      <c r="O188">
        <v>7.7999999999999996E-3</v>
      </c>
      <c r="P188">
        <v>7.4999999999999997E-3</v>
      </c>
      <c r="Q188">
        <v>1.4E-3</v>
      </c>
      <c r="R188">
        <v>2.2000000000000001E-3</v>
      </c>
      <c r="S188">
        <v>2.9999999999999997E-4</v>
      </c>
      <c r="T188">
        <v>1.4E-3</v>
      </c>
      <c r="U188">
        <v>0</v>
      </c>
      <c r="V188">
        <v>2.9999999999999997E-4</v>
      </c>
      <c r="W188">
        <v>1.2999999999999999E-3</v>
      </c>
      <c r="X188">
        <v>8.9999999999999998E-4</v>
      </c>
      <c r="Y188">
        <v>0</v>
      </c>
      <c r="Z188">
        <v>1E-3</v>
      </c>
      <c r="AA188">
        <v>8.0000000000000004E-4</v>
      </c>
      <c r="AB188">
        <v>8.0000000000000004E-4</v>
      </c>
      <c r="AC188">
        <v>2.5999999999999999E-3</v>
      </c>
      <c r="AD188">
        <v>4.0000000000000002E-4</v>
      </c>
      <c r="AE188">
        <v>4.0000000000000002E-4</v>
      </c>
      <c r="AF188">
        <v>5.9999999999999995E-4</v>
      </c>
      <c r="AG188">
        <v>1E-4</v>
      </c>
      <c r="AH188">
        <v>4.0000000000000002E-4</v>
      </c>
      <c r="AI188">
        <v>2.9999999999999997E-4</v>
      </c>
      <c r="AJ188">
        <v>2.9999999999999997E-4</v>
      </c>
      <c r="AK188">
        <v>2.0000000000000001E-4</v>
      </c>
      <c r="AL188" s="2">
        <v>-1.63</v>
      </c>
      <c r="AM188" s="2">
        <v>-0.84</v>
      </c>
      <c r="AN188" s="2">
        <v>-1.06</v>
      </c>
      <c r="AO188" s="2">
        <v>-0.56000000000000005</v>
      </c>
      <c r="AP188" s="2">
        <v>2.17</v>
      </c>
      <c r="AQ188" s="2">
        <v>-0.63</v>
      </c>
      <c r="AR188" s="2">
        <v>-0.55000000000000004</v>
      </c>
      <c r="AS188" s="2">
        <v>-0.32</v>
      </c>
      <c r="AT188" s="2">
        <v>-1.05</v>
      </c>
      <c r="AU188" s="2">
        <v>-0.57999999999999996</v>
      </c>
      <c r="AV188" s="2">
        <v>-0.85</v>
      </c>
      <c r="AW188" s="2">
        <v>-0.74</v>
      </c>
      <c r="AX188" s="2">
        <v>-0.93</v>
      </c>
      <c r="AY188" s="2">
        <v>0.37</v>
      </c>
      <c r="AZ188" s="2">
        <v>6.9916441815430724E-4</v>
      </c>
      <c r="BA188" s="2">
        <v>4.7288888888888885E-4</v>
      </c>
      <c r="BB188" s="2">
        <v>-0.5823076923076923</v>
      </c>
      <c r="BC188" s="2">
        <v>0.88864272766725405</v>
      </c>
      <c r="BD188" s="2">
        <v>-1.5652918205615093E-2</v>
      </c>
      <c r="BE188" s="2">
        <v>6.9916441815430724E-4</v>
      </c>
      <c r="BF188" s="3" t="s">
        <v>507</v>
      </c>
      <c r="BG188" s="3" t="s">
        <v>141</v>
      </c>
      <c r="BH188" s="2">
        <v>-15.03</v>
      </c>
      <c r="BI188" s="2">
        <v>-0.71</v>
      </c>
      <c r="BJ188">
        <v>0.71</v>
      </c>
      <c r="BK188" s="5">
        <v>41471</v>
      </c>
      <c r="BL188" s="2">
        <v>0</v>
      </c>
      <c r="BM188" s="3" t="s">
        <v>134</v>
      </c>
      <c r="BN188" s="3" t="s">
        <v>135</v>
      </c>
      <c r="BO188" s="3" t="s">
        <v>135</v>
      </c>
    </row>
    <row r="189" spans="1:67" ht="25" x14ac:dyDescent="0.3">
      <c r="A189" s="2">
        <v>22438</v>
      </c>
      <c r="B189" t="s">
        <v>130</v>
      </c>
      <c r="C189" s="3">
        <v>1</v>
      </c>
      <c r="E189" t="s">
        <v>130</v>
      </c>
      <c r="F189" t="s">
        <v>500</v>
      </c>
      <c r="G189" s="3" t="s">
        <v>324</v>
      </c>
      <c r="H189" s="3">
        <v>10609</v>
      </c>
      <c r="I189" s="3" t="s">
        <v>132</v>
      </c>
      <c r="J189" s="2">
        <v>100</v>
      </c>
      <c r="K189" t="s">
        <v>512</v>
      </c>
      <c r="L189" s="2">
        <v>0</v>
      </c>
      <c r="M189">
        <v>0</v>
      </c>
      <c r="N189">
        <v>1.5E-3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2.9999999999999997E-4</v>
      </c>
      <c r="W189">
        <v>0</v>
      </c>
      <c r="X189">
        <v>2.9999999999999997E-4</v>
      </c>
      <c r="Y189">
        <v>0</v>
      </c>
      <c r="Z189">
        <v>0</v>
      </c>
      <c r="AA189">
        <v>0</v>
      </c>
      <c r="AB189">
        <v>1.6000000000000001E-3</v>
      </c>
      <c r="AC189">
        <v>5.0000000000000001E-4</v>
      </c>
      <c r="AD189">
        <v>5.0000000000000001E-4</v>
      </c>
      <c r="AE189">
        <v>2.0000000000000001E-4</v>
      </c>
      <c r="AF189">
        <v>2.0000000000000001E-4</v>
      </c>
      <c r="AG189">
        <v>2.0000000000000001E-4</v>
      </c>
      <c r="AH189">
        <v>2.0000000000000001E-4</v>
      </c>
      <c r="AI189">
        <v>1.9E-3</v>
      </c>
      <c r="AJ189">
        <v>0</v>
      </c>
      <c r="AK189">
        <v>2.0000000000000001E-4</v>
      </c>
      <c r="AL189" s="2">
        <v>-0.56000000000000005</v>
      </c>
      <c r="AM189" s="2">
        <v>-0.88</v>
      </c>
      <c r="AN189" s="2">
        <v>-0.56000000000000005</v>
      </c>
      <c r="AO189" s="2">
        <v>7.49</v>
      </c>
      <c r="AP189" s="2">
        <v>1.1000000000000001</v>
      </c>
      <c r="AQ189" s="2">
        <v>0.95</v>
      </c>
      <c r="AR189" s="2">
        <v>-0.21</v>
      </c>
      <c r="AS189" s="2">
        <v>-0.27</v>
      </c>
      <c r="AT189" s="2">
        <v>-0.32</v>
      </c>
      <c r="AU189" s="2">
        <v>-0.4</v>
      </c>
      <c r="AV189" s="2">
        <v>4.0599999999999996</v>
      </c>
      <c r="AW189" s="2">
        <v>-0.92</v>
      </c>
      <c r="AX189" s="2">
        <v>-0.48</v>
      </c>
      <c r="AY189" s="2">
        <v>0.69</v>
      </c>
      <c r="AZ189" s="2">
        <v>5.1659703484619227E-4</v>
      </c>
      <c r="BA189" s="2">
        <v>5.0244444444444436E-4</v>
      </c>
      <c r="BB189" s="2">
        <v>0.69230769230769218</v>
      </c>
      <c r="BC189" s="2">
        <v>2.4379504843418305</v>
      </c>
      <c r="BD189" s="2">
        <v>-7.8893455969890114E-2</v>
      </c>
      <c r="BE189" s="2">
        <v>5.1659703484619227E-4</v>
      </c>
      <c r="BF189" s="3" t="s">
        <v>507</v>
      </c>
      <c r="BG189" s="3" t="s">
        <v>141</v>
      </c>
      <c r="BH189" s="2">
        <v>17.87</v>
      </c>
      <c r="BI189" s="2">
        <v>-3.6</v>
      </c>
      <c r="BJ189">
        <v>0.53</v>
      </c>
      <c r="BK189" s="5">
        <v>41471</v>
      </c>
      <c r="BL189" s="2">
        <v>0</v>
      </c>
      <c r="BM189" s="3" t="s">
        <v>134</v>
      </c>
      <c r="BN189" s="3" t="s">
        <v>135</v>
      </c>
      <c r="BO189" s="3" t="s">
        <v>135</v>
      </c>
    </row>
    <row r="190" spans="1:67" ht="25" x14ac:dyDescent="0.3">
      <c r="A190" s="2">
        <v>22439</v>
      </c>
      <c r="B190" t="s">
        <v>130</v>
      </c>
      <c r="C190" s="3">
        <v>1</v>
      </c>
      <c r="E190" t="s">
        <v>130</v>
      </c>
      <c r="F190" t="s">
        <v>500</v>
      </c>
      <c r="G190" s="3" t="s">
        <v>325</v>
      </c>
      <c r="H190" s="3">
        <v>10609</v>
      </c>
      <c r="I190" s="3" t="s">
        <v>132</v>
      </c>
      <c r="J190" s="2">
        <v>100</v>
      </c>
      <c r="K190" t="s">
        <v>512</v>
      </c>
      <c r="L190" s="2">
        <v>0</v>
      </c>
      <c r="M190" s="7">
        <v>2.5000000000000001E-3</v>
      </c>
      <c r="N190" s="8">
        <v>5.9999999999999995E-4</v>
      </c>
      <c r="O190" s="8">
        <v>1.1000000000000001E-3</v>
      </c>
      <c r="P190" s="8">
        <v>4.0000000000000002E-4</v>
      </c>
      <c r="Q190">
        <v>5.9999999999999995E-4</v>
      </c>
      <c r="R190">
        <v>1E-4</v>
      </c>
      <c r="S190">
        <v>1.4E-3</v>
      </c>
      <c r="T190">
        <v>1.8E-3</v>
      </c>
      <c r="U190">
        <v>5.0000000000000001E-4</v>
      </c>
      <c r="V190">
        <v>5.0000000000000001E-4</v>
      </c>
      <c r="W190">
        <v>8.0000000000000004E-4</v>
      </c>
      <c r="X190">
        <v>1E-4</v>
      </c>
      <c r="Y190">
        <v>2.9999999999999997E-4</v>
      </c>
      <c r="Z190">
        <v>1E-4</v>
      </c>
      <c r="AA190">
        <v>4.0000000000000002E-4</v>
      </c>
      <c r="AB190">
        <v>0</v>
      </c>
      <c r="AC190">
        <v>0</v>
      </c>
      <c r="AD190">
        <v>0</v>
      </c>
      <c r="AE190">
        <v>0</v>
      </c>
      <c r="AF190">
        <v>1E-4</v>
      </c>
      <c r="AG190">
        <v>0</v>
      </c>
      <c r="AH190">
        <v>0</v>
      </c>
      <c r="AI190">
        <v>0</v>
      </c>
      <c r="AJ190">
        <v>0</v>
      </c>
      <c r="AK190">
        <v>2.0000000000000001E-4</v>
      </c>
      <c r="AL190" s="2">
        <v>-0.96</v>
      </c>
      <c r="AM190" s="2">
        <v>-1.25</v>
      </c>
      <c r="AN190" s="2">
        <v>-0.54</v>
      </c>
      <c r="AO190" s="2">
        <v>-1.36</v>
      </c>
      <c r="AP190" s="2">
        <v>-1.33</v>
      </c>
      <c r="AQ190" s="2">
        <v>-1.33</v>
      </c>
      <c r="AR190" s="2">
        <v>-1.75</v>
      </c>
      <c r="AS190" s="2">
        <v>-1.06</v>
      </c>
      <c r="AT190" s="2">
        <v>-1.37</v>
      </c>
      <c r="AU190" s="2">
        <v>-1.1299999999999999</v>
      </c>
      <c r="AV190" s="2">
        <v>-1.02</v>
      </c>
      <c r="AW190" s="2">
        <v>-0.87</v>
      </c>
      <c r="AX190" s="2">
        <v>1.3</v>
      </c>
      <c r="AY190" s="2">
        <v>0.44</v>
      </c>
      <c r="AZ190" s="2">
        <v>1.0971641957051603E-4</v>
      </c>
      <c r="BA190" s="2">
        <v>9.6055555555555567E-5</v>
      </c>
      <c r="BB190" s="2">
        <v>-0.97461538461538433</v>
      </c>
      <c r="BC190" s="2">
        <v>0.74397149793764972</v>
      </c>
      <c r="BD190" s="2">
        <v>0.44133018064299867</v>
      </c>
      <c r="BE190" s="2">
        <v>1.0971641957051603E-4</v>
      </c>
      <c r="BF190" s="3" t="s">
        <v>507</v>
      </c>
      <c r="BG190" s="3" t="s">
        <v>141</v>
      </c>
      <c r="BH190" s="2">
        <v>-25.16</v>
      </c>
      <c r="BI190" s="2">
        <v>20.12</v>
      </c>
      <c r="BJ190">
        <v>0.12</v>
      </c>
      <c r="BK190" s="5">
        <v>41471</v>
      </c>
      <c r="BL190" s="2">
        <v>0</v>
      </c>
      <c r="BM190" s="3" t="s">
        <v>134</v>
      </c>
      <c r="BN190" s="3" t="s">
        <v>135</v>
      </c>
      <c r="BO190" s="3" t="s">
        <v>135</v>
      </c>
    </row>
    <row r="191" spans="1:67" ht="25" x14ac:dyDescent="0.3">
      <c r="A191" s="2">
        <v>22440</v>
      </c>
      <c r="B191" t="s">
        <v>130</v>
      </c>
      <c r="C191" s="3">
        <v>1</v>
      </c>
      <c r="E191" t="s">
        <v>130</v>
      </c>
      <c r="F191" t="s">
        <v>500</v>
      </c>
      <c r="G191" s="3" t="s">
        <v>326</v>
      </c>
      <c r="H191" s="3">
        <v>10609</v>
      </c>
      <c r="I191" s="3" t="s">
        <v>132</v>
      </c>
      <c r="J191" s="2">
        <v>100</v>
      </c>
      <c r="K191" t="s">
        <v>512</v>
      </c>
      <c r="L191" s="2">
        <v>0</v>
      </c>
      <c r="M191" s="7">
        <v>1.1999999999999999E-3</v>
      </c>
      <c r="N191" s="8">
        <v>1E-3</v>
      </c>
      <c r="O191" s="8">
        <v>1.8E-3</v>
      </c>
      <c r="P191" s="8">
        <v>1.1000000000000001E-3</v>
      </c>
      <c r="Q191">
        <v>1.1999999999999999E-3</v>
      </c>
      <c r="R191">
        <v>1.2999999999999999E-3</v>
      </c>
      <c r="S191">
        <v>1E-3</v>
      </c>
      <c r="T191">
        <v>8.0000000000000004E-4</v>
      </c>
      <c r="U191">
        <v>8.9999999999999998E-4</v>
      </c>
      <c r="V191">
        <v>1.1000000000000001E-3</v>
      </c>
      <c r="W191">
        <v>1.2999999999999999E-3</v>
      </c>
      <c r="X191">
        <v>1E-3</v>
      </c>
      <c r="Y191">
        <v>8.9999999999999998E-4</v>
      </c>
      <c r="Z191">
        <v>1.1000000000000001E-3</v>
      </c>
      <c r="AA191">
        <v>1.2999999999999999E-3</v>
      </c>
      <c r="AB191">
        <v>1E-3</v>
      </c>
      <c r="AC191">
        <v>4.0000000000000002E-4</v>
      </c>
      <c r="AD191">
        <v>4.0000000000000002E-4</v>
      </c>
      <c r="AE191">
        <v>2.9999999999999997E-4</v>
      </c>
      <c r="AF191">
        <v>4.0000000000000002E-4</v>
      </c>
      <c r="AG191">
        <v>4.0000000000000002E-4</v>
      </c>
      <c r="AH191">
        <v>5.0000000000000001E-4</v>
      </c>
      <c r="AI191">
        <v>4.0000000000000002E-4</v>
      </c>
      <c r="AJ191">
        <v>4.0000000000000002E-4</v>
      </c>
      <c r="AK191">
        <v>2.0000000000000001E-4</v>
      </c>
      <c r="AL191" s="2">
        <v>-0.99</v>
      </c>
      <c r="AM191" s="2">
        <v>-7.0000000000000007E-2</v>
      </c>
      <c r="AN191" s="2">
        <v>0.88</v>
      </c>
      <c r="AO191" s="2">
        <v>-0.49</v>
      </c>
      <c r="AP191" s="2">
        <v>-3.26</v>
      </c>
      <c r="AQ191" s="2">
        <v>-3.05</v>
      </c>
      <c r="AR191" s="2">
        <v>-3.43</v>
      </c>
      <c r="AS191" s="2">
        <v>-2.68</v>
      </c>
      <c r="AT191" s="2">
        <v>-2.6</v>
      </c>
      <c r="AU191" s="2">
        <v>-1.85</v>
      </c>
      <c r="AV191" s="2">
        <v>-2.2599999999999998</v>
      </c>
      <c r="AW191" s="2">
        <v>-2.0699999999999998</v>
      </c>
      <c r="AX191" s="2">
        <v>-3.03</v>
      </c>
      <c r="AY191" s="2">
        <v>0.51</v>
      </c>
      <c r="AZ191" s="2">
        <v>5.7580970163087638E-4</v>
      </c>
      <c r="BA191" s="2">
        <v>1.4038888888888893E-4</v>
      </c>
      <c r="BB191" s="2">
        <v>-1.9153846153846152</v>
      </c>
      <c r="BC191" s="2">
        <v>1.352150234408239</v>
      </c>
      <c r="BD191" s="2">
        <v>-0.6754271908757048</v>
      </c>
      <c r="BE191" s="2">
        <v>5.7580970163087638E-4</v>
      </c>
      <c r="BF191" s="3" t="s">
        <v>508</v>
      </c>
      <c r="BG191" s="3" t="s">
        <v>133</v>
      </c>
      <c r="BH191" s="2">
        <v>-49.44</v>
      </c>
      <c r="BI191" s="2">
        <v>-30.8</v>
      </c>
      <c r="BJ191">
        <v>0.59</v>
      </c>
      <c r="BK191" s="5">
        <v>41471</v>
      </c>
      <c r="BL191" s="2">
        <v>0</v>
      </c>
      <c r="BM191" s="3" t="s">
        <v>134</v>
      </c>
      <c r="BN191" s="3" t="s">
        <v>135</v>
      </c>
      <c r="BO191" s="3" t="s">
        <v>135</v>
      </c>
    </row>
    <row r="192" spans="1:67" ht="25" x14ac:dyDescent="0.3">
      <c r="A192" s="2">
        <v>22441</v>
      </c>
      <c r="B192" t="s">
        <v>130</v>
      </c>
      <c r="C192" s="3">
        <v>1</v>
      </c>
      <c r="E192" t="s">
        <v>130</v>
      </c>
      <c r="F192" t="s">
        <v>500</v>
      </c>
      <c r="G192" s="3" t="s">
        <v>327</v>
      </c>
      <c r="H192" s="3">
        <v>10609</v>
      </c>
      <c r="I192" s="3" t="s">
        <v>132</v>
      </c>
      <c r="J192" s="2">
        <v>100</v>
      </c>
      <c r="K192" t="s">
        <v>512</v>
      </c>
      <c r="L192" s="2">
        <v>0</v>
      </c>
      <c r="M192" s="7">
        <v>2E-3</v>
      </c>
      <c r="N192" s="8">
        <v>1.4E-3</v>
      </c>
      <c r="O192" s="8">
        <v>2.3999999999999998E-3</v>
      </c>
      <c r="P192" s="8">
        <v>4.0000000000000002E-4</v>
      </c>
      <c r="Q192">
        <v>5.9999999999999995E-4</v>
      </c>
      <c r="R192">
        <v>8.9999999999999998E-4</v>
      </c>
      <c r="S192">
        <v>1.5E-3</v>
      </c>
      <c r="T192">
        <v>6.9999999999999999E-4</v>
      </c>
      <c r="U192">
        <v>5.0000000000000001E-4</v>
      </c>
      <c r="V192">
        <v>1.1000000000000001E-3</v>
      </c>
      <c r="W192">
        <v>1.4E-3</v>
      </c>
      <c r="X192">
        <v>8.0000000000000004E-4</v>
      </c>
      <c r="Y192">
        <v>4.0000000000000002E-4</v>
      </c>
      <c r="Z192">
        <v>8.9999999999999998E-4</v>
      </c>
      <c r="AA192">
        <v>5.0000000000000001E-4</v>
      </c>
      <c r="AB192">
        <v>1.1999999999999999E-3</v>
      </c>
      <c r="AC192">
        <v>2.9999999999999997E-4</v>
      </c>
      <c r="AD192">
        <v>2.0000000000000001E-4</v>
      </c>
      <c r="AE192">
        <v>4.0000000000000002E-4</v>
      </c>
      <c r="AF192">
        <v>1E-4</v>
      </c>
      <c r="AG192">
        <v>0</v>
      </c>
      <c r="AH192">
        <v>2.9999999999999997E-4</v>
      </c>
      <c r="AI192">
        <v>2.9999999999999997E-4</v>
      </c>
      <c r="AJ192">
        <v>0</v>
      </c>
      <c r="AK192">
        <v>2.0000000000000001E-4</v>
      </c>
      <c r="AL192" s="2">
        <v>-1.32</v>
      </c>
      <c r="AM192" s="2">
        <v>-0.2</v>
      </c>
      <c r="AN192" s="2">
        <v>-0.92</v>
      </c>
      <c r="AO192" s="2">
        <v>0.95</v>
      </c>
      <c r="AP192" s="2">
        <v>-1.24</v>
      </c>
      <c r="AQ192" s="2">
        <v>-1.44</v>
      </c>
      <c r="AR192" s="2">
        <v>-0.93</v>
      </c>
      <c r="AS192" s="2">
        <v>-1.56</v>
      </c>
      <c r="AT192" s="2">
        <v>-1.72</v>
      </c>
      <c r="AU192" s="2">
        <v>-0.87</v>
      </c>
      <c r="AV192" s="2">
        <v>-0.73</v>
      </c>
      <c r="AW192" s="2">
        <v>-1.45</v>
      </c>
      <c r="AX192" s="2">
        <v>-0.62</v>
      </c>
      <c r="AY192" s="2">
        <v>0.48</v>
      </c>
      <c r="AZ192" s="2">
        <v>4.1465080846923966E-4</v>
      </c>
      <c r="BA192" s="2">
        <v>2.9555555555555552E-4</v>
      </c>
      <c r="BB192" s="2">
        <v>-0.92692307692307685</v>
      </c>
      <c r="BC192" s="2">
        <v>0.70750011325540463</v>
      </c>
      <c r="BD192" s="2">
        <v>-0.24139701050255882</v>
      </c>
      <c r="BE192" s="2">
        <v>4.1465080846923966E-4</v>
      </c>
      <c r="BF192" s="3" t="s">
        <v>508</v>
      </c>
      <c r="BG192" s="3" t="s">
        <v>133</v>
      </c>
      <c r="BH192" s="2">
        <v>-23.92</v>
      </c>
      <c r="BI192" s="2">
        <v>-11.01</v>
      </c>
      <c r="BJ192">
        <v>0.42</v>
      </c>
      <c r="BK192" s="5">
        <v>41471</v>
      </c>
      <c r="BL192" s="2">
        <v>0</v>
      </c>
      <c r="BM192" s="3" t="s">
        <v>134</v>
      </c>
      <c r="BN192" s="3" t="s">
        <v>135</v>
      </c>
      <c r="BO192" s="3" t="s">
        <v>135</v>
      </c>
    </row>
    <row r="193" spans="1:67" ht="25" x14ac:dyDescent="0.3">
      <c r="A193" s="2">
        <v>22442</v>
      </c>
      <c r="B193" t="s">
        <v>130</v>
      </c>
      <c r="C193" s="3">
        <v>1</v>
      </c>
      <c r="E193" t="s">
        <v>130</v>
      </c>
      <c r="F193" t="s">
        <v>500</v>
      </c>
      <c r="G193" s="3" t="s">
        <v>328</v>
      </c>
      <c r="H193" s="3">
        <v>10609</v>
      </c>
      <c r="I193" s="3" t="s">
        <v>132</v>
      </c>
      <c r="J193" s="2">
        <v>100</v>
      </c>
      <c r="K193" t="s">
        <v>512</v>
      </c>
      <c r="L193" s="2">
        <v>0</v>
      </c>
      <c r="M193">
        <v>5.9999999999999995E-4</v>
      </c>
      <c r="N193">
        <v>1.5E-3</v>
      </c>
      <c r="O193">
        <v>1E-3</v>
      </c>
      <c r="P193">
        <v>8.0000000000000004E-4</v>
      </c>
      <c r="Q193">
        <v>5.0000000000000001E-4</v>
      </c>
      <c r="R193">
        <v>5.9999999999999995E-4</v>
      </c>
      <c r="S193">
        <v>6.9999999999999999E-4</v>
      </c>
      <c r="T193">
        <v>6.9999999999999999E-4</v>
      </c>
      <c r="U193">
        <v>5.9999999999999995E-4</v>
      </c>
      <c r="V193">
        <v>5.0000000000000001E-4</v>
      </c>
      <c r="W193">
        <v>1E-3</v>
      </c>
      <c r="X193">
        <v>5.9999999999999995E-4</v>
      </c>
      <c r="Y193">
        <v>6.9999999999999999E-4</v>
      </c>
      <c r="Z193">
        <v>8.0000000000000004E-4</v>
      </c>
      <c r="AA193">
        <v>5.9999999999999995E-4</v>
      </c>
      <c r="AB193">
        <v>4.0000000000000002E-4</v>
      </c>
      <c r="AC193">
        <v>8.0000000000000004E-4</v>
      </c>
      <c r="AD193">
        <v>2.0000000000000001E-4</v>
      </c>
      <c r="AE193">
        <v>5.0000000000000001E-4</v>
      </c>
      <c r="AF193">
        <v>2.0000000000000001E-4</v>
      </c>
      <c r="AG193">
        <v>1E-4</v>
      </c>
      <c r="AH193">
        <v>4.0000000000000002E-4</v>
      </c>
      <c r="AI193">
        <v>2.9999999999999997E-4</v>
      </c>
      <c r="AJ193">
        <v>2.0000000000000001E-4</v>
      </c>
      <c r="AK193">
        <v>2.0000000000000001E-4</v>
      </c>
      <c r="AL193" s="2">
        <v>-0.24</v>
      </c>
      <c r="AM193" s="2">
        <v>0.18</v>
      </c>
      <c r="AN193" s="2">
        <v>-0.67</v>
      </c>
      <c r="AO193" s="2">
        <v>-1.69</v>
      </c>
      <c r="AP193" s="2">
        <v>0.93</v>
      </c>
      <c r="AQ193" s="2">
        <v>-2.2599999999999998</v>
      </c>
      <c r="AR193" s="2">
        <v>-0.6</v>
      </c>
      <c r="AS193" s="2">
        <v>-1.71</v>
      </c>
      <c r="AT193" s="2">
        <v>-1.95</v>
      </c>
      <c r="AU193" s="2">
        <v>-0.52</v>
      </c>
      <c r="AV193" s="2">
        <v>-0.98</v>
      </c>
      <c r="AW193" s="2">
        <v>-1.29</v>
      </c>
      <c r="AX193" s="2">
        <v>-1.17</v>
      </c>
      <c r="AY193" s="2">
        <v>0.39</v>
      </c>
      <c r="AZ193" s="2">
        <v>4.2622090070576995E-4</v>
      </c>
      <c r="BA193" s="2">
        <v>1.9949999999999997E-4</v>
      </c>
      <c r="BB193" s="2">
        <v>-0.92076923076923078</v>
      </c>
      <c r="BC193" s="2">
        <v>0.89890175156930174</v>
      </c>
      <c r="BD193" s="2">
        <v>-0.39746694187159598</v>
      </c>
      <c r="BE193" s="2">
        <v>4.2622090070576995E-4</v>
      </c>
      <c r="BF193" s="3" t="s">
        <v>508</v>
      </c>
      <c r="BG193" s="3" t="s">
        <v>133</v>
      </c>
      <c r="BH193" s="2">
        <v>-23.77</v>
      </c>
      <c r="BI193" s="2">
        <v>-18.12</v>
      </c>
      <c r="BJ193">
        <v>0.44</v>
      </c>
      <c r="BK193" s="5">
        <v>41471</v>
      </c>
      <c r="BL193" s="2">
        <v>0</v>
      </c>
      <c r="BM193" s="3" t="s">
        <v>134</v>
      </c>
      <c r="BN193" s="3" t="s">
        <v>135</v>
      </c>
      <c r="BO193" s="3" t="s">
        <v>135</v>
      </c>
    </row>
    <row r="194" spans="1:67" ht="25" x14ac:dyDescent="0.3">
      <c r="A194" s="2">
        <v>22443</v>
      </c>
      <c r="B194" t="s">
        <v>130</v>
      </c>
      <c r="C194" s="3">
        <v>1</v>
      </c>
      <c r="E194" t="s">
        <v>130</v>
      </c>
      <c r="F194" t="s">
        <v>500</v>
      </c>
      <c r="G194" s="3" t="s">
        <v>329</v>
      </c>
      <c r="H194" s="3">
        <v>10609</v>
      </c>
      <c r="I194" s="3" t="s">
        <v>132</v>
      </c>
      <c r="J194" s="2">
        <v>100</v>
      </c>
      <c r="K194" t="s">
        <v>513</v>
      </c>
      <c r="L194" s="2">
        <v>0</v>
      </c>
      <c r="M194">
        <v>1.4E-3</v>
      </c>
      <c r="N194">
        <v>1.6000000000000001E-3</v>
      </c>
      <c r="O194">
        <v>1.6000000000000001E-3</v>
      </c>
      <c r="P194">
        <v>1.1000000000000001E-3</v>
      </c>
      <c r="Q194">
        <v>1.2999999999999999E-3</v>
      </c>
      <c r="R194">
        <v>8.9999999999999998E-4</v>
      </c>
      <c r="S194">
        <v>4.0000000000000002E-4</v>
      </c>
      <c r="T194">
        <v>0</v>
      </c>
      <c r="U194">
        <v>2.9999999999999997E-4</v>
      </c>
      <c r="V194">
        <v>1E-4</v>
      </c>
      <c r="W194">
        <v>2.0000000000000001E-4</v>
      </c>
      <c r="X194">
        <v>2.0000000000000001E-4</v>
      </c>
      <c r="Y194">
        <v>2.0000000000000001E-4</v>
      </c>
      <c r="Z194">
        <v>1.6000000000000001E-3</v>
      </c>
      <c r="AA194">
        <v>0</v>
      </c>
      <c r="AB194">
        <v>2.0000000000000001E-4</v>
      </c>
      <c r="AC194">
        <v>1.6000000000000001E-3</v>
      </c>
      <c r="AD194">
        <v>1E-4</v>
      </c>
      <c r="AE194">
        <v>1.6000000000000001E-3</v>
      </c>
      <c r="AF194">
        <v>2.9999999999999997E-4</v>
      </c>
      <c r="AG194">
        <v>2.0000000000000001E-4</v>
      </c>
      <c r="AH194">
        <v>0</v>
      </c>
      <c r="AI194">
        <v>1E-4</v>
      </c>
      <c r="AJ194">
        <v>2.0000000000000001E-4</v>
      </c>
      <c r="AK194">
        <v>2.0000000000000001E-4</v>
      </c>
      <c r="AL194" s="2">
        <v>-2.7</v>
      </c>
      <c r="AM194" s="2">
        <v>3.19</v>
      </c>
      <c r="AN194" s="2">
        <v>-1.59</v>
      </c>
      <c r="AO194" s="2">
        <v>-0.83</v>
      </c>
      <c r="AP194" s="2">
        <v>2.39</v>
      </c>
      <c r="AQ194" s="2">
        <v>-0.67</v>
      </c>
      <c r="AR194" s="2">
        <v>1.88</v>
      </c>
      <c r="AS194" s="2">
        <v>-0.3</v>
      </c>
      <c r="AT194" s="2">
        <v>-0.49</v>
      </c>
      <c r="AU194" s="2">
        <v>-0.76</v>
      </c>
      <c r="AV194" s="2">
        <v>-0.61</v>
      </c>
      <c r="AW194" s="2">
        <v>-0.44</v>
      </c>
      <c r="AX194" s="2">
        <v>-0.44</v>
      </c>
      <c r="AY194" s="2">
        <v>0.34</v>
      </c>
      <c r="AZ194" s="2">
        <v>5.4385174172548077E-4</v>
      </c>
      <c r="BA194" s="2">
        <v>6.9455555555555557E-4</v>
      </c>
      <c r="BB194" s="2">
        <v>-0.1053846153846154</v>
      </c>
      <c r="BC194" s="2">
        <v>1.6304683140364682</v>
      </c>
      <c r="BD194" s="2">
        <v>-7.6925913932304468E-2</v>
      </c>
      <c r="BE194" s="2">
        <v>5.4385174172548077E-4</v>
      </c>
      <c r="BF194" s="3" t="s">
        <v>507</v>
      </c>
      <c r="BG194" s="3" t="s">
        <v>141</v>
      </c>
      <c r="BH194" s="2">
        <v>-2.72</v>
      </c>
      <c r="BI194" s="2">
        <v>-3.51</v>
      </c>
      <c r="BJ194">
        <v>0.55000000000000004</v>
      </c>
      <c r="BK194" s="5">
        <v>41471</v>
      </c>
      <c r="BL194" s="2">
        <v>0</v>
      </c>
      <c r="BM194" s="3" t="s">
        <v>134</v>
      </c>
      <c r="BN194" s="3" t="s">
        <v>135</v>
      </c>
      <c r="BO194" s="3" t="s">
        <v>135</v>
      </c>
    </row>
    <row r="195" spans="1:67" ht="25" x14ac:dyDescent="0.3">
      <c r="A195" s="2">
        <v>22444</v>
      </c>
      <c r="B195" t="s">
        <v>130</v>
      </c>
      <c r="C195" s="3">
        <v>1</v>
      </c>
      <c r="E195" t="s">
        <v>130</v>
      </c>
      <c r="F195" t="s">
        <v>500</v>
      </c>
      <c r="G195" s="3" t="s">
        <v>330</v>
      </c>
      <c r="H195" s="3">
        <v>10609</v>
      </c>
      <c r="I195" s="3" t="s">
        <v>132</v>
      </c>
      <c r="J195" s="2">
        <v>100</v>
      </c>
      <c r="K195" t="s">
        <v>512</v>
      </c>
      <c r="L195" s="2">
        <v>0</v>
      </c>
      <c r="M195">
        <v>5.1999999999999998E-3</v>
      </c>
      <c r="N195">
        <v>1.9E-3</v>
      </c>
      <c r="O195">
        <v>1.1999999999999999E-3</v>
      </c>
      <c r="P195">
        <v>1.4E-3</v>
      </c>
      <c r="Q195">
        <v>2.3E-3</v>
      </c>
      <c r="R195">
        <v>1.4E-3</v>
      </c>
      <c r="S195">
        <v>1.8E-3</v>
      </c>
      <c r="T195">
        <v>1.2999999999999999E-3</v>
      </c>
      <c r="U195">
        <v>1.1999999999999999E-3</v>
      </c>
      <c r="V195">
        <v>8.0000000000000004E-4</v>
      </c>
      <c r="W195">
        <v>3.2000000000000002E-3</v>
      </c>
      <c r="X195">
        <v>1.1999999999999999E-3</v>
      </c>
      <c r="Y195">
        <v>1.8E-3</v>
      </c>
      <c r="Z195">
        <v>2.9999999999999997E-4</v>
      </c>
      <c r="AA195">
        <v>8.9999999999999998E-4</v>
      </c>
      <c r="AB195">
        <v>1.1000000000000001E-3</v>
      </c>
      <c r="AC195">
        <v>5.0000000000000001E-4</v>
      </c>
      <c r="AD195">
        <v>2.9999999999999997E-4</v>
      </c>
      <c r="AE195">
        <v>4.0000000000000002E-4</v>
      </c>
      <c r="AF195">
        <v>2.9999999999999997E-4</v>
      </c>
      <c r="AG195">
        <v>5.9999999999999995E-4</v>
      </c>
      <c r="AH195">
        <v>1E-4</v>
      </c>
      <c r="AI195">
        <v>8.0000000000000004E-4</v>
      </c>
      <c r="AJ195">
        <v>5.0000000000000001E-4</v>
      </c>
      <c r="AK195">
        <v>2.0000000000000001E-4</v>
      </c>
      <c r="AL195" s="2">
        <v>-0.12</v>
      </c>
      <c r="AM195" s="2">
        <v>-1.69</v>
      </c>
      <c r="AN195" s="2">
        <v>-0.76</v>
      </c>
      <c r="AO195" s="2">
        <v>-0.47</v>
      </c>
      <c r="AP195" s="2">
        <v>-1.25</v>
      </c>
      <c r="AQ195" s="2">
        <v>-1.41</v>
      </c>
      <c r="AR195" s="2">
        <v>-1.18</v>
      </c>
      <c r="AS195" s="2">
        <v>-1.2</v>
      </c>
      <c r="AT195" s="2">
        <v>-0.6</v>
      </c>
      <c r="AU195" s="2">
        <v>-1.26</v>
      </c>
      <c r="AV195" s="2">
        <v>-0.17</v>
      </c>
      <c r="AW195" s="2">
        <v>-0.46</v>
      </c>
      <c r="AX195" s="2">
        <v>-1.0900000000000001</v>
      </c>
      <c r="AY195" s="2">
        <v>0.37</v>
      </c>
      <c r="AZ195" s="2">
        <v>5.453209784771234E-4</v>
      </c>
      <c r="BA195" s="2">
        <v>3.9900000000000005E-4</v>
      </c>
      <c r="BB195" s="2">
        <v>-0.89692307692307693</v>
      </c>
      <c r="BC195" s="2">
        <v>0.49750016106169287</v>
      </c>
      <c r="BD195" s="2">
        <v>7.8873448064247925E-2</v>
      </c>
      <c r="BE195" s="2">
        <v>5.453209784771234E-4</v>
      </c>
      <c r="BF195" s="3" t="s">
        <v>507</v>
      </c>
      <c r="BG195" s="3" t="s">
        <v>141</v>
      </c>
      <c r="BH195" s="2">
        <v>-23.15</v>
      </c>
      <c r="BI195" s="2">
        <v>3.6</v>
      </c>
      <c r="BJ195">
        <v>0.56000000000000005</v>
      </c>
      <c r="BK195" s="5">
        <v>41471</v>
      </c>
      <c r="BL195" s="2">
        <v>0</v>
      </c>
      <c r="BM195" s="3" t="s">
        <v>134</v>
      </c>
      <c r="BN195" s="3" t="s">
        <v>135</v>
      </c>
      <c r="BO195" s="3" t="s">
        <v>135</v>
      </c>
    </row>
    <row r="196" spans="1:67" ht="25" x14ac:dyDescent="0.3">
      <c r="A196" s="2">
        <v>22445</v>
      </c>
      <c r="B196" t="s">
        <v>130</v>
      </c>
      <c r="C196" s="3">
        <v>1</v>
      </c>
      <c r="E196" t="s">
        <v>130</v>
      </c>
      <c r="F196" t="s">
        <v>500</v>
      </c>
      <c r="G196" s="3" t="s">
        <v>331</v>
      </c>
      <c r="H196" s="3">
        <v>10609</v>
      </c>
      <c r="I196" s="3" t="s">
        <v>132</v>
      </c>
      <c r="J196" s="2">
        <v>100</v>
      </c>
      <c r="K196" t="s">
        <v>511</v>
      </c>
      <c r="L196" s="2">
        <v>0</v>
      </c>
      <c r="M196">
        <v>4.0000000000000001E-3</v>
      </c>
      <c r="N196">
        <v>3.0000000000000001E-3</v>
      </c>
      <c r="O196">
        <v>3.2000000000000002E-3</v>
      </c>
      <c r="P196">
        <v>3.8E-3</v>
      </c>
      <c r="Q196">
        <v>3.2000000000000002E-3</v>
      </c>
      <c r="R196">
        <v>1.5E-3</v>
      </c>
      <c r="S196">
        <v>2.8999999999999998E-3</v>
      </c>
      <c r="T196">
        <v>2.3E-3</v>
      </c>
      <c r="U196">
        <v>1.6999999999999999E-3</v>
      </c>
      <c r="V196">
        <v>1.9E-3</v>
      </c>
      <c r="W196">
        <v>2.3999999999999998E-3</v>
      </c>
      <c r="X196">
        <v>1.6999999999999999E-3</v>
      </c>
      <c r="Y196">
        <v>2.3E-3</v>
      </c>
      <c r="Z196">
        <v>1.4E-3</v>
      </c>
      <c r="AA196">
        <v>1.9E-3</v>
      </c>
      <c r="AB196">
        <v>1.4E-3</v>
      </c>
      <c r="AC196">
        <v>2.0000000000000001E-4</v>
      </c>
      <c r="AD196">
        <v>5.0000000000000001E-4</v>
      </c>
      <c r="AE196">
        <v>8.9999999999999998E-4</v>
      </c>
      <c r="AF196">
        <v>1E-3</v>
      </c>
      <c r="AG196">
        <v>5.9999999999999995E-4</v>
      </c>
      <c r="AH196">
        <v>8.0000000000000004E-4</v>
      </c>
      <c r="AI196">
        <v>8.9999999999999998E-4</v>
      </c>
      <c r="AJ196">
        <v>1E-4</v>
      </c>
      <c r="AK196">
        <v>2.0000000000000001E-4</v>
      </c>
      <c r="AL196" s="2">
        <v>-0.52</v>
      </c>
      <c r="AM196" s="2">
        <v>-1.72</v>
      </c>
      <c r="AN196" s="2">
        <v>-0.7</v>
      </c>
      <c r="AO196" s="2">
        <v>-1.31</v>
      </c>
      <c r="AP196" s="2">
        <v>-2.66</v>
      </c>
      <c r="AQ196" s="2">
        <v>-2.2000000000000002</v>
      </c>
      <c r="AR196" s="2">
        <v>-1.58</v>
      </c>
      <c r="AS196" s="2">
        <v>-1.1499999999999999</v>
      </c>
      <c r="AT196" s="2">
        <v>-1.81</v>
      </c>
      <c r="AU196" s="2">
        <v>-1.18</v>
      </c>
      <c r="AV196" s="2">
        <v>-0.82</v>
      </c>
      <c r="AW196" s="2">
        <v>-2.33</v>
      </c>
      <c r="AX196" s="2">
        <v>-1.97</v>
      </c>
      <c r="AY196" s="2">
        <v>0.35</v>
      </c>
      <c r="AZ196" s="2">
        <v>8.7044341487309349E-4</v>
      </c>
      <c r="BA196" s="2">
        <v>4.0638888888888897E-4</v>
      </c>
      <c r="BB196" s="2">
        <v>-1.5346153846153845</v>
      </c>
      <c r="BC196" s="2">
        <v>0.65856682000405731</v>
      </c>
      <c r="BD196" s="2">
        <v>-0.30441804600771916</v>
      </c>
      <c r="BE196" s="2">
        <v>8.7044341487309349E-4</v>
      </c>
      <c r="BF196" s="3" t="s">
        <v>508</v>
      </c>
      <c r="BG196" s="3" t="s">
        <v>133</v>
      </c>
      <c r="BH196" s="2">
        <v>-39.61</v>
      </c>
      <c r="BI196" s="2">
        <v>-13.88</v>
      </c>
      <c r="BJ196">
        <v>0.88</v>
      </c>
      <c r="BK196" s="5">
        <v>41471</v>
      </c>
      <c r="BL196" s="2">
        <v>0</v>
      </c>
      <c r="BM196" s="3" t="s">
        <v>134</v>
      </c>
      <c r="BN196" s="3" t="s">
        <v>135</v>
      </c>
      <c r="BO196" s="3" t="s">
        <v>135</v>
      </c>
    </row>
    <row r="197" spans="1:67" ht="25" x14ac:dyDescent="0.3">
      <c r="A197" s="2">
        <v>22446</v>
      </c>
      <c r="B197" t="s">
        <v>130</v>
      </c>
      <c r="C197" s="3">
        <v>1</v>
      </c>
      <c r="E197" t="s">
        <v>130</v>
      </c>
      <c r="F197" t="s">
        <v>500</v>
      </c>
      <c r="G197" s="3" t="s">
        <v>332</v>
      </c>
      <c r="H197" s="3">
        <v>10609</v>
      </c>
      <c r="I197" s="3" t="s">
        <v>132</v>
      </c>
      <c r="J197" s="2">
        <v>100</v>
      </c>
      <c r="K197" t="s">
        <v>511</v>
      </c>
      <c r="L197" s="2">
        <v>0</v>
      </c>
      <c r="M197">
        <v>1.1999999999999999E-3</v>
      </c>
      <c r="N197">
        <v>8.0000000000000004E-4</v>
      </c>
      <c r="O197">
        <v>1.1000000000000001E-3</v>
      </c>
      <c r="P197">
        <v>1E-3</v>
      </c>
      <c r="Q197">
        <v>8.9999999999999998E-4</v>
      </c>
      <c r="R197">
        <v>5.9999999999999995E-4</v>
      </c>
      <c r="S197">
        <v>1E-3</v>
      </c>
      <c r="T197">
        <v>5.9999999999999995E-4</v>
      </c>
      <c r="U197">
        <v>5.9999999999999995E-4</v>
      </c>
      <c r="V197">
        <v>5.0000000000000001E-4</v>
      </c>
      <c r="W197">
        <v>8.0000000000000004E-4</v>
      </c>
      <c r="X197">
        <v>4.0000000000000002E-4</v>
      </c>
      <c r="Y197">
        <v>5.9999999999999995E-4</v>
      </c>
      <c r="Z197">
        <v>5.9999999999999995E-4</v>
      </c>
      <c r="AA197">
        <v>4.0000000000000002E-4</v>
      </c>
      <c r="AB197">
        <v>5.0000000000000001E-4</v>
      </c>
      <c r="AC197">
        <v>2E-3</v>
      </c>
      <c r="AD197">
        <v>2.9999999999999997E-4</v>
      </c>
      <c r="AE197">
        <v>8.0000000000000004E-4</v>
      </c>
      <c r="AF197">
        <v>2.9999999999999997E-4</v>
      </c>
      <c r="AG197">
        <v>1E-4</v>
      </c>
      <c r="AH197">
        <v>1E-4</v>
      </c>
      <c r="AI197">
        <v>2.9999999999999997E-4</v>
      </c>
      <c r="AJ197">
        <v>2.9999999999999997E-4</v>
      </c>
      <c r="AK197">
        <v>2.0000000000000001E-4</v>
      </c>
      <c r="AL197" s="2">
        <v>-0.86</v>
      </c>
      <c r="AM197" s="2">
        <v>-0.74</v>
      </c>
      <c r="AN197" s="2">
        <v>-1.76</v>
      </c>
      <c r="AO197" s="2">
        <v>-0.9</v>
      </c>
      <c r="AP197" s="2">
        <v>4.7699999999999996</v>
      </c>
      <c r="AQ197" s="2">
        <v>-1.06</v>
      </c>
      <c r="AR197" s="2">
        <v>0.27</v>
      </c>
      <c r="AS197" s="2">
        <v>-0.92</v>
      </c>
      <c r="AT197" s="2">
        <v>-1.31</v>
      </c>
      <c r="AU197" s="2">
        <v>-1.23</v>
      </c>
      <c r="AV197" s="2">
        <v>-0.68</v>
      </c>
      <c r="AW197" s="2">
        <v>-0.62</v>
      </c>
      <c r="AX197" s="2">
        <v>-0.88</v>
      </c>
      <c r="AY197" s="2">
        <v>0.5</v>
      </c>
      <c r="AZ197" s="2">
        <v>5.6420361790609109E-4</v>
      </c>
      <c r="BA197" s="2">
        <v>3.6944444444444449E-4</v>
      </c>
      <c r="BB197" s="2">
        <v>-0.45538461538461544</v>
      </c>
      <c r="BC197" s="2">
        <v>1.6366867720317133</v>
      </c>
      <c r="BD197" s="2">
        <v>-0.10775254513106179</v>
      </c>
      <c r="BE197" s="2">
        <v>5.6420361790609109E-4</v>
      </c>
      <c r="BF197" s="3" t="s">
        <v>507</v>
      </c>
      <c r="BG197" s="3" t="s">
        <v>141</v>
      </c>
      <c r="BH197" s="2">
        <v>-11.75</v>
      </c>
      <c r="BI197" s="2">
        <v>-4.91</v>
      </c>
      <c r="BJ197">
        <v>0.57000000000000006</v>
      </c>
      <c r="BK197" s="5">
        <v>41471</v>
      </c>
      <c r="BL197" s="2">
        <v>0</v>
      </c>
      <c r="BM197" s="3" t="s">
        <v>134</v>
      </c>
      <c r="BN197" s="3" t="s">
        <v>135</v>
      </c>
      <c r="BO197" s="3" t="s">
        <v>135</v>
      </c>
    </row>
    <row r="198" spans="1:67" ht="25" x14ac:dyDescent="0.3">
      <c r="A198" s="2">
        <v>22447</v>
      </c>
      <c r="B198" t="s">
        <v>130</v>
      </c>
      <c r="C198" s="3">
        <v>1</v>
      </c>
      <c r="E198" t="s">
        <v>130</v>
      </c>
      <c r="F198" t="s">
        <v>500</v>
      </c>
      <c r="G198" s="3" t="s">
        <v>333</v>
      </c>
      <c r="H198" s="3">
        <v>10609</v>
      </c>
      <c r="I198" s="3" t="s">
        <v>132</v>
      </c>
      <c r="J198" s="2">
        <v>100</v>
      </c>
      <c r="K198" t="s">
        <v>511</v>
      </c>
      <c r="L198" s="2">
        <v>0</v>
      </c>
      <c r="M198">
        <v>1.5E-3</v>
      </c>
      <c r="N198">
        <v>1.8E-3</v>
      </c>
      <c r="O198">
        <v>2.2000000000000001E-3</v>
      </c>
      <c r="P198">
        <v>1.2999999999999999E-3</v>
      </c>
      <c r="Q198">
        <v>2.3E-3</v>
      </c>
      <c r="R198">
        <v>1.1999999999999999E-3</v>
      </c>
      <c r="S198">
        <v>6.9999999999999999E-4</v>
      </c>
      <c r="T198">
        <v>5.0000000000000001E-4</v>
      </c>
      <c r="U198">
        <v>5.9999999999999995E-4</v>
      </c>
      <c r="V198">
        <v>4.0000000000000002E-4</v>
      </c>
      <c r="W198">
        <v>6.9999999999999999E-4</v>
      </c>
      <c r="X198">
        <v>6.9999999999999999E-4</v>
      </c>
      <c r="Y198">
        <v>2.9999999999999997E-4</v>
      </c>
      <c r="Z198">
        <v>2.9999999999999997E-4</v>
      </c>
      <c r="AA198">
        <v>4.0000000000000002E-4</v>
      </c>
      <c r="AB198">
        <v>2.9999999999999997E-4</v>
      </c>
      <c r="AC198">
        <v>1E-4</v>
      </c>
      <c r="AD198">
        <v>1E-4</v>
      </c>
      <c r="AE198">
        <v>2.0000000000000001E-4</v>
      </c>
      <c r="AF198">
        <v>1E-4</v>
      </c>
      <c r="AG198">
        <v>0</v>
      </c>
      <c r="AH198">
        <v>2.0000000000000001E-4</v>
      </c>
      <c r="AI198">
        <v>5.0000000000000001E-4</v>
      </c>
      <c r="AJ198">
        <v>1E-4</v>
      </c>
      <c r="AK198">
        <v>2.0000000000000001E-4</v>
      </c>
      <c r="AL198" s="2">
        <v>-2.15</v>
      </c>
      <c r="AM198" s="2">
        <v>-2.0099999999999998</v>
      </c>
      <c r="AN198" s="2">
        <v>-1.5</v>
      </c>
      <c r="AO198" s="2">
        <v>-1.64</v>
      </c>
      <c r="AP198" s="2">
        <v>-2.54</v>
      </c>
      <c r="AQ198" s="2">
        <v>-2.69</v>
      </c>
      <c r="AR198" s="2">
        <v>-1.79</v>
      </c>
      <c r="AS198" s="2">
        <v>-2.4</v>
      </c>
      <c r="AT198" s="2">
        <v>-2.96</v>
      </c>
      <c r="AU198" s="2">
        <v>-0.85</v>
      </c>
      <c r="AV198" s="2">
        <v>1.83</v>
      </c>
      <c r="AW198" s="2">
        <v>-1.1299999999999999</v>
      </c>
      <c r="AX198" s="2">
        <v>-0.13</v>
      </c>
      <c r="AY198" s="2">
        <v>0.48</v>
      </c>
      <c r="AZ198" s="2">
        <v>2.5535030149217427E-4</v>
      </c>
      <c r="BA198" s="2">
        <v>1.2561111111111112E-4</v>
      </c>
      <c r="BB198" s="2">
        <v>-1.5353846153846153</v>
      </c>
      <c r="BC198" s="2">
        <v>1.282397594252106</v>
      </c>
      <c r="BD198" s="2">
        <v>0.58775247423940469</v>
      </c>
      <c r="BE198" s="2">
        <v>2.5535030149217427E-4</v>
      </c>
      <c r="BF198" s="3" t="s">
        <v>507</v>
      </c>
      <c r="BG198" s="3" t="s">
        <v>141</v>
      </c>
      <c r="BH198" s="2">
        <v>-39.630000000000003</v>
      </c>
      <c r="BI198" s="2">
        <v>26.8</v>
      </c>
      <c r="BJ198">
        <v>0.27</v>
      </c>
      <c r="BK198" s="5">
        <v>41471</v>
      </c>
      <c r="BL198" s="2">
        <v>0</v>
      </c>
      <c r="BM198" s="3" t="s">
        <v>134</v>
      </c>
      <c r="BN198" s="3" t="s">
        <v>135</v>
      </c>
      <c r="BO198" s="3" t="s">
        <v>135</v>
      </c>
    </row>
    <row r="199" spans="1:67" ht="25" x14ac:dyDescent="0.3">
      <c r="A199" s="2">
        <v>22448</v>
      </c>
      <c r="B199" t="s">
        <v>130</v>
      </c>
      <c r="C199" s="3">
        <v>1</v>
      </c>
      <c r="E199" t="s">
        <v>130</v>
      </c>
      <c r="F199" t="s">
        <v>500</v>
      </c>
      <c r="G199" s="3" t="s">
        <v>334</v>
      </c>
      <c r="H199" s="3">
        <v>10609</v>
      </c>
      <c r="I199" s="3" t="s">
        <v>132</v>
      </c>
      <c r="J199" s="2">
        <v>100</v>
      </c>
      <c r="K199" t="s">
        <v>511</v>
      </c>
      <c r="L199" s="2">
        <v>0</v>
      </c>
      <c r="M199">
        <v>8.0000000000000004E-4</v>
      </c>
      <c r="N199" s="9">
        <v>1.1999999999999999E-3</v>
      </c>
      <c r="O199">
        <v>1.6999999999999999E-3</v>
      </c>
      <c r="P199">
        <v>6.9999999999999999E-4</v>
      </c>
      <c r="Q199">
        <v>1.4E-3</v>
      </c>
      <c r="R199">
        <v>2.0999999999999999E-3</v>
      </c>
      <c r="S199">
        <v>0</v>
      </c>
      <c r="T199">
        <v>1.2999999999999999E-3</v>
      </c>
      <c r="U199">
        <v>1E-4</v>
      </c>
      <c r="V199">
        <v>5.0000000000000001E-4</v>
      </c>
      <c r="W199">
        <v>2.9999999999999997E-4</v>
      </c>
      <c r="X199">
        <v>1E-3</v>
      </c>
      <c r="Y199">
        <v>2.9999999999999997E-4</v>
      </c>
      <c r="Z199">
        <v>2.0000000000000001E-4</v>
      </c>
      <c r="AA199">
        <v>2.0000000000000001E-4</v>
      </c>
      <c r="AB199">
        <v>0</v>
      </c>
      <c r="AC199">
        <v>0</v>
      </c>
      <c r="AD199">
        <v>2.9999999999999997E-4</v>
      </c>
      <c r="AE199">
        <v>2.0000000000000001E-4</v>
      </c>
      <c r="AF199">
        <v>2.0000000000000001E-4</v>
      </c>
      <c r="AG199">
        <v>0</v>
      </c>
      <c r="AH199">
        <v>1E-4</v>
      </c>
      <c r="AI199">
        <v>0</v>
      </c>
      <c r="AJ199">
        <v>1E-4</v>
      </c>
      <c r="AK199">
        <v>2.0000000000000001E-4</v>
      </c>
      <c r="AL199" s="2">
        <v>-0.85</v>
      </c>
      <c r="AM199" s="2">
        <v>-0.96</v>
      </c>
      <c r="AN199" s="2">
        <v>-0.89</v>
      </c>
      <c r="AO199" s="2">
        <v>-1.1000000000000001</v>
      </c>
      <c r="AP199" s="2">
        <v>-1.1000000000000001</v>
      </c>
      <c r="AQ199" s="2">
        <v>-0.38</v>
      </c>
      <c r="AR199" s="2">
        <v>-0.39</v>
      </c>
      <c r="AS199" s="2">
        <v>-0.57999999999999996</v>
      </c>
      <c r="AT199" s="2">
        <v>-1.28</v>
      </c>
      <c r="AU199" s="2">
        <v>-0.87</v>
      </c>
      <c r="AV199" s="2">
        <v>-1.26</v>
      </c>
      <c r="AW199" s="2">
        <v>-0.77</v>
      </c>
      <c r="AX199" s="2">
        <v>0.69</v>
      </c>
      <c r="AY199" s="2">
        <v>0.51</v>
      </c>
      <c r="AZ199" s="2">
        <v>1.4627919179101455E-4</v>
      </c>
      <c r="BA199" s="2">
        <v>9.6055555555555553E-5</v>
      </c>
      <c r="BB199" s="2">
        <v>-0.74923076923076926</v>
      </c>
      <c r="BC199" s="2">
        <v>0.51989520640319986</v>
      </c>
      <c r="BD199" s="2">
        <v>0.38130441517360947</v>
      </c>
      <c r="BE199" s="2">
        <v>1.4627919179101455E-4</v>
      </c>
      <c r="BF199" s="3" t="s">
        <v>507</v>
      </c>
      <c r="BG199" s="3" t="s">
        <v>141</v>
      </c>
      <c r="BH199" s="2">
        <v>-19.34</v>
      </c>
      <c r="BI199" s="2">
        <v>17.39</v>
      </c>
      <c r="BJ199">
        <v>0.16</v>
      </c>
      <c r="BK199" s="5">
        <v>41471</v>
      </c>
      <c r="BL199" s="2">
        <v>0</v>
      </c>
      <c r="BM199" s="3" t="s">
        <v>134</v>
      </c>
      <c r="BN199" s="3" t="s">
        <v>135</v>
      </c>
      <c r="BO199" s="3" t="s">
        <v>135</v>
      </c>
    </row>
    <row r="200" spans="1:67" ht="25" x14ac:dyDescent="0.3">
      <c r="A200" s="2">
        <v>22449</v>
      </c>
      <c r="B200" t="s">
        <v>130</v>
      </c>
      <c r="C200" s="3">
        <v>1</v>
      </c>
      <c r="E200" t="s">
        <v>130</v>
      </c>
      <c r="F200" t="s">
        <v>500</v>
      </c>
      <c r="G200" s="3" t="s">
        <v>335</v>
      </c>
      <c r="H200" s="3">
        <v>10609</v>
      </c>
      <c r="I200" s="3" t="s">
        <v>132</v>
      </c>
      <c r="J200" s="2">
        <v>100</v>
      </c>
      <c r="K200" t="s">
        <v>515</v>
      </c>
      <c r="L200" s="2">
        <v>0</v>
      </c>
      <c r="M200">
        <v>1.9E-3</v>
      </c>
      <c r="N200" s="9">
        <v>1.5E-3</v>
      </c>
      <c r="O200">
        <v>4.7000000000000002E-3</v>
      </c>
      <c r="P200">
        <v>2.3999999999999998E-3</v>
      </c>
      <c r="Q200">
        <v>2.8E-3</v>
      </c>
      <c r="R200">
        <v>1.2999999999999999E-3</v>
      </c>
      <c r="S200">
        <v>1.1000000000000001E-3</v>
      </c>
      <c r="T200">
        <v>2.0000000000000001E-4</v>
      </c>
      <c r="U200">
        <v>4.0000000000000002E-4</v>
      </c>
      <c r="V200">
        <v>1E-4</v>
      </c>
      <c r="W200">
        <v>8.0000000000000004E-4</v>
      </c>
      <c r="X200">
        <v>8.9999999999999998E-4</v>
      </c>
      <c r="Y200">
        <v>1.1000000000000001E-3</v>
      </c>
      <c r="Z200">
        <v>8.0000000000000004E-4</v>
      </c>
      <c r="AA200">
        <v>1.1000000000000001E-3</v>
      </c>
      <c r="AB200">
        <v>2.9999999999999997E-4</v>
      </c>
      <c r="AC200">
        <v>8.9999999999999998E-4</v>
      </c>
      <c r="AD200">
        <v>1E-4</v>
      </c>
      <c r="AE200">
        <v>2.9999999999999997E-4</v>
      </c>
      <c r="AF200">
        <v>1E-4</v>
      </c>
      <c r="AG200">
        <v>2.9999999999999997E-4</v>
      </c>
      <c r="AH200">
        <v>1E-4</v>
      </c>
      <c r="AI200">
        <v>2.9999999999999997E-4</v>
      </c>
      <c r="AJ200">
        <v>0</v>
      </c>
      <c r="AK200">
        <v>1E-4</v>
      </c>
      <c r="AL200" s="2">
        <v>-0.53</v>
      </c>
      <c r="AM200" s="2">
        <v>-0.84</v>
      </c>
      <c r="AN200" s="2">
        <v>-0.52</v>
      </c>
      <c r="AO200" s="2">
        <v>-1.8</v>
      </c>
      <c r="AP200" s="2">
        <v>-0.02</v>
      </c>
      <c r="AQ200" s="2">
        <v>-1.63</v>
      </c>
      <c r="AR200" s="2">
        <v>-0.88</v>
      </c>
      <c r="AS200" s="2">
        <v>-1.39</v>
      </c>
      <c r="AT200" s="2">
        <v>-0.79</v>
      </c>
      <c r="AU200" s="2">
        <v>-1.37</v>
      </c>
      <c r="AV200" s="2">
        <v>-0.88</v>
      </c>
      <c r="AW200" s="2">
        <v>-1.65</v>
      </c>
      <c r="AX200" s="2">
        <v>-1.1299999999999999</v>
      </c>
      <c r="AY200" s="2">
        <v>0.4</v>
      </c>
      <c r="AZ200" s="2">
        <v>3.7885659931591792E-4</v>
      </c>
      <c r="BA200" s="2">
        <v>3.1033333333333341E-4</v>
      </c>
      <c r="BB200" s="2">
        <v>-1.033076923076923</v>
      </c>
      <c r="BC200" s="2">
        <v>0.52131859445360007</v>
      </c>
      <c r="BD200" s="2">
        <v>-0.39250560784362221</v>
      </c>
      <c r="BE200" s="2">
        <v>3.7885659931591792E-4</v>
      </c>
      <c r="BF200" s="3" t="s">
        <v>508</v>
      </c>
      <c r="BG200" s="3" t="s">
        <v>133</v>
      </c>
      <c r="BH200" s="2">
        <v>-26.66</v>
      </c>
      <c r="BI200" s="2">
        <v>-17.899999999999999</v>
      </c>
      <c r="BJ200">
        <v>0.39</v>
      </c>
      <c r="BK200" s="5">
        <v>41471</v>
      </c>
      <c r="BL200" s="2">
        <v>0</v>
      </c>
      <c r="BM200" s="3" t="s">
        <v>134</v>
      </c>
      <c r="BN200" s="3" t="s">
        <v>135</v>
      </c>
      <c r="BO200" s="3" t="s">
        <v>135</v>
      </c>
    </row>
    <row r="201" spans="1:67" ht="25" x14ac:dyDescent="0.3">
      <c r="A201" s="2">
        <v>22450</v>
      </c>
      <c r="B201" t="s">
        <v>130</v>
      </c>
      <c r="C201" s="3">
        <v>1</v>
      </c>
      <c r="E201" t="s">
        <v>130</v>
      </c>
      <c r="F201" t="s">
        <v>500</v>
      </c>
      <c r="G201" s="3" t="s">
        <v>336</v>
      </c>
      <c r="H201" s="3">
        <v>10609</v>
      </c>
      <c r="I201" s="3" t="s">
        <v>132</v>
      </c>
      <c r="J201" s="2">
        <v>100</v>
      </c>
      <c r="K201" t="s">
        <v>515</v>
      </c>
      <c r="L201" s="2">
        <v>0</v>
      </c>
      <c r="M201">
        <v>1.6000000000000001E-3</v>
      </c>
      <c r="N201">
        <v>2.7000000000000001E-3</v>
      </c>
      <c r="O201">
        <v>5.7000000000000002E-3</v>
      </c>
      <c r="P201">
        <v>2.8E-3</v>
      </c>
      <c r="Q201">
        <v>2.3999999999999998E-3</v>
      </c>
      <c r="R201">
        <v>2.3E-3</v>
      </c>
      <c r="S201">
        <v>1.6000000000000001E-3</v>
      </c>
      <c r="T201">
        <v>1.4E-3</v>
      </c>
      <c r="U201">
        <v>1.6999999999999999E-3</v>
      </c>
      <c r="V201">
        <v>1.6000000000000001E-3</v>
      </c>
      <c r="W201">
        <v>2.5999999999999999E-3</v>
      </c>
      <c r="X201">
        <v>1E-3</v>
      </c>
      <c r="Y201">
        <v>1.1999999999999999E-3</v>
      </c>
      <c r="Z201">
        <v>1.1999999999999999E-3</v>
      </c>
      <c r="AA201">
        <v>1.4E-3</v>
      </c>
      <c r="AB201">
        <v>2.0000000000000001E-4</v>
      </c>
      <c r="AC201">
        <v>4.0000000000000002E-4</v>
      </c>
      <c r="AD201">
        <v>4.0000000000000002E-4</v>
      </c>
      <c r="AE201">
        <v>4.0000000000000002E-4</v>
      </c>
      <c r="AF201">
        <v>5.0000000000000001E-4</v>
      </c>
      <c r="AG201">
        <v>5.0000000000000001E-4</v>
      </c>
      <c r="AH201">
        <v>2.9999999999999997E-4</v>
      </c>
      <c r="AI201">
        <v>2.9999999999999997E-4</v>
      </c>
      <c r="AJ201">
        <v>2.9999999999999997E-4</v>
      </c>
      <c r="AK201">
        <v>1E-4</v>
      </c>
      <c r="AL201" s="2">
        <v>-1.26</v>
      </c>
      <c r="AM201" s="2">
        <v>-1.35</v>
      </c>
      <c r="AN201" s="2">
        <v>-1.27</v>
      </c>
      <c r="AO201" s="2">
        <v>-3.53</v>
      </c>
      <c r="AP201" s="2">
        <v>-2.68</v>
      </c>
      <c r="AQ201" s="2">
        <v>-2.33</v>
      </c>
      <c r="AR201" s="2">
        <v>-2.23</v>
      </c>
      <c r="AS201" s="2">
        <v>-1.73</v>
      </c>
      <c r="AT201" s="2">
        <v>-1.62</v>
      </c>
      <c r="AU201" s="2">
        <v>-1.87</v>
      </c>
      <c r="AV201" s="2">
        <v>-1.98</v>
      </c>
      <c r="AW201" s="2">
        <v>-2.2599999999999998</v>
      </c>
      <c r="AX201" s="2">
        <v>-3.17</v>
      </c>
      <c r="AY201" s="2">
        <v>0.28999999999999998</v>
      </c>
      <c r="AZ201" s="2">
        <v>5.3157138327632658E-4</v>
      </c>
      <c r="BA201" s="2">
        <v>1.5516666666666671E-4</v>
      </c>
      <c r="BB201" s="2">
        <v>-2.0984615384615384</v>
      </c>
      <c r="BC201" s="2">
        <v>0.70788236021067574</v>
      </c>
      <c r="BD201" s="2">
        <v>-0.35075468433056284</v>
      </c>
      <c r="BE201" s="2">
        <v>5.3157138327632658E-4</v>
      </c>
      <c r="BF201" s="3" t="s">
        <v>508</v>
      </c>
      <c r="BG201" s="3" t="s">
        <v>133</v>
      </c>
      <c r="BH201" s="2">
        <v>-54.16</v>
      </c>
      <c r="BI201" s="2">
        <v>-15.99</v>
      </c>
      <c r="BJ201">
        <v>0.54</v>
      </c>
      <c r="BK201" s="5">
        <v>41471</v>
      </c>
      <c r="BL201" s="2">
        <v>0</v>
      </c>
      <c r="BM201" s="3" t="s">
        <v>134</v>
      </c>
      <c r="BN201" s="3" t="s">
        <v>135</v>
      </c>
      <c r="BO201" s="3" t="s">
        <v>135</v>
      </c>
    </row>
    <row r="202" spans="1:67" ht="25" x14ac:dyDescent="0.3">
      <c r="A202" s="2">
        <v>22451</v>
      </c>
      <c r="B202" t="s">
        <v>130</v>
      </c>
      <c r="C202" s="3">
        <v>1</v>
      </c>
      <c r="E202" t="s">
        <v>130</v>
      </c>
      <c r="F202" t="s">
        <v>500</v>
      </c>
      <c r="G202" s="3" t="s">
        <v>337</v>
      </c>
      <c r="H202" s="3">
        <v>10609</v>
      </c>
      <c r="I202" s="3" t="s">
        <v>132</v>
      </c>
      <c r="J202" s="2">
        <v>100</v>
      </c>
      <c r="K202" t="s">
        <v>512</v>
      </c>
      <c r="L202" s="2">
        <v>0</v>
      </c>
      <c r="M202">
        <v>6.9999999999999999E-4</v>
      </c>
      <c r="N202" s="9">
        <v>2.3999999999999998E-3</v>
      </c>
      <c r="O202" s="7">
        <v>1.4E-3</v>
      </c>
      <c r="P202">
        <v>1.1999999999999999E-3</v>
      </c>
      <c r="Q202">
        <v>8.9999999999999998E-4</v>
      </c>
      <c r="R202">
        <v>5.9999999999999995E-4</v>
      </c>
      <c r="S202">
        <v>1.1999999999999999E-3</v>
      </c>
      <c r="T202">
        <v>1.1999999999999999E-3</v>
      </c>
      <c r="U202">
        <v>2.9999999999999997E-4</v>
      </c>
      <c r="V202">
        <v>6.9999999999999999E-4</v>
      </c>
      <c r="W202">
        <v>4.0000000000000002E-4</v>
      </c>
      <c r="X202">
        <v>5.9999999999999995E-4</v>
      </c>
      <c r="Y202">
        <v>2.9999999999999997E-4</v>
      </c>
      <c r="Z202">
        <v>5.0000000000000001E-4</v>
      </c>
      <c r="AA202">
        <v>8.0000000000000004E-4</v>
      </c>
      <c r="AB202">
        <v>1E-3</v>
      </c>
      <c r="AC202">
        <v>1.1000000000000001E-3</v>
      </c>
      <c r="AD202">
        <v>8.9999999999999998E-4</v>
      </c>
      <c r="AE202">
        <v>5.0000000000000001E-4</v>
      </c>
      <c r="AF202">
        <v>2.9999999999999997E-4</v>
      </c>
      <c r="AG202">
        <v>1E-4</v>
      </c>
      <c r="AH202">
        <v>4.0000000000000002E-4</v>
      </c>
      <c r="AI202">
        <v>2.0000000000000001E-4</v>
      </c>
      <c r="AJ202">
        <v>1E-4</v>
      </c>
      <c r="AK202">
        <v>1E-4</v>
      </c>
      <c r="AL202" s="2">
        <v>-1.46</v>
      </c>
      <c r="AM202" s="2">
        <v>-1.25</v>
      </c>
      <c r="AN202" s="2">
        <v>0.08</v>
      </c>
      <c r="AO202" s="2">
        <v>0.93</v>
      </c>
      <c r="AP202" s="2">
        <v>1.39</v>
      </c>
      <c r="AQ202" s="2">
        <v>0.64</v>
      </c>
      <c r="AR202" s="2">
        <v>-0.97</v>
      </c>
      <c r="AS202" s="2">
        <v>-1.43</v>
      </c>
      <c r="AT202" s="2">
        <v>-2.33</v>
      </c>
      <c r="AU202" s="2">
        <v>-0.93</v>
      </c>
      <c r="AV202" s="2">
        <v>-1.81</v>
      </c>
      <c r="AW202" s="2">
        <v>-2.2999999999999998</v>
      </c>
      <c r="AX202" s="2">
        <v>-2.35</v>
      </c>
      <c r="AY202" s="2">
        <v>0.51</v>
      </c>
      <c r="AZ202" s="2">
        <v>5.442976152730272E-4</v>
      </c>
      <c r="BA202" s="2">
        <v>1.7733333333333333E-4</v>
      </c>
      <c r="BB202" s="2">
        <v>-0.90692307692307694</v>
      </c>
      <c r="BC202" s="2">
        <v>1.2774543998083625</v>
      </c>
      <c r="BD202" s="2">
        <v>-0.62816482766855697</v>
      </c>
      <c r="BE202" s="2">
        <v>5.442976152730272E-4</v>
      </c>
      <c r="BF202" s="3" t="s">
        <v>508</v>
      </c>
      <c r="BG202" s="3" t="s">
        <v>133</v>
      </c>
      <c r="BH202" s="2">
        <v>-23.41</v>
      </c>
      <c r="BI202" s="2">
        <v>-28.64</v>
      </c>
      <c r="BJ202">
        <v>0.55000000000000004</v>
      </c>
      <c r="BK202" s="5">
        <v>41471</v>
      </c>
      <c r="BL202" s="2">
        <v>0</v>
      </c>
      <c r="BM202" s="3" t="s">
        <v>134</v>
      </c>
      <c r="BN202" s="3" t="s">
        <v>135</v>
      </c>
      <c r="BO202" s="3" t="s">
        <v>135</v>
      </c>
    </row>
    <row r="203" spans="1:67" ht="25" x14ac:dyDescent="0.3">
      <c r="A203" s="2">
        <v>22452</v>
      </c>
      <c r="B203" t="s">
        <v>130</v>
      </c>
      <c r="C203" s="3">
        <v>1</v>
      </c>
      <c r="E203" t="s">
        <v>130</v>
      </c>
      <c r="F203" t="s">
        <v>500</v>
      </c>
      <c r="G203" s="3" t="s">
        <v>338</v>
      </c>
      <c r="H203" s="3">
        <v>10609</v>
      </c>
      <c r="I203" s="3" t="s">
        <v>132</v>
      </c>
      <c r="J203" s="2">
        <v>100</v>
      </c>
      <c r="K203" t="s">
        <v>512</v>
      </c>
      <c r="L203" s="2">
        <v>0</v>
      </c>
      <c r="M203">
        <v>0</v>
      </c>
      <c r="N203" s="9">
        <v>6.9999999999999999E-4</v>
      </c>
      <c r="O203" s="7">
        <v>5.0000000000000001E-4</v>
      </c>
      <c r="P203">
        <v>4.0000000000000002E-4</v>
      </c>
      <c r="Q203">
        <v>0</v>
      </c>
      <c r="R203">
        <v>6.4000000000000003E-3</v>
      </c>
      <c r="S203">
        <v>0</v>
      </c>
      <c r="T203">
        <v>0</v>
      </c>
      <c r="U203">
        <v>4.4000000000000003E-3</v>
      </c>
      <c r="V203">
        <v>2.9999999999999997E-4</v>
      </c>
      <c r="W203">
        <v>2.8999999999999998E-3</v>
      </c>
      <c r="X203">
        <v>1.2999999999999999E-3</v>
      </c>
      <c r="Y203">
        <v>5.0000000000000001E-4</v>
      </c>
      <c r="Z203">
        <v>0</v>
      </c>
      <c r="AA203">
        <v>3.3999999999999998E-3</v>
      </c>
      <c r="AB203">
        <v>1.1000000000000001E-3</v>
      </c>
      <c r="AC203">
        <v>2.0000000000000001E-4</v>
      </c>
      <c r="AD203">
        <v>2.0000000000000001E-4</v>
      </c>
      <c r="AE203">
        <v>0</v>
      </c>
      <c r="AF203">
        <v>0</v>
      </c>
      <c r="AG203">
        <v>0</v>
      </c>
      <c r="AH203">
        <v>1.6000000000000001E-3</v>
      </c>
      <c r="AI203">
        <v>2.2000000000000001E-3</v>
      </c>
      <c r="AJ203">
        <v>8.9999999999999998E-4</v>
      </c>
      <c r="AK203">
        <v>1E-4</v>
      </c>
      <c r="AL203" s="2">
        <v>-0.44</v>
      </c>
      <c r="AM203" s="2">
        <v>-0.71</v>
      </c>
      <c r="AN203" s="2">
        <v>0.89</v>
      </c>
      <c r="AO203" s="2">
        <v>-0.22</v>
      </c>
      <c r="AP203" s="2">
        <v>-0.6</v>
      </c>
      <c r="AQ203" s="2">
        <v>-0.76</v>
      </c>
      <c r="AR203" s="2">
        <v>-0.78</v>
      </c>
      <c r="AS203" s="2">
        <v>-0.78</v>
      </c>
      <c r="AT203" s="2">
        <v>-0.98</v>
      </c>
      <c r="AU203" s="2">
        <v>0.75</v>
      </c>
      <c r="AV203" s="2">
        <v>1.44</v>
      </c>
      <c r="AW203" s="2">
        <v>0.03</v>
      </c>
      <c r="AX203" s="2">
        <v>-0.87</v>
      </c>
      <c r="AY203" s="2">
        <v>0.56999999999999995</v>
      </c>
      <c r="AZ203" s="2">
        <v>8.5369146793941883E-4</v>
      </c>
      <c r="BA203" s="2">
        <v>8.5711111111111122E-4</v>
      </c>
      <c r="BB203" s="2">
        <v>-0.23307692307692315</v>
      </c>
      <c r="BC203" s="2">
        <v>0.78212727667757309</v>
      </c>
      <c r="BD203" s="2">
        <v>0.15022515210919518</v>
      </c>
      <c r="BE203" s="2">
        <v>8.5369146793941883E-4</v>
      </c>
      <c r="BF203" s="3" t="s">
        <v>507</v>
      </c>
      <c r="BG203" s="3" t="s">
        <v>141</v>
      </c>
      <c r="BH203" s="2">
        <v>-6.02</v>
      </c>
      <c r="BI203" s="2">
        <v>6.85</v>
      </c>
      <c r="BJ203">
        <v>0.86</v>
      </c>
      <c r="BK203" s="5">
        <v>41471</v>
      </c>
      <c r="BL203" s="2">
        <v>0</v>
      </c>
      <c r="BM203" s="3" t="s">
        <v>134</v>
      </c>
      <c r="BN203" s="3" t="s">
        <v>135</v>
      </c>
      <c r="BO203" s="3" t="s">
        <v>135</v>
      </c>
    </row>
    <row r="204" spans="1:67" ht="25" x14ac:dyDescent="0.3">
      <c r="A204" s="2">
        <v>22453</v>
      </c>
      <c r="B204" t="s">
        <v>130</v>
      </c>
      <c r="C204" s="3">
        <v>1</v>
      </c>
      <c r="E204" t="s">
        <v>130</v>
      </c>
      <c r="F204" t="s">
        <v>500</v>
      </c>
      <c r="G204" s="3" t="s">
        <v>339</v>
      </c>
      <c r="H204" s="3">
        <v>10609</v>
      </c>
      <c r="I204" s="3" t="s">
        <v>132</v>
      </c>
      <c r="J204" s="2">
        <v>100</v>
      </c>
      <c r="K204" t="s">
        <v>512</v>
      </c>
      <c r="L204" s="2">
        <v>0</v>
      </c>
      <c r="M204">
        <v>8.0000000000000004E-4</v>
      </c>
      <c r="N204" s="9">
        <v>1.1999999999999999E-3</v>
      </c>
      <c r="O204" s="7">
        <v>2.0999999999999999E-3</v>
      </c>
      <c r="P204">
        <v>8.0000000000000004E-4</v>
      </c>
      <c r="Q204">
        <v>1.1000000000000001E-3</v>
      </c>
      <c r="R204">
        <v>2.9999999999999997E-4</v>
      </c>
      <c r="S204">
        <v>5.9999999999999995E-4</v>
      </c>
      <c r="T204">
        <v>5.0000000000000001E-4</v>
      </c>
      <c r="U204">
        <v>5.9999999999999995E-4</v>
      </c>
      <c r="V204">
        <v>1E-3</v>
      </c>
      <c r="W204">
        <v>5.0000000000000001E-4</v>
      </c>
      <c r="X204">
        <v>1E-3</v>
      </c>
      <c r="Y204">
        <v>5.9999999999999995E-4</v>
      </c>
      <c r="Z204">
        <v>6.9999999999999999E-4</v>
      </c>
      <c r="AA204">
        <v>5.0000000000000001E-4</v>
      </c>
      <c r="AB204">
        <v>5.9999999999999995E-4</v>
      </c>
      <c r="AC204">
        <v>5.9999999999999995E-4</v>
      </c>
      <c r="AD204">
        <v>2.0000000000000001E-4</v>
      </c>
      <c r="AE204">
        <v>2.0000000000000001E-4</v>
      </c>
      <c r="AF204">
        <v>1E-4</v>
      </c>
      <c r="AG204">
        <v>2.0000000000000001E-4</v>
      </c>
      <c r="AH204">
        <v>2.0000000000000001E-4</v>
      </c>
      <c r="AI204">
        <v>4.0000000000000002E-4</v>
      </c>
      <c r="AJ204">
        <v>2.0000000000000001E-4</v>
      </c>
      <c r="AK204">
        <v>1E-4</v>
      </c>
      <c r="AL204" s="2">
        <v>-0.62</v>
      </c>
      <c r="AM204" s="2">
        <v>-0.38</v>
      </c>
      <c r="AN204" s="2">
        <v>-0.86</v>
      </c>
      <c r="AO204" s="2">
        <v>-0.3</v>
      </c>
      <c r="AP204" s="2">
        <v>-0.26</v>
      </c>
      <c r="AQ204" s="2">
        <v>-1.86</v>
      </c>
      <c r="AR204" s="2">
        <v>-2.0099999999999998</v>
      </c>
      <c r="AS204" s="2">
        <v>-2.34</v>
      </c>
      <c r="AT204" s="2">
        <v>-1.69</v>
      </c>
      <c r="AU204" s="2">
        <v>-1.79</v>
      </c>
      <c r="AV204" s="2">
        <v>-0.32</v>
      </c>
      <c r="AW204" s="2">
        <v>-1.82</v>
      </c>
      <c r="AX204" s="2">
        <v>-2.48</v>
      </c>
      <c r="AY204" s="2">
        <v>0.41</v>
      </c>
      <c r="AZ204" s="2">
        <v>4.0447428899495155E-4</v>
      </c>
      <c r="BA204" s="2">
        <v>1.1083333333333336E-4</v>
      </c>
      <c r="BB204" s="2">
        <v>-1.2869230769230771</v>
      </c>
      <c r="BC204" s="2">
        <v>0.84145097515526313</v>
      </c>
      <c r="BD204" s="2">
        <v>-0.7098331546332578</v>
      </c>
      <c r="BE204" s="2">
        <v>4.0447428899495155E-4</v>
      </c>
      <c r="BF204" s="3" t="s">
        <v>508</v>
      </c>
      <c r="BG204" s="3" t="s">
        <v>133</v>
      </c>
      <c r="BH204" s="2">
        <v>-33.22</v>
      </c>
      <c r="BI204" s="2">
        <v>-32.36</v>
      </c>
      <c r="BJ204">
        <v>0.41000000000000003</v>
      </c>
      <c r="BK204" s="5">
        <v>41471</v>
      </c>
      <c r="BL204" s="2">
        <v>0</v>
      </c>
      <c r="BM204" s="3" t="s">
        <v>134</v>
      </c>
      <c r="BN204" s="3" t="s">
        <v>135</v>
      </c>
      <c r="BO204" s="3" t="s">
        <v>135</v>
      </c>
    </row>
    <row r="205" spans="1:67" ht="25" x14ac:dyDescent="0.3">
      <c r="A205" s="2">
        <v>22454</v>
      </c>
      <c r="B205" t="s">
        <v>130</v>
      </c>
      <c r="C205" s="3">
        <v>1</v>
      </c>
      <c r="E205" t="s">
        <v>130</v>
      </c>
      <c r="F205" t="s">
        <v>500</v>
      </c>
      <c r="G205" s="3" t="s">
        <v>340</v>
      </c>
      <c r="H205" s="3">
        <v>10609</v>
      </c>
      <c r="I205" s="3" t="s">
        <v>132</v>
      </c>
      <c r="J205" s="2">
        <v>100</v>
      </c>
      <c r="K205" t="s">
        <v>514</v>
      </c>
      <c r="L205" s="2">
        <v>0</v>
      </c>
      <c r="M205">
        <v>0</v>
      </c>
      <c r="N205">
        <v>0</v>
      </c>
      <c r="O205">
        <v>0</v>
      </c>
      <c r="P205">
        <v>3.5000000000000001E-3</v>
      </c>
      <c r="Q205">
        <v>4.7000000000000002E-3</v>
      </c>
      <c r="R205">
        <v>1E-3</v>
      </c>
      <c r="S205">
        <v>4.4999999999999997E-3</v>
      </c>
      <c r="T205">
        <v>1.6999999999999999E-3</v>
      </c>
      <c r="U205">
        <v>0</v>
      </c>
      <c r="V205">
        <v>1.5E-3</v>
      </c>
      <c r="W205">
        <v>2.3999999999999998E-3</v>
      </c>
      <c r="X205">
        <v>3.0000000000000001E-3</v>
      </c>
      <c r="Y205">
        <v>8.9999999999999998E-4</v>
      </c>
      <c r="Z205">
        <v>1.1999999999999999E-3</v>
      </c>
      <c r="AA205">
        <v>2.8999999999999998E-3</v>
      </c>
      <c r="AB205">
        <v>8.9999999999999998E-4</v>
      </c>
      <c r="AC205">
        <v>1.6000000000000001E-3</v>
      </c>
      <c r="AD205">
        <v>1.4E-3</v>
      </c>
      <c r="AE205">
        <v>4.0000000000000002E-4</v>
      </c>
      <c r="AF205">
        <v>2.0000000000000001E-4</v>
      </c>
      <c r="AG205">
        <v>6.9999999999999999E-4</v>
      </c>
      <c r="AH205">
        <v>8.9999999999999998E-4</v>
      </c>
      <c r="AI205">
        <v>4.0000000000000002E-4</v>
      </c>
      <c r="AJ205">
        <v>0</v>
      </c>
      <c r="AK205">
        <v>1E-4</v>
      </c>
      <c r="AL205" s="2">
        <v>-0.6</v>
      </c>
      <c r="AM205" s="2">
        <v>-0.46</v>
      </c>
      <c r="AN205" s="2">
        <v>0.5</v>
      </c>
      <c r="AO205" s="2">
        <v>-0.85</v>
      </c>
      <c r="AP205" s="2">
        <v>-0.28999999999999998</v>
      </c>
      <c r="AQ205" s="2">
        <v>-0.3</v>
      </c>
      <c r="AR205" s="2">
        <v>-1.25</v>
      </c>
      <c r="AS205" s="2">
        <v>-1.36</v>
      </c>
      <c r="AT205" s="2">
        <v>-0.77</v>
      </c>
      <c r="AU205" s="2">
        <v>-0.68</v>
      </c>
      <c r="AV205" s="2">
        <v>-1.32</v>
      </c>
      <c r="AW205" s="2">
        <v>-1.67</v>
      </c>
      <c r="AX205" s="2">
        <v>-1.49</v>
      </c>
      <c r="AY205" s="2">
        <v>0.41</v>
      </c>
      <c r="AZ205" s="2">
        <v>9.2537285741624558E-4</v>
      </c>
      <c r="BA205" s="2">
        <v>5.7633333333333332E-4</v>
      </c>
      <c r="BB205" s="2">
        <v>-0.8107692307692308</v>
      </c>
      <c r="BC205" s="2">
        <v>0.60494437125052436</v>
      </c>
      <c r="BD205" s="2">
        <v>-0.89489835690537267</v>
      </c>
      <c r="BE205" s="2">
        <v>9.2537285741624558E-4</v>
      </c>
      <c r="BF205" s="3" t="s">
        <v>508</v>
      </c>
      <c r="BG205" s="3" t="s">
        <v>133</v>
      </c>
      <c r="BH205" s="2">
        <v>-20.93</v>
      </c>
      <c r="BI205" s="2">
        <v>-40.799999999999997</v>
      </c>
      <c r="BJ205">
        <v>0.94000000000000006</v>
      </c>
      <c r="BK205" s="5">
        <v>41471</v>
      </c>
      <c r="BL205" s="2">
        <v>0</v>
      </c>
      <c r="BM205" s="3" t="s">
        <v>134</v>
      </c>
      <c r="BN205" s="3" t="s">
        <v>135</v>
      </c>
      <c r="BO205" s="3" t="s">
        <v>135</v>
      </c>
    </row>
    <row r="206" spans="1:67" ht="25" x14ac:dyDescent="0.3">
      <c r="A206" s="2">
        <v>22455</v>
      </c>
      <c r="B206" t="s">
        <v>130</v>
      </c>
      <c r="C206" s="3">
        <v>1</v>
      </c>
      <c r="E206" t="s">
        <v>130</v>
      </c>
      <c r="F206" t="s">
        <v>500</v>
      </c>
      <c r="G206" s="3" t="s">
        <v>341</v>
      </c>
      <c r="H206" s="3">
        <v>10609</v>
      </c>
      <c r="I206" s="3" t="s">
        <v>132</v>
      </c>
      <c r="J206" s="2">
        <v>100</v>
      </c>
      <c r="K206" t="s">
        <v>514</v>
      </c>
      <c r="L206" s="2">
        <v>0</v>
      </c>
      <c r="M206">
        <v>1.18E-2</v>
      </c>
      <c r="N206" s="9">
        <v>3.3999999999999998E-3</v>
      </c>
      <c r="O206" s="7">
        <v>2.5999999999999999E-3</v>
      </c>
      <c r="P206">
        <v>2E-3</v>
      </c>
      <c r="Q206">
        <v>2.5999999999999999E-3</v>
      </c>
      <c r="R206">
        <v>2.3E-3</v>
      </c>
      <c r="S206">
        <v>4.4000000000000003E-3</v>
      </c>
      <c r="T206">
        <v>4.0000000000000001E-3</v>
      </c>
      <c r="U206">
        <v>2.8E-3</v>
      </c>
      <c r="V206">
        <v>1.6000000000000001E-3</v>
      </c>
      <c r="W206">
        <v>1.6999999999999999E-3</v>
      </c>
      <c r="X206">
        <v>4.5999999999999999E-3</v>
      </c>
      <c r="Y206">
        <v>1.6999999999999999E-3</v>
      </c>
      <c r="Z206">
        <v>5.0000000000000001E-4</v>
      </c>
      <c r="AA206">
        <v>8.0000000000000004E-4</v>
      </c>
      <c r="AB206">
        <v>6.9999999999999999E-4</v>
      </c>
      <c r="AC206">
        <v>6.9999999999999999E-4</v>
      </c>
      <c r="AD206">
        <v>1E-4</v>
      </c>
      <c r="AE206">
        <v>1.6999999999999999E-3</v>
      </c>
      <c r="AF206">
        <v>2.9999999999999997E-4</v>
      </c>
      <c r="AG206">
        <v>2.9999999999999997E-4</v>
      </c>
      <c r="AH206">
        <v>2.9999999999999997E-4</v>
      </c>
      <c r="AI206">
        <v>5.0000000000000001E-4</v>
      </c>
      <c r="AJ206">
        <v>2.0000000000000001E-4</v>
      </c>
      <c r="AK206">
        <v>1E-4</v>
      </c>
      <c r="AL206" s="2">
        <v>-1.23</v>
      </c>
      <c r="AM206" s="2">
        <v>-2.1800000000000002</v>
      </c>
      <c r="AN206" s="2">
        <v>-1.73</v>
      </c>
      <c r="AO206" s="2">
        <v>-1.75</v>
      </c>
      <c r="AP206" s="2">
        <v>-1.71</v>
      </c>
      <c r="AQ206" s="2">
        <v>-2.13</v>
      </c>
      <c r="AR206" s="2">
        <v>-0.28999999999999998</v>
      </c>
      <c r="AS206" s="2">
        <v>-1.45</v>
      </c>
      <c r="AT206" s="2">
        <v>-1.25</v>
      </c>
      <c r="AU206" s="2">
        <v>-1.1299999999999999</v>
      </c>
      <c r="AV206" s="2">
        <v>-0.75</v>
      </c>
      <c r="AW206" s="2">
        <v>-1.29</v>
      </c>
      <c r="AX206" s="2">
        <v>-1.28</v>
      </c>
      <c r="AY206" s="2">
        <v>0.38</v>
      </c>
      <c r="AZ206" s="2">
        <v>5.9378107145135377E-4</v>
      </c>
      <c r="BA206" s="2">
        <v>4.2855555555555556E-4</v>
      </c>
      <c r="BB206" s="2">
        <v>-1.3976923076923076</v>
      </c>
      <c r="BC206" s="2">
        <v>0.52254431783587962</v>
      </c>
      <c r="BD206" s="2">
        <v>0.51283333538368714</v>
      </c>
      <c r="BE206" s="2">
        <v>5.9378107145135377E-4</v>
      </c>
      <c r="BF206" s="3" t="s">
        <v>507</v>
      </c>
      <c r="BG206" s="3" t="s">
        <v>141</v>
      </c>
      <c r="BH206" s="2">
        <v>-36.08</v>
      </c>
      <c r="BI206" s="2">
        <v>23.38</v>
      </c>
      <c r="BJ206">
        <v>0.6</v>
      </c>
      <c r="BK206" s="5">
        <v>41471</v>
      </c>
      <c r="BL206" s="2">
        <v>0</v>
      </c>
      <c r="BM206" s="3" t="s">
        <v>134</v>
      </c>
      <c r="BN206" s="3" t="s">
        <v>135</v>
      </c>
      <c r="BO206" s="3" t="s">
        <v>135</v>
      </c>
    </row>
    <row r="207" spans="1:67" ht="25" x14ac:dyDescent="0.3">
      <c r="A207" s="2">
        <v>22456</v>
      </c>
      <c r="B207" t="s">
        <v>130</v>
      </c>
      <c r="C207" s="3">
        <v>1</v>
      </c>
      <c r="E207" t="s">
        <v>130</v>
      </c>
      <c r="F207" t="s">
        <v>500</v>
      </c>
      <c r="G207" s="3" t="s">
        <v>342</v>
      </c>
      <c r="H207" s="3">
        <v>10609</v>
      </c>
      <c r="I207" s="3" t="s">
        <v>132</v>
      </c>
      <c r="J207" s="2">
        <v>100</v>
      </c>
      <c r="K207" t="s">
        <v>513</v>
      </c>
      <c r="L207" s="2">
        <v>0</v>
      </c>
      <c r="M207" s="7">
        <v>1.9E-3</v>
      </c>
      <c r="N207" s="8">
        <v>1.8E-3</v>
      </c>
      <c r="O207" s="8">
        <v>2.8999999999999998E-3</v>
      </c>
      <c r="P207" s="8">
        <v>2.5999999999999999E-3</v>
      </c>
      <c r="Q207">
        <v>2.2000000000000001E-3</v>
      </c>
      <c r="R207">
        <v>4.0000000000000002E-4</v>
      </c>
      <c r="S207">
        <v>4.0000000000000002E-4</v>
      </c>
      <c r="T207">
        <v>5.0000000000000001E-4</v>
      </c>
      <c r="U207">
        <v>1.4E-3</v>
      </c>
      <c r="V207">
        <v>2.9999999999999997E-4</v>
      </c>
      <c r="W207">
        <v>1.1999999999999999E-3</v>
      </c>
      <c r="X207">
        <v>1E-3</v>
      </c>
      <c r="Y207">
        <v>6.9999999999999999E-4</v>
      </c>
      <c r="Z207">
        <v>1.4E-3</v>
      </c>
      <c r="AA207">
        <v>1.2999999999999999E-3</v>
      </c>
      <c r="AB207">
        <v>1E-3</v>
      </c>
      <c r="AC207">
        <v>6.9999999999999999E-4</v>
      </c>
      <c r="AD207">
        <v>4.0000000000000002E-4</v>
      </c>
      <c r="AE207">
        <v>6.9999999999999999E-4</v>
      </c>
      <c r="AF207">
        <v>4.0000000000000002E-4</v>
      </c>
      <c r="AG207">
        <v>2.0000000000000001E-4</v>
      </c>
      <c r="AH207">
        <v>2.0000000000000001E-4</v>
      </c>
      <c r="AI207">
        <v>1E-4</v>
      </c>
      <c r="AJ207">
        <v>1E-4</v>
      </c>
      <c r="AK207">
        <v>1E-4</v>
      </c>
      <c r="AL207" s="2">
        <v>-1.28</v>
      </c>
      <c r="AM207" s="2">
        <v>0.2</v>
      </c>
      <c r="AN207" s="2">
        <v>0.1</v>
      </c>
      <c r="AO207" s="2">
        <v>-0.23</v>
      </c>
      <c r="AP207" s="2">
        <v>-0.56999999999999995</v>
      </c>
      <c r="AQ207" s="2">
        <v>-1.19</v>
      </c>
      <c r="AR207" s="2">
        <v>-0.39</v>
      </c>
      <c r="AS207" s="2">
        <v>-1.1499999999999999</v>
      </c>
      <c r="AT207" s="2">
        <v>-1.83</v>
      </c>
      <c r="AU207" s="2">
        <v>-2</v>
      </c>
      <c r="AV207" s="2">
        <v>-2.91</v>
      </c>
      <c r="AW207" s="2">
        <v>-2.68</v>
      </c>
      <c r="AX207" s="2">
        <v>-2.6</v>
      </c>
      <c r="AY207" s="2">
        <v>0.39</v>
      </c>
      <c r="AZ207" s="2">
        <v>5.9948175595427955E-4</v>
      </c>
      <c r="BA207" s="2">
        <v>1.9211111111111108E-4</v>
      </c>
      <c r="BB207" s="2">
        <v>-1.2715384615384617</v>
      </c>
      <c r="BC207" s="2">
        <v>1.0684010338963403</v>
      </c>
      <c r="BD207" s="2">
        <v>-1.2355571353097849</v>
      </c>
      <c r="BE207" s="2">
        <v>5.9948175595427955E-4</v>
      </c>
      <c r="BF207" s="3" t="s">
        <v>508</v>
      </c>
      <c r="BG207" s="3" t="s">
        <v>133</v>
      </c>
      <c r="BH207" s="2">
        <v>-32.82</v>
      </c>
      <c r="BI207" s="2">
        <v>-56.33</v>
      </c>
      <c r="BJ207">
        <v>0.61</v>
      </c>
      <c r="BK207" s="5">
        <v>41471</v>
      </c>
      <c r="BL207" s="2">
        <v>0</v>
      </c>
      <c r="BM207" s="3" t="s">
        <v>134</v>
      </c>
      <c r="BN207" s="3" t="s">
        <v>135</v>
      </c>
      <c r="BO207" s="3" t="s">
        <v>135</v>
      </c>
    </row>
    <row r="208" spans="1:67" ht="25" x14ac:dyDescent="0.3">
      <c r="A208" s="2">
        <v>22457</v>
      </c>
      <c r="B208" t="s">
        <v>130</v>
      </c>
      <c r="C208" s="3">
        <v>1</v>
      </c>
      <c r="E208" t="s">
        <v>130</v>
      </c>
      <c r="F208" t="s">
        <v>500</v>
      </c>
      <c r="G208" s="3" t="s">
        <v>343</v>
      </c>
      <c r="H208" s="3">
        <v>10609</v>
      </c>
      <c r="I208" s="3" t="s">
        <v>132</v>
      </c>
      <c r="J208" s="2">
        <v>100</v>
      </c>
      <c r="K208" t="s">
        <v>513</v>
      </c>
      <c r="L208" s="2">
        <v>0</v>
      </c>
      <c r="M208">
        <v>2E-3</v>
      </c>
      <c r="N208">
        <v>3.0999999999999999E-3</v>
      </c>
      <c r="O208">
        <v>5.3E-3</v>
      </c>
      <c r="P208">
        <v>1E-3</v>
      </c>
      <c r="Q208">
        <v>5.5999999999999999E-3</v>
      </c>
      <c r="R208">
        <v>3.8E-3</v>
      </c>
      <c r="S208">
        <v>1.1999999999999999E-3</v>
      </c>
      <c r="T208">
        <v>2E-3</v>
      </c>
      <c r="U208">
        <v>2.7000000000000001E-3</v>
      </c>
      <c r="V208">
        <v>1.1000000000000001E-3</v>
      </c>
      <c r="W208">
        <v>1.1999999999999999E-3</v>
      </c>
      <c r="X208">
        <v>1.1000000000000001E-3</v>
      </c>
      <c r="Y208">
        <v>5.0000000000000001E-4</v>
      </c>
      <c r="Z208">
        <v>1.1000000000000001E-3</v>
      </c>
      <c r="AA208">
        <v>4.0000000000000002E-4</v>
      </c>
      <c r="AB208">
        <v>8.9999999999999998E-4</v>
      </c>
      <c r="AC208">
        <v>2.9999999999999997E-4</v>
      </c>
      <c r="AD208">
        <v>5.9999999999999995E-4</v>
      </c>
      <c r="AE208">
        <v>8.9999999999999998E-4</v>
      </c>
      <c r="AF208">
        <v>8.0000000000000004E-4</v>
      </c>
      <c r="AG208">
        <v>1E-3</v>
      </c>
      <c r="AH208">
        <v>1.1000000000000001E-3</v>
      </c>
      <c r="AI208">
        <v>8.0000000000000004E-4</v>
      </c>
      <c r="AJ208">
        <v>2.0000000000000001E-4</v>
      </c>
      <c r="AK208">
        <v>1E-4</v>
      </c>
      <c r="AL208" s="2">
        <v>-1.33</v>
      </c>
      <c r="AM208" s="2">
        <v>-0.87</v>
      </c>
      <c r="AN208" s="2">
        <v>-1.33</v>
      </c>
      <c r="AO208" s="2">
        <v>-0.84</v>
      </c>
      <c r="AP208" s="2">
        <v>-1.9</v>
      </c>
      <c r="AQ208" s="2">
        <v>-1.1200000000000001</v>
      </c>
      <c r="AR208" s="2">
        <v>-0.38</v>
      </c>
      <c r="AS208" s="2">
        <v>-0.57999999999999996</v>
      </c>
      <c r="AT208" s="2">
        <v>0.08</v>
      </c>
      <c r="AU208" s="2">
        <v>0.89</v>
      </c>
      <c r="AV208" s="2">
        <v>-0.08</v>
      </c>
      <c r="AW208" s="2">
        <v>-1.63</v>
      </c>
      <c r="AX208" s="2">
        <v>-1.9</v>
      </c>
      <c r="AY208" s="2">
        <v>0.46</v>
      </c>
      <c r="AZ208" s="2">
        <v>7.3329014632952331E-4</v>
      </c>
      <c r="BA208" s="2">
        <v>3.2511111111111114E-4</v>
      </c>
      <c r="BB208" s="2">
        <v>-0.8453846153846154</v>
      </c>
      <c r="BC208" s="2">
        <v>0.82292785613944086</v>
      </c>
      <c r="BD208" s="2">
        <v>0.19673681613972593</v>
      </c>
      <c r="BE208" s="2">
        <v>7.3329014632952331E-4</v>
      </c>
      <c r="BF208" s="3" t="s">
        <v>507</v>
      </c>
      <c r="BG208" s="3" t="s">
        <v>141</v>
      </c>
      <c r="BH208" s="2">
        <v>-21.82</v>
      </c>
      <c r="BI208" s="2">
        <v>8.9700000000000006</v>
      </c>
      <c r="BJ208">
        <v>0.74</v>
      </c>
      <c r="BK208" s="5">
        <v>41471</v>
      </c>
      <c r="BL208" s="2">
        <v>0</v>
      </c>
      <c r="BM208" s="3" t="s">
        <v>134</v>
      </c>
      <c r="BN208" s="3" t="s">
        <v>135</v>
      </c>
      <c r="BO208" s="3" t="s">
        <v>135</v>
      </c>
    </row>
    <row r="209" spans="1:67" ht="25" x14ac:dyDescent="0.3">
      <c r="A209" s="2">
        <v>22458</v>
      </c>
      <c r="B209" t="s">
        <v>130</v>
      </c>
      <c r="C209" s="3">
        <v>1</v>
      </c>
      <c r="E209" t="s">
        <v>130</v>
      </c>
      <c r="F209" t="s">
        <v>500</v>
      </c>
      <c r="G209" s="3" t="s">
        <v>344</v>
      </c>
      <c r="H209" s="3">
        <v>10609</v>
      </c>
      <c r="I209" s="3" t="s">
        <v>132</v>
      </c>
      <c r="J209" s="2">
        <v>100</v>
      </c>
      <c r="K209" t="s">
        <v>511</v>
      </c>
      <c r="L209" s="2">
        <v>0</v>
      </c>
      <c r="M209" s="7">
        <v>1E-3</v>
      </c>
      <c r="N209" s="8">
        <v>1E-3</v>
      </c>
      <c r="O209" s="8">
        <v>1E-3</v>
      </c>
      <c r="P209" s="8">
        <v>8.9999999999999998E-4</v>
      </c>
      <c r="Q209">
        <v>5.9999999999999995E-4</v>
      </c>
      <c r="R209">
        <v>4.0000000000000002E-4</v>
      </c>
      <c r="S209">
        <v>5.9999999999999995E-4</v>
      </c>
      <c r="T209">
        <v>5.0000000000000001E-4</v>
      </c>
      <c r="U209">
        <v>4.0000000000000002E-4</v>
      </c>
      <c r="V209">
        <v>5.9999999999999995E-4</v>
      </c>
      <c r="W209">
        <v>1E-3</v>
      </c>
      <c r="X209">
        <v>4.0000000000000002E-4</v>
      </c>
      <c r="Y209">
        <v>4.0000000000000002E-4</v>
      </c>
      <c r="Z209">
        <v>4.0000000000000002E-4</v>
      </c>
      <c r="AA209">
        <v>8.9999999999999998E-4</v>
      </c>
      <c r="AB209">
        <v>4.0000000000000002E-4</v>
      </c>
      <c r="AC209">
        <v>2.9999999999999997E-4</v>
      </c>
      <c r="AD209">
        <v>4.0000000000000002E-4</v>
      </c>
      <c r="AE209">
        <v>5.0000000000000001E-4</v>
      </c>
      <c r="AF209">
        <v>1E-4</v>
      </c>
      <c r="AG209">
        <v>2.9999999999999997E-4</v>
      </c>
      <c r="AH209">
        <v>2.9999999999999997E-4</v>
      </c>
      <c r="AI209">
        <v>2.0000000000000001E-4</v>
      </c>
      <c r="AJ209">
        <v>1E-4</v>
      </c>
      <c r="AK209">
        <v>1E-4</v>
      </c>
      <c r="AL209" s="2">
        <v>-1.85</v>
      </c>
      <c r="AM209" s="2">
        <v>-1.54</v>
      </c>
      <c r="AN209" s="2">
        <v>1.5</v>
      </c>
      <c r="AO209" s="2">
        <v>-0.84</v>
      </c>
      <c r="AP209" s="2">
        <v>-1.17</v>
      </c>
      <c r="AQ209" s="2">
        <v>-0.6</v>
      </c>
      <c r="AR209" s="2">
        <v>-0.13</v>
      </c>
      <c r="AS209" s="2">
        <v>-1.88</v>
      </c>
      <c r="AT209" s="2">
        <v>-0.8</v>
      </c>
      <c r="AU209" s="2">
        <v>-0.82</v>
      </c>
      <c r="AV209" s="2">
        <v>-1.3</v>
      </c>
      <c r="AW209" s="2">
        <v>-1.83</v>
      </c>
      <c r="AX209" s="2">
        <v>-1.66</v>
      </c>
      <c r="AY209" s="2">
        <v>0.55000000000000004</v>
      </c>
      <c r="AZ209" s="2">
        <v>3.944408455274603E-4</v>
      </c>
      <c r="BA209" s="2">
        <v>1.5516666666666668E-4</v>
      </c>
      <c r="BB209" s="2">
        <v>-0.99384615384615382</v>
      </c>
      <c r="BC209" s="2">
        <v>0.92629673486720288</v>
      </c>
      <c r="BD209" s="2">
        <v>-0.28440423278511962</v>
      </c>
      <c r="BE209" s="2">
        <v>3.944408455274603E-4</v>
      </c>
      <c r="BF209" s="3" t="s">
        <v>508</v>
      </c>
      <c r="BG209" s="3" t="s">
        <v>133</v>
      </c>
      <c r="BH209" s="2">
        <v>-25.65</v>
      </c>
      <c r="BI209" s="2">
        <v>-12.97</v>
      </c>
      <c r="BJ209">
        <v>0.4</v>
      </c>
      <c r="BK209" s="5">
        <v>41471</v>
      </c>
      <c r="BL209" s="2">
        <v>0</v>
      </c>
      <c r="BM209" s="3" t="s">
        <v>134</v>
      </c>
      <c r="BN209" s="3" t="s">
        <v>135</v>
      </c>
      <c r="BO209" s="3" t="s">
        <v>135</v>
      </c>
    </row>
    <row r="210" spans="1:67" ht="25" x14ac:dyDescent="0.3">
      <c r="A210" s="2">
        <v>22459</v>
      </c>
      <c r="B210" t="s">
        <v>130</v>
      </c>
      <c r="C210" s="3">
        <v>1</v>
      </c>
      <c r="E210" t="s">
        <v>130</v>
      </c>
      <c r="F210" t="s">
        <v>500</v>
      </c>
      <c r="G210" s="3" t="s">
        <v>345</v>
      </c>
      <c r="H210" s="3">
        <v>10609</v>
      </c>
      <c r="I210" s="3" t="s">
        <v>132</v>
      </c>
      <c r="J210" s="2">
        <v>100</v>
      </c>
      <c r="K210" t="s">
        <v>511</v>
      </c>
      <c r="L210" s="2">
        <v>0</v>
      </c>
      <c r="M210">
        <v>6.7999999999999996E-3</v>
      </c>
      <c r="N210" s="9">
        <v>8.8000000000000005E-3</v>
      </c>
      <c r="O210" s="7">
        <v>7.7000000000000002E-3</v>
      </c>
      <c r="P210">
        <v>5.0000000000000001E-4</v>
      </c>
      <c r="Q210">
        <v>7.7999999999999996E-3</v>
      </c>
      <c r="R210">
        <v>1.2E-2</v>
      </c>
      <c r="S210">
        <v>3.3E-3</v>
      </c>
      <c r="T210">
        <v>7.6E-3</v>
      </c>
      <c r="U210">
        <v>2.5000000000000001E-3</v>
      </c>
      <c r="V210">
        <v>2.5000000000000001E-3</v>
      </c>
      <c r="W210">
        <v>4.0000000000000002E-4</v>
      </c>
      <c r="X210">
        <v>2.8E-3</v>
      </c>
      <c r="Y210">
        <v>1.6999999999999999E-3</v>
      </c>
      <c r="Z210">
        <v>6.1000000000000004E-3</v>
      </c>
      <c r="AA210">
        <v>4.4999999999999997E-3</v>
      </c>
      <c r="AB210">
        <v>5.0000000000000001E-4</v>
      </c>
      <c r="AC210">
        <v>1.2999999999999999E-3</v>
      </c>
      <c r="AD210">
        <v>1.5E-3</v>
      </c>
      <c r="AE210">
        <v>2.9999999999999997E-4</v>
      </c>
      <c r="AF210">
        <v>0</v>
      </c>
      <c r="AG210">
        <v>1.5E-3</v>
      </c>
      <c r="AH210">
        <v>4.0000000000000002E-4</v>
      </c>
      <c r="AI210">
        <v>1.1999999999999999E-3</v>
      </c>
      <c r="AJ210">
        <v>6.9999999999999999E-4</v>
      </c>
      <c r="AK210">
        <v>1E-4</v>
      </c>
      <c r="AL210" s="2">
        <v>-1.05</v>
      </c>
      <c r="AM210" s="2">
        <v>0.37</v>
      </c>
      <c r="AN210" s="2">
        <v>-0.02</v>
      </c>
      <c r="AO210" s="2">
        <v>-1.1399999999999999</v>
      </c>
      <c r="AP210" s="2">
        <v>-1.05</v>
      </c>
      <c r="AQ210" s="2">
        <v>-0.88</v>
      </c>
      <c r="AR210" s="2">
        <v>-1.29</v>
      </c>
      <c r="AS210" s="2">
        <v>-1.54</v>
      </c>
      <c r="AT210" s="2">
        <v>-0.35</v>
      </c>
      <c r="AU210" s="2">
        <v>-1</v>
      </c>
      <c r="AV210" s="2">
        <v>-0.38</v>
      </c>
      <c r="AW210" s="2">
        <v>-0.86</v>
      </c>
      <c r="AX210" s="2">
        <v>-1.23</v>
      </c>
      <c r="AY210" s="2">
        <v>0.42</v>
      </c>
      <c r="AZ210" s="2">
        <v>1.5412034037939552E-3</v>
      </c>
      <c r="BA210" s="2">
        <v>1.2561111111111113E-3</v>
      </c>
      <c r="BB210" s="2">
        <v>-0.80153846153846153</v>
      </c>
      <c r="BC210" s="2">
        <v>0.54919404818707074</v>
      </c>
      <c r="BD210" s="2">
        <v>-0.3014172777290316</v>
      </c>
      <c r="BE210" s="2">
        <v>1.5412034037939552E-3</v>
      </c>
      <c r="BF210" s="3" t="s">
        <v>508</v>
      </c>
      <c r="BG210" s="3" t="s">
        <v>133</v>
      </c>
      <c r="BH210" s="2">
        <v>-20.69</v>
      </c>
      <c r="BI210" s="2">
        <v>-13.74</v>
      </c>
      <c r="BJ210">
        <v>1.55</v>
      </c>
      <c r="BK210" s="5">
        <v>41471</v>
      </c>
      <c r="BL210" s="2">
        <v>0</v>
      </c>
      <c r="BM210" s="3" t="s">
        <v>134</v>
      </c>
      <c r="BN210" s="3" t="s">
        <v>135</v>
      </c>
      <c r="BO210" s="3" t="s">
        <v>135</v>
      </c>
    </row>
    <row r="211" spans="1:67" ht="25" x14ac:dyDescent="0.3">
      <c r="A211" s="2">
        <v>22460</v>
      </c>
      <c r="B211" t="s">
        <v>130</v>
      </c>
      <c r="C211" s="3">
        <v>1</v>
      </c>
      <c r="E211" t="s">
        <v>130</v>
      </c>
      <c r="F211" t="s">
        <v>500</v>
      </c>
      <c r="G211" s="3" t="s">
        <v>346</v>
      </c>
      <c r="H211" s="3">
        <v>10609</v>
      </c>
      <c r="I211" s="3" t="s">
        <v>132</v>
      </c>
      <c r="J211" s="2">
        <v>100</v>
      </c>
      <c r="K211" t="s">
        <v>511</v>
      </c>
      <c r="L211" s="2">
        <v>0</v>
      </c>
      <c r="M211">
        <v>2E-3</v>
      </c>
      <c r="N211" s="9">
        <v>2.8E-3</v>
      </c>
      <c r="O211" s="7">
        <v>2.2000000000000001E-3</v>
      </c>
      <c r="P211">
        <v>2.0999999999999999E-3</v>
      </c>
      <c r="Q211">
        <v>2.2000000000000001E-3</v>
      </c>
      <c r="R211">
        <v>1.1999999999999999E-3</v>
      </c>
      <c r="S211">
        <v>1.6000000000000001E-3</v>
      </c>
      <c r="T211">
        <v>1.6000000000000001E-3</v>
      </c>
      <c r="U211">
        <v>1.6999999999999999E-3</v>
      </c>
      <c r="V211">
        <v>2.5000000000000001E-3</v>
      </c>
      <c r="W211">
        <v>1.1999999999999999E-3</v>
      </c>
      <c r="X211">
        <v>1.2999999999999999E-3</v>
      </c>
      <c r="Y211">
        <v>1.6999999999999999E-3</v>
      </c>
      <c r="Z211">
        <v>1.2999999999999999E-3</v>
      </c>
      <c r="AA211">
        <v>8.9999999999999998E-4</v>
      </c>
      <c r="AB211">
        <v>1.1000000000000001E-3</v>
      </c>
      <c r="AC211">
        <v>6.9999999999999999E-4</v>
      </c>
      <c r="AD211">
        <v>5.9999999999999995E-4</v>
      </c>
      <c r="AE211">
        <v>5.0000000000000001E-4</v>
      </c>
      <c r="AF211">
        <v>0</v>
      </c>
      <c r="AG211">
        <v>2.0000000000000001E-4</v>
      </c>
      <c r="AH211">
        <v>1E-4</v>
      </c>
      <c r="AI211">
        <v>0</v>
      </c>
      <c r="AJ211">
        <v>1E-4</v>
      </c>
      <c r="AK211">
        <v>1E-4</v>
      </c>
      <c r="AL211" s="2">
        <v>-0.4</v>
      </c>
      <c r="AM211" s="2">
        <v>-1.38</v>
      </c>
      <c r="AN211" s="2">
        <v>-2.17</v>
      </c>
      <c r="AO211" s="2">
        <v>-1.32</v>
      </c>
      <c r="AP211" s="2">
        <v>-2.0299999999999998</v>
      </c>
      <c r="AQ211" s="2">
        <v>-2.35</v>
      </c>
      <c r="AR211" s="2">
        <v>-2.68</v>
      </c>
      <c r="AS211" s="2">
        <v>-3.55</v>
      </c>
      <c r="AT211" s="2">
        <v>-2.5499999999999998</v>
      </c>
      <c r="AU211" s="2">
        <v>-2.9</v>
      </c>
      <c r="AV211" s="2">
        <v>-3.61</v>
      </c>
      <c r="AW211" s="2">
        <v>-2.71</v>
      </c>
      <c r="AX211" s="2">
        <v>-2.6</v>
      </c>
      <c r="AY211" s="2">
        <v>0.4</v>
      </c>
      <c r="AZ211" s="2">
        <v>5.9510028364949624E-4</v>
      </c>
      <c r="BA211" s="2">
        <v>1.9211111111111111E-4</v>
      </c>
      <c r="BB211" s="2">
        <v>-2.3269230769230771</v>
      </c>
      <c r="BC211" s="2">
        <v>0.89457983261589091</v>
      </c>
      <c r="BD211" s="2">
        <v>-1.0441994050614132</v>
      </c>
      <c r="BE211" s="2">
        <v>5.9510028364949624E-4</v>
      </c>
      <c r="BF211" s="3" t="s">
        <v>508</v>
      </c>
      <c r="BG211" s="3" t="s">
        <v>133</v>
      </c>
      <c r="BH211" s="2">
        <v>-60.06</v>
      </c>
      <c r="BI211" s="2">
        <v>-47.61</v>
      </c>
      <c r="BJ211">
        <v>0.61</v>
      </c>
      <c r="BK211" s="5">
        <v>41471</v>
      </c>
      <c r="BL211" s="2">
        <v>0</v>
      </c>
      <c r="BM211" s="3" t="s">
        <v>134</v>
      </c>
      <c r="BN211" s="3" t="s">
        <v>135</v>
      </c>
      <c r="BO211" s="3" t="s">
        <v>135</v>
      </c>
    </row>
    <row r="212" spans="1:67" ht="25" x14ac:dyDescent="0.3">
      <c r="A212" s="2">
        <v>22461</v>
      </c>
      <c r="B212" t="s">
        <v>130</v>
      </c>
      <c r="C212" s="3">
        <v>1</v>
      </c>
      <c r="E212" t="s">
        <v>130</v>
      </c>
      <c r="F212" t="s">
        <v>500</v>
      </c>
      <c r="G212" s="3" t="s">
        <v>347</v>
      </c>
      <c r="H212" s="3">
        <v>10609</v>
      </c>
      <c r="I212" s="3" t="s">
        <v>132</v>
      </c>
      <c r="J212" s="2">
        <v>100</v>
      </c>
      <c r="K212" t="s">
        <v>512</v>
      </c>
      <c r="L212" s="2">
        <v>0</v>
      </c>
      <c r="M212">
        <v>2.2000000000000001E-3</v>
      </c>
      <c r="N212" s="9">
        <v>8.0000000000000004E-4</v>
      </c>
      <c r="O212">
        <v>1.1000000000000001E-3</v>
      </c>
      <c r="P212">
        <v>8.9999999999999998E-4</v>
      </c>
      <c r="Q212">
        <v>1E-4</v>
      </c>
      <c r="R212">
        <v>1E-4</v>
      </c>
      <c r="S212">
        <v>4.0000000000000002E-4</v>
      </c>
      <c r="T212">
        <v>1.6999999999999999E-3</v>
      </c>
      <c r="U212">
        <v>2.0000000000000001E-4</v>
      </c>
      <c r="V212">
        <v>1.1000000000000001E-3</v>
      </c>
      <c r="W212">
        <v>1E-3</v>
      </c>
      <c r="X212">
        <v>1.1000000000000001E-3</v>
      </c>
      <c r="Y212">
        <v>2.9999999999999997E-4</v>
      </c>
      <c r="Z212">
        <v>8.0000000000000004E-4</v>
      </c>
      <c r="AA212">
        <v>2.0000000000000001E-4</v>
      </c>
      <c r="AB212">
        <v>2.9999999999999997E-4</v>
      </c>
      <c r="AC212">
        <v>5.9999999999999995E-4</v>
      </c>
      <c r="AD212">
        <v>0</v>
      </c>
      <c r="AE212">
        <v>6.9999999999999999E-4</v>
      </c>
      <c r="AF212">
        <v>1E-4</v>
      </c>
      <c r="AG212">
        <v>0</v>
      </c>
      <c r="AH212">
        <v>0</v>
      </c>
      <c r="AI212">
        <v>4.0000000000000002E-4</v>
      </c>
      <c r="AJ212">
        <v>1E-4</v>
      </c>
      <c r="AK212">
        <v>1E-4</v>
      </c>
      <c r="AL212" s="2">
        <v>-1.04</v>
      </c>
      <c r="AM212" s="2">
        <v>0.13</v>
      </c>
      <c r="AN212" s="2">
        <v>-1.02</v>
      </c>
      <c r="AO212" s="2">
        <v>-0.69</v>
      </c>
      <c r="AP212" s="2">
        <v>-0.02</v>
      </c>
      <c r="AQ212" s="2">
        <v>-1.24</v>
      </c>
      <c r="AR212" s="2">
        <v>0.11</v>
      </c>
      <c r="AS212" s="2">
        <v>-1.1299999999999999</v>
      </c>
      <c r="AT212" s="2">
        <v>-1.34</v>
      </c>
      <c r="AU212" s="2">
        <v>-1.55</v>
      </c>
      <c r="AV212" s="2">
        <v>-7.0000000000000007E-2</v>
      </c>
      <c r="AW212" s="2">
        <v>-0.74</v>
      </c>
      <c r="AX212" s="2">
        <v>-0.62</v>
      </c>
      <c r="AY212" s="2">
        <v>0.41</v>
      </c>
      <c r="AZ212" s="2">
        <v>3.2459169030412468E-4</v>
      </c>
      <c r="BA212" s="2">
        <v>3.1033333333333336E-4</v>
      </c>
      <c r="BB212" s="2">
        <v>-0.70923076923076911</v>
      </c>
      <c r="BC212" s="2">
        <v>0.58007846507263616</v>
      </c>
      <c r="BD212" s="2">
        <v>-0.11635101695358763</v>
      </c>
      <c r="BE212" s="2">
        <v>3.2459169030412468E-4</v>
      </c>
      <c r="BF212" s="3" t="s">
        <v>507</v>
      </c>
      <c r="BG212" s="3" t="s">
        <v>141</v>
      </c>
      <c r="BH212" s="2">
        <v>-18.309999999999999</v>
      </c>
      <c r="BI212" s="2">
        <v>-5.3</v>
      </c>
      <c r="BJ212">
        <v>0.33</v>
      </c>
      <c r="BK212" s="5">
        <v>41471</v>
      </c>
      <c r="BL212" s="2">
        <v>0</v>
      </c>
      <c r="BM212" s="3" t="s">
        <v>134</v>
      </c>
      <c r="BN212" s="3" t="s">
        <v>135</v>
      </c>
      <c r="BO212" s="3" t="s">
        <v>135</v>
      </c>
    </row>
    <row r="213" spans="1:67" ht="25" x14ac:dyDescent="0.3">
      <c r="A213" s="2">
        <v>22462</v>
      </c>
      <c r="B213" t="s">
        <v>130</v>
      </c>
      <c r="C213" s="3">
        <v>1</v>
      </c>
      <c r="E213" t="s">
        <v>130</v>
      </c>
      <c r="F213" t="s">
        <v>500</v>
      </c>
      <c r="G213" s="3" t="s">
        <v>348</v>
      </c>
      <c r="H213" s="3">
        <v>10609</v>
      </c>
      <c r="I213" s="3" t="s">
        <v>132</v>
      </c>
      <c r="J213" s="2">
        <v>100</v>
      </c>
      <c r="K213" t="s">
        <v>512</v>
      </c>
      <c r="L213" s="2">
        <v>0</v>
      </c>
      <c r="M213">
        <v>1E-4</v>
      </c>
      <c r="N213" s="9">
        <v>0</v>
      </c>
      <c r="O213" s="7">
        <v>0</v>
      </c>
      <c r="P213">
        <v>5.0000000000000001E-4</v>
      </c>
      <c r="Q213">
        <v>4.0000000000000002E-4</v>
      </c>
      <c r="R213">
        <v>2.0999999999999999E-3</v>
      </c>
      <c r="S213">
        <v>2.8E-3</v>
      </c>
      <c r="T213">
        <v>5.9999999999999995E-4</v>
      </c>
      <c r="U213">
        <v>5.9999999999999995E-4</v>
      </c>
      <c r="V213">
        <v>0</v>
      </c>
      <c r="W213">
        <v>5.0000000000000001E-4</v>
      </c>
      <c r="X213">
        <v>0</v>
      </c>
      <c r="Y213">
        <v>0</v>
      </c>
      <c r="Z213">
        <v>0</v>
      </c>
      <c r="AA213">
        <v>1.6999999999999999E-3</v>
      </c>
      <c r="AB213">
        <v>3.8999999999999998E-3</v>
      </c>
      <c r="AC213">
        <v>2.0999999999999999E-3</v>
      </c>
      <c r="AD213">
        <v>0</v>
      </c>
      <c r="AE213">
        <v>1.1000000000000001E-3</v>
      </c>
      <c r="AF213">
        <v>1E-3</v>
      </c>
      <c r="AG213">
        <v>1E-4</v>
      </c>
      <c r="AH213">
        <v>1E-4</v>
      </c>
      <c r="AI213">
        <v>6.9999999999999999E-4</v>
      </c>
      <c r="AJ213">
        <v>1.6000000000000001E-3</v>
      </c>
      <c r="AK213">
        <v>1E-4</v>
      </c>
      <c r="AL213" s="2">
        <v>-1.24</v>
      </c>
      <c r="AM213" s="2">
        <v>-1.24</v>
      </c>
      <c r="AN213" s="2">
        <v>1.71</v>
      </c>
      <c r="AO213" s="2">
        <v>4.16</v>
      </c>
      <c r="AP213" s="2">
        <v>1.19</v>
      </c>
      <c r="AQ213" s="2">
        <v>-1.31</v>
      </c>
      <c r="AR213" s="2">
        <v>0.09</v>
      </c>
      <c r="AS213" s="2">
        <v>0.16</v>
      </c>
      <c r="AT213" s="2">
        <v>-0.95</v>
      </c>
      <c r="AU213" s="2">
        <v>-0.95</v>
      </c>
      <c r="AV213" s="2">
        <v>-0.22</v>
      </c>
      <c r="AW213" s="2">
        <v>0.84</v>
      </c>
      <c r="AX213" s="2">
        <v>-0.97</v>
      </c>
      <c r="AY213" s="2">
        <v>0.6</v>
      </c>
      <c r="AZ213" s="2">
        <v>1.060382640858677E-3</v>
      </c>
      <c r="BA213" s="2">
        <v>9.5316666666666651E-4</v>
      </c>
      <c r="BB213" s="2">
        <v>9.7692307692307717E-2</v>
      </c>
      <c r="BC213" s="2">
        <v>1.5770920172168874</v>
      </c>
      <c r="BD213" s="2">
        <v>-0.19003655510291315</v>
      </c>
      <c r="BE213" s="2">
        <v>1.060382640858677E-3</v>
      </c>
      <c r="BF213" s="3" t="s">
        <v>507</v>
      </c>
      <c r="BG213" s="3" t="s">
        <v>141</v>
      </c>
      <c r="BH213" s="2">
        <v>2.52</v>
      </c>
      <c r="BI213" s="2">
        <v>-8.66</v>
      </c>
      <c r="BJ213">
        <v>1.07</v>
      </c>
      <c r="BK213" s="5">
        <v>41471</v>
      </c>
      <c r="BL213" s="2">
        <v>0</v>
      </c>
      <c r="BM213" s="3" t="s">
        <v>134</v>
      </c>
      <c r="BN213" s="3" t="s">
        <v>135</v>
      </c>
      <c r="BO213" s="3" t="s">
        <v>135</v>
      </c>
    </row>
    <row r="214" spans="1:67" ht="25" x14ac:dyDescent="0.3">
      <c r="A214" s="2">
        <v>22463</v>
      </c>
      <c r="B214" t="s">
        <v>130</v>
      </c>
      <c r="C214" s="3">
        <v>1</v>
      </c>
      <c r="E214" t="s">
        <v>130</v>
      </c>
      <c r="F214" t="s">
        <v>500</v>
      </c>
      <c r="G214" s="3" t="s">
        <v>349</v>
      </c>
      <c r="H214" s="3">
        <v>10609</v>
      </c>
      <c r="I214" s="3" t="s">
        <v>132</v>
      </c>
      <c r="J214" s="2">
        <v>100</v>
      </c>
      <c r="K214" t="s">
        <v>512</v>
      </c>
      <c r="L214" s="2">
        <v>0</v>
      </c>
      <c r="M214">
        <v>3.2000000000000002E-3</v>
      </c>
      <c r="N214" s="9">
        <v>1E-3</v>
      </c>
      <c r="O214" s="7">
        <v>1.6999999999999999E-3</v>
      </c>
      <c r="P214">
        <v>1.1000000000000001E-3</v>
      </c>
      <c r="Q214">
        <v>1E-3</v>
      </c>
      <c r="R214">
        <v>8.9999999999999998E-4</v>
      </c>
      <c r="S214">
        <v>8.0000000000000004E-4</v>
      </c>
      <c r="T214">
        <v>8.9999999999999998E-4</v>
      </c>
      <c r="U214">
        <v>1E-4</v>
      </c>
      <c r="V214">
        <v>5.0000000000000001E-4</v>
      </c>
      <c r="W214">
        <v>2.9999999999999997E-4</v>
      </c>
      <c r="X214">
        <v>4.0000000000000002E-4</v>
      </c>
      <c r="Y214">
        <v>2.9999999999999997E-4</v>
      </c>
      <c r="Z214">
        <v>5.9999999999999995E-4</v>
      </c>
      <c r="AA214">
        <v>2.9999999999999997E-4</v>
      </c>
      <c r="AB214">
        <v>1E-4</v>
      </c>
      <c r="AC214">
        <v>2.0000000000000001E-4</v>
      </c>
      <c r="AD214">
        <v>1E-4</v>
      </c>
      <c r="AE214">
        <v>8.0000000000000004E-4</v>
      </c>
      <c r="AF214">
        <v>1E-4</v>
      </c>
      <c r="AG214">
        <v>1E-4</v>
      </c>
      <c r="AH214">
        <v>2.0000000000000001E-4</v>
      </c>
      <c r="AI214">
        <v>1E-4</v>
      </c>
      <c r="AJ214">
        <v>5.0000000000000001E-4</v>
      </c>
      <c r="AK214">
        <v>1E-4</v>
      </c>
      <c r="AL214" s="2">
        <v>-1.7</v>
      </c>
      <c r="AM214" s="2">
        <v>-0.56000000000000005</v>
      </c>
      <c r="AN214" s="2">
        <v>-1.76</v>
      </c>
      <c r="AO214" s="2">
        <v>-2.42</v>
      </c>
      <c r="AP214" s="2">
        <v>-1.53</v>
      </c>
      <c r="AQ214" s="2">
        <v>-1.69</v>
      </c>
      <c r="AR214" s="2">
        <v>1.66</v>
      </c>
      <c r="AS214" s="2">
        <v>-0.96</v>
      </c>
      <c r="AT214" s="2">
        <v>-0.92</v>
      </c>
      <c r="AU214" s="2">
        <v>-0.54</v>
      </c>
      <c r="AV214" s="2">
        <v>-0.93</v>
      </c>
      <c r="AW214" s="2">
        <v>0.98</v>
      </c>
      <c r="AX214" s="2">
        <v>-0.73</v>
      </c>
      <c r="AY214" s="2">
        <v>0.39</v>
      </c>
      <c r="AZ214" s="2">
        <v>3.5503188673822301E-4</v>
      </c>
      <c r="BA214" s="2">
        <v>2.5122222222222223E-4</v>
      </c>
      <c r="BB214" s="2">
        <v>-0.85384615384615392</v>
      </c>
      <c r="BC214" s="2">
        <v>1.1199072763815348</v>
      </c>
      <c r="BD214" s="2">
        <v>0.50594926012620234</v>
      </c>
      <c r="BE214" s="2">
        <v>3.5503188673822301E-4</v>
      </c>
      <c r="BF214" s="3" t="s">
        <v>507</v>
      </c>
      <c r="BG214" s="3" t="s">
        <v>141</v>
      </c>
      <c r="BH214" s="2">
        <v>-22.04</v>
      </c>
      <c r="BI214" s="2">
        <v>23.07</v>
      </c>
      <c r="BJ214">
        <v>0.37</v>
      </c>
      <c r="BK214" s="5">
        <v>41471</v>
      </c>
      <c r="BL214" s="2">
        <v>0</v>
      </c>
      <c r="BM214" s="3" t="s">
        <v>134</v>
      </c>
      <c r="BN214" s="3" t="s">
        <v>135</v>
      </c>
      <c r="BO214" s="3" t="s">
        <v>135</v>
      </c>
    </row>
    <row r="215" spans="1:67" ht="25" x14ac:dyDescent="0.3">
      <c r="A215" s="2">
        <v>22464</v>
      </c>
      <c r="B215" t="s">
        <v>130</v>
      </c>
      <c r="C215" s="3">
        <v>1</v>
      </c>
      <c r="E215" t="s">
        <v>130</v>
      </c>
      <c r="F215" t="s">
        <v>500</v>
      </c>
      <c r="G215" s="3" t="s">
        <v>350</v>
      </c>
      <c r="H215" s="3">
        <v>10609</v>
      </c>
      <c r="I215" s="3" t="s">
        <v>132</v>
      </c>
      <c r="J215" s="2">
        <v>100</v>
      </c>
      <c r="K215" t="s">
        <v>512</v>
      </c>
      <c r="L215" s="2">
        <v>0</v>
      </c>
      <c r="M215">
        <v>2.9999999999999997E-4</v>
      </c>
      <c r="N215" s="9">
        <v>8.0000000000000004E-4</v>
      </c>
      <c r="O215" s="7">
        <v>2.3E-3</v>
      </c>
      <c r="P215">
        <v>8.0000000000000004E-4</v>
      </c>
      <c r="Q215">
        <v>0</v>
      </c>
      <c r="R215">
        <v>5.0000000000000001E-4</v>
      </c>
      <c r="S215">
        <v>5.9999999999999995E-4</v>
      </c>
      <c r="T215">
        <v>2.0999999999999999E-3</v>
      </c>
      <c r="U215">
        <v>1.1000000000000001E-3</v>
      </c>
      <c r="V215">
        <v>1E-4</v>
      </c>
      <c r="W215">
        <v>8.0000000000000004E-4</v>
      </c>
      <c r="X215">
        <v>2.0000000000000001E-4</v>
      </c>
      <c r="Y215">
        <v>0</v>
      </c>
      <c r="Z215">
        <v>5.9999999999999995E-4</v>
      </c>
      <c r="AA215">
        <v>1E-4</v>
      </c>
      <c r="AB215">
        <v>2.9999999999999997E-4</v>
      </c>
      <c r="AC215">
        <v>1E-4</v>
      </c>
      <c r="AD215">
        <v>1E-4</v>
      </c>
      <c r="AE215">
        <v>1.1999999999999999E-3</v>
      </c>
      <c r="AF215">
        <v>1E-4</v>
      </c>
      <c r="AG215">
        <v>2.9999999999999997E-4</v>
      </c>
      <c r="AH215">
        <v>2.0000000000000001E-4</v>
      </c>
      <c r="AI215">
        <v>5.9999999999999995E-4</v>
      </c>
      <c r="AJ215">
        <v>0</v>
      </c>
      <c r="AK215">
        <v>1E-4</v>
      </c>
      <c r="AL215" s="2">
        <v>-1.0900000000000001</v>
      </c>
      <c r="AM215" s="2">
        <v>-0.24</v>
      </c>
      <c r="AN215" s="2">
        <v>-0.99</v>
      </c>
      <c r="AO215" s="2">
        <v>-0.48</v>
      </c>
      <c r="AP215" s="2">
        <v>-0.83</v>
      </c>
      <c r="AQ215" s="2">
        <v>-0.91</v>
      </c>
      <c r="AR215" s="2">
        <v>1.23</v>
      </c>
      <c r="AS215" s="2">
        <v>-0.86</v>
      </c>
      <c r="AT215" s="2">
        <v>-0.19</v>
      </c>
      <c r="AU215" s="2">
        <v>-0.31</v>
      </c>
      <c r="AV215" s="2">
        <v>0.69</v>
      </c>
      <c r="AW215" s="2">
        <v>-0.82</v>
      </c>
      <c r="AX215" s="2">
        <v>-0.53</v>
      </c>
      <c r="AY215" s="2">
        <v>0.54</v>
      </c>
      <c r="AZ215" s="2">
        <v>3.3791932389485186E-4</v>
      </c>
      <c r="BA215" s="2">
        <v>3.768333333333334E-4</v>
      </c>
      <c r="BB215" s="2">
        <v>-0.41000000000000003</v>
      </c>
      <c r="BC215" s="2">
        <v>0.68325202768329441</v>
      </c>
      <c r="BD215" s="2">
        <v>0.29038327033687095</v>
      </c>
      <c r="BE215" s="2">
        <v>3.3791932389485186E-4</v>
      </c>
      <c r="BF215" s="3" t="s">
        <v>507</v>
      </c>
      <c r="BG215" s="3" t="s">
        <v>141</v>
      </c>
      <c r="BH215" s="2">
        <v>-10.58</v>
      </c>
      <c r="BI215" s="2">
        <v>13.24</v>
      </c>
      <c r="BJ215">
        <v>0.35000000000000003</v>
      </c>
      <c r="BK215" s="5">
        <v>41471</v>
      </c>
      <c r="BL215" s="2">
        <v>0</v>
      </c>
      <c r="BM215" s="3" t="s">
        <v>134</v>
      </c>
      <c r="BN215" s="3" t="s">
        <v>135</v>
      </c>
      <c r="BO215" s="3" t="s">
        <v>135</v>
      </c>
    </row>
    <row r="216" spans="1:67" ht="25" x14ac:dyDescent="0.3">
      <c r="A216" s="2">
        <v>22465</v>
      </c>
      <c r="B216" t="s">
        <v>130</v>
      </c>
      <c r="C216" s="3">
        <v>1</v>
      </c>
      <c r="E216" t="s">
        <v>130</v>
      </c>
      <c r="F216" t="s">
        <v>500</v>
      </c>
      <c r="G216" s="3" t="s">
        <v>351</v>
      </c>
      <c r="H216" s="3">
        <v>10609</v>
      </c>
      <c r="I216" s="3" t="s">
        <v>132</v>
      </c>
      <c r="J216" s="2">
        <v>100</v>
      </c>
      <c r="K216" t="s">
        <v>510</v>
      </c>
      <c r="L216" s="2">
        <v>0</v>
      </c>
      <c r="M216">
        <v>4.1999999999999997E-3</v>
      </c>
      <c r="N216" s="9">
        <v>2.3999999999999998E-3</v>
      </c>
      <c r="O216" s="7">
        <v>2.5999999999999999E-3</v>
      </c>
      <c r="P216">
        <v>1.9E-3</v>
      </c>
      <c r="Q216">
        <v>2.2000000000000001E-3</v>
      </c>
      <c r="R216">
        <v>2.2000000000000001E-3</v>
      </c>
      <c r="S216">
        <v>8.9999999999999998E-4</v>
      </c>
      <c r="T216">
        <v>1.2999999999999999E-3</v>
      </c>
      <c r="U216">
        <v>1.1000000000000001E-3</v>
      </c>
      <c r="V216">
        <v>5.9999999999999995E-4</v>
      </c>
      <c r="W216">
        <v>8.9999999999999998E-4</v>
      </c>
      <c r="X216">
        <v>4.0000000000000002E-4</v>
      </c>
      <c r="Y216">
        <v>6.9999999999999999E-4</v>
      </c>
      <c r="Z216">
        <v>5.9999999999999995E-4</v>
      </c>
      <c r="AA216">
        <v>8.0000000000000004E-4</v>
      </c>
      <c r="AB216">
        <v>6.9999999999999999E-4</v>
      </c>
      <c r="AC216">
        <v>2.0000000000000001E-4</v>
      </c>
      <c r="AD216">
        <v>5.0000000000000001E-4</v>
      </c>
      <c r="AE216">
        <v>1E-4</v>
      </c>
      <c r="AF216">
        <v>2.9999999999999997E-4</v>
      </c>
      <c r="AG216">
        <v>2.9999999999999997E-4</v>
      </c>
      <c r="AH216">
        <v>5.9999999999999995E-4</v>
      </c>
      <c r="AI216">
        <v>1E-4</v>
      </c>
      <c r="AJ216">
        <v>2.0000000000000001E-4</v>
      </c>
      <c r="AK216">
        <v>1E-4</v>
      </c>
      <c r="AL216" s="2">
        <v>-2.13</v>
      </c>
      <c r="AM216" s="2">
        <v>-2.35</v>
      </c>
      <c r="AN216" s="2">
        <v>-1.36</v>
      </c>
      <c r="AO216" s="2">
        <v>-1.4</v>
      </c>
      <c r="AP216" s="2">
        <v>-2.56</v>
      </c>
      <c r="AQ216" s="2">
        <v>-1.06</v>
      </c>
      <c r="AR216" s="2">
        <v>-2.23</v>
      </c>
      <c r="AS216" s="2">
        <v>-1.35</v>
      </c>
      <c r="AT216" s="2">
        <v>-1.0900000000000001</v>
      </c>
      <c r="AU216" s="2">
        <v>0.39</v>
      </c>
      <c r="AV216" s="2">
        <v>-1.63</v>
      </c>
      <c r="AW216" s="2">
        <v>-1.0900000000000001</v>
      </c>
      <c r="AX216" s="2">
        <v>-1.57</v>
      </c>
      <c r="AY216" s="2">
        <v>0.39</v>
      </c>
      <c r="AZ216" s="2">
        <v>4.0315994365790436E-4</v>
      </c>
      <c r="BA216" s="2">
        <v>2.0688888888888886E-4</v>
      </c>
      <c r="BB216" s="2">
        <v>-1.4946153846153847</v>
      </c>
      <c r="BC216" s="2">
        <v>0.76110243927931442</v>
      </c>
      <c r="BD216" s="2">
        <v>0.50584424674944539</v>
      </c>
      <c r="BE216" s="2">
        <v>4.0315994365790436E-4</v>
      </c>
      <c r="BF216" s="3" t="s">
        <v>507</v>
      </c>
      <c r="BG216" s="3" t="s">
        <v>141</v>
      </c>
      <c r="BH216" s="2">
        <v>-38.58</v>
      </c>
      <c r="BI216" s="2">
        <v>23.06</v>
      </c>
      <c r="BJ216">
        <v>0.41000000000000003</v>
      </c>
      <c r="BK216" s="5">
        <v>41471</v>
      </c>
      <c r="BL216" s="2">
        <v>0</v>
      </c>
      <c r="BM216" s="3" t="s">
        <v>134</v>
      </c>
      <c r="BN216" s="3" t="s">
        <v>135</v>
      </c>
      <c r="BO216" s="3" t="s">
        <v>135</v>
      </c>
    </row>
    <row r="217" spans="1:67" ht="25" x14ac:dyDescent="0.3">
      <c r="A217" s="2">
        <v>22466</v>
      </c>
      <c r="B217" t="s">
        <v>130</v>
      </c>
      <c r="C217" s="3">
        <v>1</v>
      </c>
      <c r="E217" t="s">
        <v>130</v>
      </c>
      <c r="F217" t="s">
        <v>500</v>
      </c>
      <c r="G217" s="3" t="s">
        <v>352</v>
      </c>
      <c r="H217" s="3">
        <v>10609</v>
      </c>
      <c r="I217" s="3" t="s">
        <v>132</v>
      </c>
      <c r="J217" s="2">
        <v>100</v>
      </c>
      <c r="K217" t="s">
        <v>510</v>
      </c>
      <c r="L217" s="2">
        <v>0</v>
      </c>
      <c r="M217">
        <v>3.8999999999999998E-3</v>
      </c>
      <c r="N217" s="9">
        <v>3.0999999999999999E-3</v>
      </c>
      <c r="O217" s="7">
        <v>2.2000000000000001E-3</v>
      </c>
      <c r="P217">
        <v>5.1000000000000004E-3</v>
      </c>
      <c r="Q217">
        <v>1.6999999999999999E-3</v>
      </c>
      <c r="R217">
        <v>3.7000000000000002E-3</v>
      </c>
      <c r="S217">
        <v>1.1000000000000001E-3</v>
      </c>
      <c r="T217">
        <v>2.0999999999999999E-3</v>
      </c>
      <c r="U217">
        <v>1.1000000000000001E-3</v>
      </c>
      <c r="V217">
        <v>1.2999999999999999E-3</v>
      </c>
      <c r="W217">
        <v>4.4999999999999997E-3</v>
      </c>
      <c r="X217">
        <v>1.4E-3</v>
      </c>
      <c r="Y217">
        <v>2.5000000000000001E-3</v>
      </c>
      <c r="Z217">
        <v>1.8E-3</v>
      </c>
      <c r="AA217">
        <v>4.3E-3</v>
      </c>
      <c r="AB217">
        <v>2.0999999999999999E-3</v>
      </c>
      <c r="AC217">
        <v>2.0999999999999999E-3</v>
      </c>
      <c r="AD217">
        <v>8.9999999999999998E-4</v>
      </c>
      <c r="AE217">
        <v>2.9999999999999997E-4</v>
      </c>
      <c r="AF217">
        <v>5.9999999999999995E-4</v>
      </c>
      <c r="AG217">
        <v>1E-4</v>
      </c>
      <c r="AH217">
        <v>2.9999999999999997E-4</v>
      </c>
      <c r="AI217">
        <v>1E-3</v>
      </c>
      <c r="AJ217">
        <v>1.1000000000000001E-3</v>
      </c>
      <c r="AK217">
        <v>1E-4</v>
      </c>
      <c r="AL217" s="2">
        <v>-0.06</v>
      </c>
      <c r="AM217" s="2">
        <v>-0.42</v>
      </c>
      <c r="AN217" s="2">
        <v>1.1000000000000001</v>
      </c>
      <c r="AO217" s="2">
        <v>-0.26</v>
      </c>
      <c r="AP217" s="2">
        <v>-0.14000000000000001</v>
      </c>
      <c r="AQ217" s="2">
        <v>-1.03</v>
      </c>
      <c r="AR217" s="2">
        <v>-1.45</v>
      </c>
      <c r="AS217" s="2">
        <v>-1.2</v>
      </c>
      <c r="AT217" s="2">
        <v>-1.57</v>
      </c>
      <c r="AU217" s="2">
        <v>-1.32</v>
      </c>
      <c r="AV217" s="2">
        <v>-0.77</v>
      </c>
      <c r="AW217" s="2">
        <v>-0.47</v>
      </c>
      <c r="AX217" s="2">
        <v>-1.79</v>
      </c>
      <c r="AY217" s="2">
        <v>0.43</v>
      </c>
      <c r="AZ217" s="2">
        <v>1.258596661971492E-3</v>
      </c>
      <c r="BA217" s="2">
        <v>7.3888888888888908E-4</v>
      </c>
      <c r="BB217" s="2">
        <v>-0.72153846153846157</v>
      </c>
      <c r="BC217" s="2">
        <v>0.7925575284466333</v>
      </c>
      <c r="BD217" s="2">
        <v>-0.7868281485152625</v>
      </c>
      <c r="BE217" s="2">
        <v>1.258596661971492E-3</v>
      </c>
      <c r="BF217" s="3" t="s">
        <v>508</v>
      </c>
      <c r="BG217" s="3" t="s">
        <v>133</v>
      </c>
      <c r="BH217" s="2">
        <v>-18.62</v>
      </c>
      <c r="BI217" s="2">
        <v>-35.869999999999997</v>
      </c>
      <c r="BJ217">
        <v>1.27</v>
      </c>
      <c r="BK217" s="5">
        <v>41471</v>
      </c>
      <c r="BL217" s="2">
        <v>0</v>
      </c>
      <c r="BM217" s="3" t="s">
        <v>134</v>
      </c>
      <c r="BN217" s="3" t="s">
        <v>135</v>
      </c>
      <c r="BO217" s="3" t="s">
        <v>135</v>
      </c>
    </row>
    <row r="218" spans="1:67" x14ac:dyDescent="0.3">
      <c r="A218" s="2">
        <v>22467</v>
      </c>
      <c r="B218" t="s">
        <v>130</v>
      </c>
      <c r="C218" s="3">
        <v>1</v>
      </c>
      <c r="E218" t="s">
        <v>130</v>
      </c>
      <c r="F218" t="s">
        <v>500</v>
      </c>
      <c r="G218" s="3" t="s">
        <v>353</v>
      </c>
      <c r="H218" s="3">
        <v>10609</v>
      </c>
      <c r="I218" s="3" t="s">
        <v>132</v>
      </c>
      <c r="J218" s="2">
        <v>100</v>
      </c>
      <c r="K218" t="s">
        <v>513</v>
      </c>
      <c r="L218" s="2">
        <v>0</v>
      </c>
      <c r="M218">
        <v>2.2000000000000001E-3</v>
      </c>
      <c r="N218" s="9">
        <v>3.5999999999999999E-3</v>
      </c>
      <c r="O218" s="7">
        <v>4.0000000000000001E-3</v>
      </c>
      <c r="P218">
        <v>2.8E-3</v>
      </c>
      <c r="Q218">
        <v>3.3E-3</v>
      </c>
      <c r="R218">
        <v>2.5000000000000001E-3</v>
      </c>
      <c r="S218">
        <v>2.5999999999999999E-3</v>
      </c>
      <c r="T218">
        <v>1.6000000000000001E-3</v>
      </c>
      <c r="U218">
        <v>1.9E-3</v>
      </c>
      <c r="V218">
        <v>1.1999999999999999E-3</v>
      </c>
      <c r="W218">
        <v>3.3E-3</v>
      </c>
      <c r="X218">
        <v>1.6000000000000001E-3</v>
      </c>
      <c r="Y218">
        <v>1E-3</v>
      </c>
      <c r="Z218">
        <v>1E-3</v>
      </c>
      <c r="AA218">
        <v>2E-3</v>
      </c>
      <c r="AB218">
        <v>4.0000000000000002E-4</v>
      </c>
      <c r="AC218">
        <v>1.2999999999999999E-3</v>
      </c>
      <c r="AD218">
        <v>1.1000000000000001E-3</v>
      </c>
      <c r="AE218">
        <v>8.9999999999999998E-4</v>
      </c>
      <c r="AF218">
        <v>2.9999999999999997E-4</v>
      </c>
      <c r="AG218">
        <v>4.0000000000000002E-4</v>
      </c>
      <c r="AH218">
        <v>2.0000000000000001E-4</v>
      </c>
      <c r="AI218">
        <v>2.0000000000000001E-4</v>
      </c>
      <c r="AJ218">
        <v>2.9999999999999997E-4</v>
      </c>
      <c r="AK218">
        <v>1E-4</v>
      </c>
      <c r="AL218" s="4">
        <v>-1.94</v>
      </c>
      <c r="AM218" s="4">
        <v>-2.09</v>
      </c>
      <c r="AN218" s="4">
        <v>-0.32</v>
      </c>
      <c r="AO218" s="4">
        <v>-2.17</v>
      </c>
      <c r="AP218" s="4">
        <v>-0.71</v>
      </c>
      <c r="AQ218" s="4">
        <v>-0.8</v>
      </c>
      <c r="AR218" s="4">
        <v>-0.9</v>
      </c>
      <c r="AS218" s="4">
        <v>-1.56</v>
      </c>
      <c r="AT218" s="4">
        <v>-1.3</v>
      </c>
      <c r="AU218" s="4">
        <v>-1.48</v>
      </c>
      <c r="AV218" s="4">
        <v>-1.76</v>
      </c>
      <c r="AW218" s="4">
        <v>-1.39</v>
      </c>
      <c r="AX218" s="4">
        <v>-1.75</v>
      </c>
      <c r="AY218" s="4">
        <v>0.44</v>
      </c>
      <c r="AZ218" s="4">
        <v>7.8821638849762437E-4</v>
      </c>
      <c r="BA218" s="4">
        <v>3.7683333333333335E-4</v>
      </c>
      <c r="BB218" s="4">
        <v>-1.3976923076923078</v>
      </c>
      <c r="BC218" s="4">
        <v>0.57061595149676958</v>
      </c>
      <c r="BD218" s="4">
        <v>-3.714194236156023E-2</v>
      </c>
      <c r="BE218" s="4">
        <v>7.8821638849762437E-4</v>
      </c>
      <c r="BF218" s="4" t="s">
        <v>508</v>
      </c>
      <c r="BG218" s="4" t="s">
        <v>133</v>
      </c>
      <c r="BH218" s="2">
        <v>-36.08</v>
      </c>
      <c r="BI218" s="2">
        <v>-1.69</v>
      </c>
      <c r="BJ218">
        <v>0.8</v>
      </c>
      <c r="BK218" s="5">
        <v>41471</v>
      </c>
      <c r="BL218" s="2">
        <v>0</v>
      </c>
      <c r="BM218" s="3" t="s">
        <v>134</v>
      </c>
      <c r="BN218" s="3" t="s">
        <v>135</v>
      </c>
      <c r="BO218" s="3" t="s">
        <v>135</v>
      </c>
    </row>
    <row r="219" spans="1:67" x14ac:dyDescent="0.3">
      <c r="A219" s="2">
        <v>22468</v>
      </c>
      <c r="B219" t="s">
        <v>130</v>
      </c>
      <c r="C219" s="3">
        <v>1</v>
      </c>
      <c r="E219" t="s">
        <v>130</v>
      </c>
      <c r="F219" t="s">
        <v>500</v>
      </c>
      <c r="G219" s="3" t="s">
        <v>354</v>
      </c>
      <c r="H219" s="3">
        <v>10609</v>
      </c>
      <c r="I219" s="3" t="s">
        <v>132</v>
      </c>
      <c r="J219" s="2">
        <v>100</v>
      </c>
      <c r="K219" t="s">
        <v>511</v>
      </c>
      <c r="L219" s="2">
        <v>0</v>
      </c>
      <c r="M219">
        <v>2.3999999999999998E-3</v>
      </c>
      <c r="N219" s="9">
        <v>2.8E-3</v>
      </c>
      <c r="O219" s="7">
        <v>4.1000000000000003E-3</v>
      </c>
      <c r="P219">
        <v>2.3E-3</v>
      </c>
      <c r="Q219">
        <v>1.4E-3</v>
      </c>
      <c r="R219">
        <v>2.2000000000000001E-3</v>
      </c>
      <c r="S219">
        <v>1.2999999999999999E-3</v>
      </c>
      <c r="T219">
        <v>5.9999999999999995E-4</v>
      </c>
      <c r="U219">
        <v>4.0000000000000002E-4</v>
      </c>
      <c r="V219">
        <v>1.6000000000000001E-3</v>
      </c>
      <c r="W219">
        <v>2.9999999999999997E-4</v>
      </c>
      <c r="X219">
        <v>1.5E-3</v>
      </c>
      <c r="Y219">
        <v>1.1999999999999999E-3</v>
      </c>
      <c r="Z219">
        <v>5.0000000000000001E-4</v>
      </c>
      <c r="AA219">
        <v>4.0000000000000002E-4</v>
      </c>
      <c r="AB219">
        <v>1E-3</v>
      </c>
      <c r="AC219">
        <v>2.9999999999999997E-4</v>
      </c>
      <c r="AD219">
        <v>2.0000000000000001E-4</v>
      </c>
      <c r="AE219">
        <v>6.9999999999999999E-4</v>
      </c>
      <c r="AF219">
        <v>1E-4</v>
      </c>
      <c r="AG219">
        <v>6.9999999999999999E-4</v>
      </c>
      <c r="AH219">
        <v>2.0000000000000001E-4</v>
      </c>
      <c r="AI219">
        <v>2.9999999999999997E-4</v>
      </c>
      <c r="AJ219">
        <v>5.0000000000000001E-4</v>
      </c>
      <c r="AK219">
        <v>1E-4</v>
      </c>
      <c r="AL219" s="4">
        <v>-0.67</v>
      </c>
      <c r="AM219" s="4">
        <v>-1.37</v>
      </c>
      <c r="AN219" s="4">
        <v>-1.41</v>
      </c>
      <c r="AO219" s="4">
        <v>-0.22</v>
      </c>
      <c r="AP219" s="4">
        <v>-1.1399999999999999</v>
      </c>
      <c r="AQ219" s="4">
        <v>-1.25</v>
      </c>
      <c r="AR219" s="4">
        <v>-0.13</v>
      </c>
      <c r="AS219" s="4">
        <v>-1.1299999999999999</v>
      </c>
      <c r="AT219" s="4">
        <v>0.03</v>
      </c>
      <c r="AU219" s="4">
        <v>-0.96</v>
      </c>
      <c r="AV219" s="4">
        <v>-0.66</v>
      </c>
      <c r="AW219" s="4">
        <v>-0.25</v>
      </c>
      <c r="AX219" s="4">
        <v>-1.08</v>
      </c>
      <c r="AY219" s="4">
        <v>0.47</v>
      </c>
      <c r="AZ219" s="4">
        <v>4.8235136570813538E-4</v>
      </c>
      <c r="BA219" s="4">
        <v>3.7683333333333335E-4</v>
      </c>
      <c r="BB219" s="4">
        <v>-0.78769230769230769</v>
      </c>
      <c r="BC219" s="4">
        <v>0.50325861221565871</v>
      </c>
      <c r="BD219" s="4">
        <v>0.2782351229053896</v>
      </c>
      <c r="BE219" s="4">
        <v>4.8235136570813538E-4</v>
      </c>
      <c r="BF219" s="4" t="s">
        <v>507</v>
      </c>
      <c r="BG219" s="4" t="s">
        <v>141</v>
      </c>
      <c r="BH219" s="2">
        <v>-20.329999999999998</v>
      </c>
      <c r="BI219" s="2">
        <v>12.69</v>
      </c>
      <c r="BJ219">
        <v>0.49</v>
      </c>
      <c r="BK219" s="5">
        <v>41471</v>
      </c>
      <c r="BL219" s="2">
        <v>0</v>
      </c>
      <c r="BM219" s="3" t="s">
        <v>134</v>
      </c>
      <c r="BN219" s="3" t="s">
        <v>135</v>
      </c>
      <c r="BO219" s="3" t="s">
        <v>135</v>
      </c>
    </row>
    <row r="220" spans="1:67" x14ac:dyDescent="0.3">
      <c r="A220" s="2">
        <v>22469</v>
      </c>
      <c r="B220" t="s">
        <v>130</v>
      </c>
      <c r="C220" s="3">
        <v>1</v>
      </c>
      <c r="E220" t="s">
        <v>130</v>
      </c>
      <c r="F220" t="s">
        <v>500</v>
      </c>
      <c r="G220" s="3" t="s">
        <v>355</v>
      </c>
      <c r="H220" s="3">
        <v>10609</v>
      </c>
      <c r="I220" s="3" t="s">
        <v>132</v>
      </c>
      <c r="J220" s="2">
        <v>100</v>
      </c>
      <c r="K220" t="s">
        <v>515</v>
      </c>
      <c r="L220" s="2">
        <v>0</v>
      </c>
      <c r="M220">
        <v>2.3E-3</v>
      </c>
      <c r="N220" s="9">
        <v>2.9999999999999997E-4</v>
      </c>
      <c r="O220" s="7">
        <v>2.5999999999999999E-3</v>
      </c>
      <c r="P220">
        <v>0</v>
      </c>
      <c r="Q220">
        <v>8.9999999999999998E-4</v>
      </c>
      <c r="R220">
        <v>6.0000000000000001E-3</v>
      </c>
      <c r="S220">
        <v>5.5999999999999999E-3</v>
      </c>
      <c r="T220">
        <v>4.7999999999999996E-3</v>
      </c>
      <c r="U220">
        <v>3.7000000000000002E-3</v>
      </c>
      <c r="V220">
        <v>0</v>
      </c>
      <c r="W220">
        <v>0</v>
      </c>
      <c r="X220">
        <v>2.9999999999999997E-4</v>
      </c>
      <c r="Y220">
        <v>2.0000000000000001E-4</v>
      </c>
      <c r="Z220">
        <v>0</v>
      </c>
      <c r="AA220">
        <v>1.4E-3</v>
      </c>
      <c r="AB220">
        <v>0</v>
      </c>
      <c r="AC220">
        <v>0</v>
      </c>
      <c r="AD220">
        <v>0</v>
      </c>
      <c r="AE220">
        <v>0</v>
      </c>
      <c r="AF220">
        <v>2.0000000000000001E-4</v>
      </c>
      <c r="AG220">
        <v>4.0000000000000002E-4</v>
      </c>
      <c r="AH220">
        <v>0</v>
      </c>
      <c r="AI220">
        <v>0</v>
      </c>
      <c r="AJ220">
        <v>0</v>
      </c>
      <c r="AK220">
        <v>0</v>
      </c>
      <c r="AL220" s="4">
        <v>-1.41</v>
      </c>
      <c r="AM220" s="4">
        <v>-1.57</v>
      </c>
      <c r="AN220" s="4">
        <v>-0.5</v>
      </c>
      <c r="AO220" s="4">
        <v>-1.68</v>
      </c>
      <c r="AP220" s="4">
        <v>-1.78</v>
      </c>
      <c r="AQ220" s="4">
        <v>-2.64</v>
      </c>
      <c r="AR220" s="4">
        <v>-2.0099999999999998</v>
      </c>
      <c r="AS220" s="4">
        <v>-1.07</v>
      </c>
      <c r="AT220" s="4">
        <v>-0.15</v>
      </c>
      <c r="AU220" s="4">
        <v>-0.67</v>
      </c>
      <c r="AV220" s="4">
        <v>-0.67</v>
      </c>
      <c r="AW220" s="4">
        <v>-0.72</v>
      </c>
      <c r="AX220" s="4">
        <v>-0.65</v>
      </c>
      <c r="AY220" s="4">
        <v>0.28999999999999998</v>
      </c>
      <c r="AZ220" s="4">
        <v>2.0686261380901128E-4</v>
      </c>
      <c r="BA220" s="4">
        <v>2.8077777777777785E-4</v>
      </c>
      <c r="BB220" s="4">
        <v>-1.193846153846154</v>
      </c>
      <c r="BC220" s="4">
        <v>0.71769931565545442</v>
      </c>
      <c r="BD220" s="4">
        <v>0.51875407171183507</v>
      </c>
      <c r="BE220" s="4">
        <v>2.0686261380901128E-4</v>
      </c>
      <c r="BF220" s="4" t="s">
        <v>507</v>
      </c>
      <c r="BG220" s="4" t="s">
        <v>141</v>
      </c>
      <c r="BH220" s="2">
        <v>-30.81</v>
      </c>
      <c r="BI220" s="2">
        <v>23.65</v>
      </c>
      <c r="BJ220">
        <v>0.22</v>
      </c>
      <c r="BK220" s="5">
        <v>41471</v>
      </c>
      <c r="BL220" s="2">
        <v>0</v>
      </c>
      <c r="BM220" s="3" t="s">
        <v>134</v>
      </c>
      <c r="BN220" s="3" t="s">
        <v>135</v>
      </c>
      <c r="BO220" s="3" t="s">
        <v>135</v>
      </c>
    </row>
    <row r="221" spans="1:67" x14ac:dyDescent="0.3">
      <c r="A221" s="2">
        <v>22470</v>
      </c>
      <c r="B221" t="s">
        <v>130</v>
      </c>
      <c r="C221" s="3">
        <v>1</v>
      </c>
      <c r="E221" t="s">
        <v>130</v>
      </c>
      <c r="F221" t="s">
        <v>500</v>
      </c>
      <c r="G221" s="3" t="s">
        <v>356</v>
      </c>
      <c r="H221" s="3">
        <v>10609</v>
      </c>
      <c r="I221" s="3" t="s">
        <v>132</v>
      </c>
      <c r="J221" s="2">
        <v>100</v>
      </c>
      <c r="K221" t="s">
        <v>512</v>
      </c>
      <c r="L221" s="2">
        <v>0</v>
      </c>
      <c r="M221">
        <v>0</v>
      </c>
      <c r="N221" s="9">
        <v>0</v>
      </c>
      <c r="O221" s="7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5.1999999999999998E-3</v>
      </c>
      <c r="Z221">
        <v>0</v>
      </c>
      <c r="AA221">
        <v>7.7999999999999996E-3</v>
      </c>
      <c r="AB221">
        <v>0</v>
      </c>
      <c r="AC221">
        <v>0</v>
      </c>
      <c r="AD221">
        <v>6.9999999999999999E-4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 s="4">
        <v>13.53</v>
      </c>
      <c r="AM221" s="4">
        <v>-0.56000000000000005</v>
      </c>
      <c r="AN221" s="4">
        <v>5.48</v>
      </c>
      <c r="AO221" s="4">
        <v>-0.56000000000000005</v>
      </c>
      <c r="AP221" s="4">
        <v>-0.56000000000000005</v>
      </c>
      <c r="AQ221" s="4">
        <v>-0.19</v>
      </c>
      <c r="AR221" s="4">
        <v>-0.56000000000000005</v>
      </c>
      <c r="AS221" s="4">
        <v>-0.56000000000000005</v>
      </c>
      <c r="AT221" s="4">
        <v>-0.56000000000000005</v>
      </c>
      <c r="AU221" s="4">
        <v>-0.56000000000000005</v>
      </c>
      <c r="AV221" s="4">
        <v>-0.56000000000000005</v>
      </c>
      <c r="AW221" s="4">
        <v>-0.56000000000000005</v>
      </c>
      <c r="AX221" s="4">
        <v>-0.7</v>
      </c>
      <c r="AY221" s="4">
        <v>0.88</v>
      </c>
      <c r="AZ221" s="4">
        <v>7.2557188448408411E-4</v>
      </c>
      <c r="BA221" s="4">
        <v>1.6403333333333333E-3</v>
      </c>
      <c r="BB221" s="4">
        <v>1.0061538461538464</v>
      </c>
      <c r="BC221" s="4">
        <v>4.1158161168463678</v>
      </c>
      <c r="BD221" s="4">
        <v>-0.64962776955047741</v>
      </c>
      <c r="BE221" s="4">
        <v>7.2557188448408411E-4</v>
      </c>
      <c r="BF221" s="4" t="s">
        <v>507</v>
      </c>
      <c r="BG221" s="4" t="s">
        <v>141</v>
      </c>
      <c r="BH221" s="2">
        <v>25.97</v>
      </c>
      <c r="BI221" s="2">
        <v>-29.62</v>
      </c>
      <c r="BJ221">
        <v>0.74</v>
      </c>
      <c r="BK221" s="5">
        <v>41471</v>
      </c>
      <c r="BL221" s="2">
        <v>0</v>
      </c>
      <c r="BM221" s="3" t="s">
        <v>134</v>
      </c>
      <c r="BN221" s="3" t="s">
        <v>135</v>
      </c>
      <c r="BO221" s="3" t="s">
        <v>135</v>
      </c>
    </row>
    <row r="222" spans="1:67" x14ac:dyDescent="0.3">
      <c r="A222" s="2">
        <v>22471</v>
      </c>
      <c r="B222" t="s">
        <v>130</v>
      </c>
      <c r="C222" s="3">
        <v>1</v>
      </c>
      <c r="E222" t="s">
        <v>130</v>
      </c>
      <c r="F222" t="s">
        <v>500</v>
      </c>
      <c r="G222" s="3" t="s">
        <v>357</v>
      </c>
      <c r="H222" s="3">
        <v>10609</v>
      </c>
      <c r="I222" s="3" t="s">
        <v>132</v>
      </c>
      <c r="J222" s="2">
        <v>100</v>
      </c>
      <c r="K222" t="s">
        <v>512</v>
      </c>
      <c r="L222" s="2">
        <v>0</v>
      </c>
      <c r="M222">
        <v>0</v>
      </c>
      <c r="N222" s="9">
        <v>0</v>
      </c>
      <c r="O222" s="7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5.1999999999999998E-3</v>
      </c>
      <c r="Z222">
        <v>0</v>
      </c>
      <c r="AA222">
        <v>7.7999999999999996E-3</v>
      </c>
      <c r="AB222">
        <v>0</v>
      </c>
      <c r="AC222">
        <v>0</v>
      </c>
      <c r="AD222">
        <v>6.9999999999999999E-4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 s="4">
        <v>13.53</v>
      </c>
      <c r="AM222" s="4">
        <v>-0.56000000000000005</v>
      </c>
      <c r="AN222" s="4">
        <v>5.48</v>
      </c>
      <c r="AO222" s="4">
        <v>-0.56000000000000005</v>
      </c>
      <c r="AP222" s="4">
        <v>-0.56000000000000005</v>
      </c>
      <c r="AQ222" s="4">
        <v>-0.19</v>
      </c>
      <c r="AR222" s="4">
        <v>-0.56000000000000005</v>
      </c>
      <c r="AS222" s="4">
        <v>-0.56000000000000005</v>
      </c>
      <c r="AT222" s="4">
        <v>-0.56000000000000005</v>
      </c>
      <c r="AU222" s="4">
        <v>-0.56000000000000005</v>
      </c>
      <c r="AV222" s="4">
        <v>-0.56000000000000005</v>
      </c>
      <c r="AW222" s="4">
        <v>-0.56000000000000005</v>
      </c>
      <c r="AX222" s="4">
        <v>-0.7</v>
      </c>
      <c r="AY222" s="4">
        <v>0.88</v>
      </c>
      <c r="AZ222" s="4">
        <v>7.6879765704034031E-4</v>
      </c>
      <c r="BA222" s="4">
        <v>1.6403333333333333E-3</v>
      </c>
      <c r="BB222" s="4">
        <v>1.0061538461538464</v>
      </c>
      <c r="BC222" s="4">
        <v>4.1158161168463678</v>
      </c>
      <c r="BD222" s="4">
        <v>-0.64962776955047741</v>
      </c>
      <c r="BE222" s="4">
        <v>7.6879765704034031E-4</v>
      </c>
      <c r="BF222" s="4" t="s">
        <v>507</v>
      </c>
      <c r="BG222" s="4" t="s">
        <v>141</v>
      </c>
      <c r="BH222" s="2">
        <v>25.97</v>
      </c>
      <c r="BI222" s="2">
        <v>-29.62</v>
      </c>
      <c r="BJ222">
        <v>0.78</v>
      </c>
      <c r="BK222" s="5">
        <v>41471</v>
      </c>
      <c r="BL222" s="2">
        <v>0</v>
      </c>
      <c r="BM222" s="3" t="s">
        <v>134</v>
      </c>
      <c r="BN222" s="3" t="s">
        <v>135</v>
      </c>
      <c r="BO222" s="3" t="s">
        <v>135</v>
      </c>
    </row>
    <row r="223" spans="1:67" x14ac:dyDescent="0.3">
      <c r="A223" s="2">
        <v>22472</v>
      </c>
      <c r="B223" t="s">
        <v>130</v>
      </c>
      <c r="C223" s="3">
        <v>1</v>
      </c>
      <c r="E223" t="s">
        <v>130</v>
      </c>
      <c r="F223" t="s">
        <v>500</v>
      </c>
      <c r="G223" s="3" t="s">
        <v>358</v>
      </c>
      <c r="H223" s="3">
        <v>10609</v>
      </c>
      <c r="I223" s="3" t="s">
        <v>132</v>
      </c>
      <c r="J223" s="2">
        <v>100</v>
      </c>
      <c r="K223" t="s">
        <v>512</v>
      </c>
      <c r="L223" s="2">
        <v>0</v>
      </c>
      <c r="M223">
        <v>4.1999999999999997E-3</v>
      </c>
      <c r="N223" s="9">
        <v>5.3E-3</v>
      </c>
      <c r="O223" s="7">
        <v>6.3E-3</v>
      </c>
      <c r="P223">
        <v>4.7999999999999996E-3</v>
      </c>
      <c r="Q223">
        <v>3.8999999999999998E-3</v>
      </c>
      <c r="R223">
        <v>3.5999999999999999E-3</v>
      </c>
      <c r="S223">
        <v>3.2000000000000002E-3</v>
      </c>
      <c r="T223">
        <v>2.0999999999999999E-3</v>
      </c>
      <c r="U223">
        <v>1.1000000000000001E-3</v>
      </c>
      <c r="V223">
        <v>1.6999999999999999E-3</v>
      </c>
      <c r="W223">
        <v>8.0000000000000004E-4</v>
      </c>
      <c r="X223">
        <v>1.9E-3</v>
      </c>
      <c r="Y223">
        <v>1.1000000000000001E-3</v>
      </c>
      <c r="Z223">
        <v>1.2999999999999999E-3</v>
      </c>
      <c r="AA223">
        <v>1.2999999999999999E-3</v>
      </c>
      <c r="AB223">
        <v>2.0000000000000001E-4</v>
      </c>
      <c r="AC223">
        <v>1E-4</v>
      </c>
      <c r="AD223">
        <v>1.1999999999999999E-3</v>
      </c>
      <c r="AE223">
        <v>2.0000000000000001E-4</v>
      </c>
      <c r="AF223">
        <v>2.0000000000000001E-4</v>
      </c>
      <c r="AG223">
        <v>0</v>
      </c>
      <c r="AH223">
        <v>0</v>
      </c>
      <c r="AI223">
        <v>1E-4</v>
      </c>
      <c r="AJ223">
        <v>0</v>
      </c>
      <c r="AK223">
        <v>0</v>
      </c>
      <c r="AL223" s="4">
        <v>-2.71</v>
      </c>
      <c r="AM223" s="4">
        <v>-2.3199999999999998</v>
      </c>
      <c r="AN223" s="4">
        <v>-2.08</v>
      </c>
      <c r="AO223" s="4">
        <v>-3.28</v>
      </c>
      <c r="AP223" s="4">
        <v>-3.12</v>
      </c>
      <c r="AQ223" s="4">
        <v>-0.54</v>
      </c>
      <c r="AR223" s="4">
        <v>-1.7</v>
      </c>
      <c r="AS223" s="4">
        <v>-1.51</v>
      </c>
      <c r="AT223" s="4">
        <v>-1.76</v>
      </c>
      <c r="AU223" s="4">
        <v>-1.74</v>
      </c>
      <c r="AV223" s="4">
        <v>-1.4</v>
      </c>
      <c r="AW223" s="4">
        <v>-1.82</v>
      </c>
      <c r="AX223" s="4">
        <v>-1.65</v>
      </c>
      <c r="AY223" s="4">
        <v>0.32</v>
      </c>
      <c r="AZ223" s="4">
        <v>4.4739980475336162E-4</v>
      </c>
      <c r="BA223" s="4">
        <v>2.8816666666666661E-4</v>
      </c>
      <c r="BB223" s="4">
        <v>-1.9715384615384612</v>
      </c>
      <c r="BC223" s="4">
        <v>0.74144955047355532</v>
      </c>
      <c r="BD223" s="4">
        <v>0.57364606318175604</v>
      </c>
      <c r="BE223" s="4">
        <v>4.4739980475336162E-4</v>
      </c>
      <c r="BF223" s="4" t="s">
        <v>508</v>
      </c>
      <c r="BG223" s="4" t="s">
        <v>133</v>
      </c>
      <c r="BH223" s="2">
        <v>-50.89</v>
      </c>
      <c r="BI223" s="2">
        <v>26.15</v>
      </c>
      <c r="BJ223">
        <v>0.46</v>
      </c>
      <c r="BK223" s="5">
        <v>41471</v>
      </c>
      <c r="BL223" s="2">
        <v>0</v>
      </c>
      <c r="BM223" s="3" t="s">
        <v>134</v>
      </c>
      <c r="BN223" s="3" t="s">
        <v>135</v>
      </c>
      <c r="BO223" s="3" t="s">
        <v>135</v>
      </c>
    </row>
    <row r="224" spans="1:67" x14ac:dyDescent="0.3">
      <c r="A224" s="2">
        <v>22473</v>
      </c>
      <c r="B224" t="s">
        <v>130</v>
      </c>
      <c r="C224" s="3">
        <v>1</v>
      </c>
      <c r="E224" t="s">
        <v>130</v>
      </c>
      <c r="F224" t="s">
        <v>500</v>
      </c>
      <c r="G224" s="3" t="s">
        <v>359</v>
      </c>
      <c r="H224" s="3">
        <v>10609</v>
      </c>
      <c r="I224" s="3" t="s">
        <v>132</v>
      </c>
      <c r="J224" s="2">
        <v>100</v>
      </c>
      <c r="K224" t="s">
        <v>512</v>
      </c>
      <c r="L224" s="2">
        <v>0</v>
      </c>
      <c r="M224">
        <v>4.3E-3</v>
      </c>
      <c r="N224" s="9">
        <v>2.3999999999999998E-3</v>
      </c>
      <c r="O224" s="7">
        <v>3.8999999999999998E-3</v>
      </c>
      <c r="P224">
        <v>4.4000000000000003E-3</v>
      </c>
      <c r="Q224">
        <v>5.3E-3</v>
      </c>
      <c r="R224">
        <v>3.0999999999999999E-3</v>
      </c>
      <c r="S224">
        <v>2E-3</v>
      </c>
      <c r="T224">
        <v>1.5E-3</v>
      </c>
      <c r="U224">
        <v>1.4E-3</v>
      </c>
      <c r="V224">
        <v>2.5999999999999999E-3</v>
      </c>
      <c r="W224">
        <v>3.3E-3</v>
      </c>
      <c r="X224">
        <v>2.9999999999999997E-4</v>
      </c>
      <c r="Y224">
        <v>1.1999999999999999E-3</v>
      </c>
      <c r="Z224">
        <v>6.9999999999999999E-4</v>
      </c>
      <c r="AA224">
        <v>8.0000000000000004E-4</v>
      </c>
      <c r="AB224">
        <v>5.0000000000000001E-4</v>
      </c>
      <c r="AC224">
        <v>2.0000000000000001E-4</v>
      </c>
      <c r="AD224">
        <v>2.9999999999999997E-4</v>
      </c>
      <c r="AE224">
        <v>2.0000000000000001E-4</v>
      </c>
      <c r="AF224">
        <v>1E-4</v>
      </c>
      <c r="AG224">
        <v>0</v>
      </c>
      <c r="AH224">
        <v>0</v>
      </c>
      <c r="AI224">
        <v>2.0000000000000001E-4</v>
      </c>
      <c r="AJ224">
        <v>0</v>
      </c>
      <c r="AK224">
        <v>0</v>
      </c>
      <c r="AL224" s="4">
        <v>-1.56</v>
      </c>
      <c r="AM224" s="4">
        <v>-1.98</v>
      </c>
      <c r="AN224" s="4">
        <v>-1.94</v>
      </c>
      <c r="AO224" s="4">
        <v>-2.02</v>
      </c>
      <c r="AP224" s="4">
        <v>-2.1</v>
      </c>
      <c r="AQ224" s="4">
        <v>-1.79</v>
      </c>
      <c r="AR224" s="4">
        <v>-1.79</v>
      </c>
      <c r="AS224" s="4">
        <v>-1.8</v>
      </c>
      <c r="AT224" s="4">
        <v>-1.77</v>
      </c>
      <c r="AU224" s="4">
        <v>-1.86</v>
      </c>
      <c r="AV224" s="4">
        <v>-1.03</v>
      </c>
      <c r="AW224" s="4">
        <v>-1.75</v>
      </c>
      <c r="AX224" s="4">
        <v>-2.37</v>
      </c>
      <c r="AY224" s="4">
        <v>0.3</v>
      </c>
      <c r="AZ224" s="4">
        <v>2.872833170627801E-4</v>
      </c>
      <c r="BA224" s="4">
        <v>1.4777777777777782E-4</v>
      </c>
      <c r="BB224" s="4">
        <v>-1.8276923076923077</v>
      </c>
      <c r="BC224" s="4">
        <v>0.31131853585874136</v>
      </c>
      <c r="BD224" s="4">
        <v>7.2986877846508771E-2</v>
      </c>
      <c r="BE224" s="4">
        <v>2.872833170627801E-4</v>
      </c>
      <c r="BF224" s="4" t="s">
        <v>508</v>
      </c>
      <c r="BG224" s="4" t="s">
        <v>133</v>
      </c>
      <c r="BH224" s="2">
        <v>-47.17</v>
      </c>
      <c r="BI224" s="2">
        <v>3.33</v>
      </c>
      <c r="BJ224">
        <v>0.3</v>
      </c>
      <c r="BK224" s="5">
        <v>41471</v>
      </c>
      <c r="BL224" s="2">
        <v>0</v>
      </c>
      <c r="BM224" s="3" t="s">
        <v>134</v>
      </c>
      <c r="BN224" s="3" t="s">
        <v>135</v>
      </c>
      <c r="BO224" s="3" t="s">
        <v>135</v>
      </c>
    </row>
    <row r="225" spans="1:67" ht="25" x14ac:dyDescent="0.3">
      <c r="A225" s="2">
        <v>22474</v>
      </c>
      <c r="B225" t="s">
        <v>130</v>
      </c>
      <c r="C225" s="3">
        <v>1</v>
      </c>
      <c r="E225" t="s">
        <v>130</v>
      </c>
      <c r="F225" t="s">
        <v>500</v>
      </c>
      <c r="G225" s="3" t="s">
        <v>360</v>
      </c>
      <c r="H225" s="3">
        <v>10609</v>
      </c>
      <c r="I225" s="3" t="s">
        <v>132</v>
      </c>
      <c r="J225" s="2">
        <v>100</v>
      </c>
      <c r="K225" t="s">
        <v>512</v>
      </c>
      <c r="L225" s="2">
        <v>0</v>
      </c>
      <c r="M225">
        <v>0</v>
      </c>
      <c r="N225" s="9">
        <v>1.6999999999999999E-3</v>
      </c>
      <c r="O225" s="7">
        <v>5.4000000000000003E-3</v>
      </c>
      <c r="P225">
        <v>0</v>
      </c>
      <c r="Q225">
        <v>1.6000000000000001E-3</v>
      </c>
      <c r="R225">
        <v>4.0000000000000002E-4</v>
      </c>
      <c r="S225">
        <v>2.0000000000000001E-4</v>
      </c>
      <c r="T225">
        <v>5.0000000000000001E-4</v>
      </c>
      <c r="U225">
        <v>1.1999999999999999E-3</v>
      </c>
      <c r="V225">
        <v>3.0999999999999999E-3</v>
      </c>
      <c r="W225">
        <v>0</v>
      </c>
      <c r="X225">
        <v>3.0000000000000001E-3</v>
      </c>
      <c r="Y225">
        <v>5.9999999999999995E-4</v>
      </c>
      <c r="Z225">
        <v>0</v>
      </c>
      <c r="AA225">
        <v>2E-3</v>
      </c>
      <c r="AB225">
        <v>0</v>
      </c>
      <c r="AC225">
        <v>0</v>
      </c>
      <c r="AD225">
        <v>0</v>
      </c>
      <c r="AE225">
        <v>1.1000000000000001E-3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 s="2">
        <v>-0.44</v>
      </c>
      <c r="AM225" s="2">
        <v>-0.83</v>
      </c>
      <c r="AN225" s="2">
        <v>0.4</v>
      </c>
      <c r="AO225" s="2">
        <v>-0.75</v>
      </c>
      <c r="AP225" s="2">
        <v>-0.82</v>
      </c>
      <c r="AQ225" s="2">
        <v>-0.77</v>
      </c>
      <c r="AR225" s="2">
        <v>0.17</v>
      </c>
      <c r="AS225" s="2">
        <v>-0.72</v>
      </c>
      <c r="AT225" s="2">
        <v>-0.72</v>
      </c>
      <c r="AU225" s="2">
        <v>-0.72</v>
      </c>
      <c r="AV225" s="2">
        <v>-0.62</v>
      </c>
      <c r="AW225" s="2">
        <v>-0.82</v>
      </c>
      <c r="AX225" s="2">
        <v>-0.61</v>
      </c>
      <c r="AY225" s="2">
        <v>0.69</v>
      </c>
      <c r="AZ225" s="2">
        <v>2.822736097552317E-4</v>
      </c>
      <c r="BA225" s="2">
        <v>5.0244444444444447E-4</v>
      </c>
      <c r="BB225" s="2">
        <v>-0.55769230769230771</v>
      </c>
      <c r="BC225" s="2">
        <v>0.39158127819891669</v>
      </c>
      <c r="BD225" s="2">
        <v>-0.26329914869149751</v>
      </c>
      <c r="BE225" s="2">
        <v>2.822736097552317E-4</v>
      </c>
      <c r="BF225" s="3" t="s">
        <v>507</v>
      </c>
      <c r="BG225" s="3" t="s">
        <v>141</v>
      </c>
      <c r="BH225" s="2">
        <v>-14.39</v>
      </c>
      <c r="BI225" s="2">
        <v>-12</v>
      </c>
      <c r="BJ225">
        <v>0.29000000000000004</v>
      </c>
      <c r="BK225" s="5">
        <v>41471</v>
      </c>
      <c r="BL225" s="2">
        <v>0</v>
      </c>
      <c r="BM225" s="3" t="s">
        <v>134</v>
      </c>
      <c r="BN225" s="3" t="s">
        <v>135</v>
      </c>
      <c r="BO225" s="3" t="s">
        <v>135</v>
      </c>
    </row>
    <row r="226" spans="1:67" ht="25" x14ac:dyDescent="0.3">
      <c r="A226" s="2">
        <v>22475</v>
      </c>
      <c r="B226" t="s">
        <v>130</v>
      </c>
      <c r="C226" s="3">
        <v>1</v>
      </c>
      <c r="E226" t="s">
        <v>130</v>
      </c>
      <c r="F226" t="s">
        <v>500</v>
      </c>
      <c r="G226" s="3" t="s">
        <v>361</v>
      </c>
      <c r="H226" s="3">
        <v>10609</v>
      </c>
      <c r="I226" s="3" t="s">
        <v>132</v>
      </c>
      <c r="J226" s="2">
        <v>100</v>
      </c>
      <c r="K226" t="s">
        <v>514</v>
      </c>
      <c r="L226" s="2">
        <v>0</v>
      </c>
      <c r="M226">
        <v>0</v>
      </c>
      <c r="N226" s="9">
        <v>0</v>
      </c>
      <c r="O226" s="7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.2069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 s="2">
        <v>0</v>
      </c>
      <c r="AM226" s="2">
        <v>13.53</v>
      </c>
      <c r="AN226" s="2">
        <v>-0.56000000000000005</v>
      </c>
      <c r="AO226" s="2">
        <v>-0.56000000000000005</v>
      </c>
      <c r="AP226" s="2">
        <v>-0.56000000000000005</v>
      </c>
      <c r="AQ226" s="2">
        <v>-0.56000000000000005</v>
      </c>
      <c r="AR226" s="2">
        <v>-0.56000000000000005</v>
      </c>
      <c r="AS226" s="2">
        <v>-0.56000000000000005</v>
      </c>
      <c r="AT226" s="2">
        <v>-0.56000000000000005</v>
      </c>
      <c r="AU226" s="2">
        <v>-0.56000000000000005</v>
      </c>
      <c r="AV226" s="2">
        <v>-0.56000000000000005</v>
      </c>
      <c r="AW226" s="2">
        <v>-0.56000000000000005</v>
      </c>
      <c r="AX226" s="2">
        <v>-0.56000000000000005</v>
      </c>
      <c r="AY226" s="2">
        <v>0.99</v>
      </c>
      <c r="AZ226" s="2">
        <v>1.72651894674796E-2</v>
      </c>
      <c r="BA226" s="2">
        <v>3.0575222222222222E-2</v>
      </c>
      <c r="BB226" s="2">
        <v>0.56692307692307642</v>
      </c>
      <c r="BC226" s="2">
        <v>3.8979938956155915</v>
      </c>
      <c r="BD226" s="2">
        <v>-0.42983062689667878</v>
      </c>
      <c r="BE226" s="2">
        <v>1.72651894674796E-2</v>
      </c>
      <c r="BF226" s="3" t="s">
        <v>507</v>
      </c>
      <c r="BG226" s="3" t="s">
        <v>141</v>
      </c>
      <c r="BH226" s="2">
        <v>14.63</v>
      </c>
      <c r="BI226" s="2">
        <v>-19.600000000000001</v>
      </c>
      <c r="BJ226">
        <v>4</v>
      </c>
      <c r="BK226" s="5">
        <v>41471</v>
      </c>
      <c r="BL226" s="2">
        <v>0</v>
      </c>
      <c r="BM226" s="3" t="s">
        <v>134</v>
      </c>
      <c r="BN226" s="3" t="s">
        <v>135</v>
      </c>
      <c r="BO226" s="3" t="s">
        <v>135</v>
      </c>
    </row>
    <row r="227" spans="1:67" ht="25" x14ac:dyDescent="0.3">
      <c r="A227" s="2">
        <v>22476</v>
      </c>
      <c r="B227" t="s">
        <v>130</v>
      </c>
      <c r="C227" s="3">
        <v>1</v>
      </c>
      <c r="E227" t="s">
        <v>130</v>
      </c>
      <c r="F227" t="s">
        <v>500</v>
      </c>
      <c r="G227" s="3" t="s">
        <v>362</v>
      </c>
      <c r="H227" s="3">
        <v>10609</v>
      </c>
      <c r="I227" s="3" t="s">
        <v>132</v>
      </c>
      <c r="J227" s="2">
        <v>100</v>
      </c>
      <c r="K227" t="s">
        <v>514</v>
      </c>
      <c r="L227" s="2">
        <v>0</v>
      </c>
      <c r="M227">
        <v>0</v>
      </c>
      <c r="N227" s="9">
        <v>0</v>
      </c>
      <c r="O227" s="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2.0999999999999999E-3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4.0000000000000002E-4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 s="2">
        <v>-0.56000000000000005</v>
      </c>
      <c r="AM227" s="2">
        <v>-0.56000000000000005</v>
      </c>
      <c r="AN227" s="2">
        <v>-0.56000000000000005</v>
      </c>
      <c r="AO227" s="2">
        <v>0.66</v>
      </c>
      <c r="AP227" s="2">
        <v>-0.56000000000000005</v>
      </c>
      <c r="AQ227" s="2">
        <v>-0.56000000000000005</v>
      </c>
      <c r="AR227" s="2">
        <v>-0.56000000000000005</v>
      </c>
      <c r="AS227" s="2">
        <v>-0.56000000000000005</v>
      </c>
      <c r="AT227" s="2">
        <v>-0.97</v>
      </c>
      <c r="AU227" s="2">
        <v>-0.56000000000000005</v>
      </c>
      <c r="AV227" s="2">
        <v>-0.56000000000000005</v>
      </c>
      <c r="AW227" s="2">
        <v>-0.56000000000000005</v>
      </c>
      <c r="AX227" s="2">
        <v>-0.56000000000000005</v>
      </c>
      <c r="AY227" s="2">
        <v>0.27</v>
      </c>
      <c r="AZ227" s="2">
        <v>1.4720991222899667E-3</v>
      </c>
      <c r="BA227" s="2">
        <v>5.911111111111112E-5</v>
      </c>
      <c r="BB227" s="2">
        <v>-0.49769230769230788</v>
      </c>
      <c r="BC227" s="2">
        <v>0.36583588866580224</v>
      </c>
      <c r="BD227" s="2">
        <v>-0.26829613161170318</v>
      </c>
      <c r="BE227" s="2">
        <v>1.4720991222899667E-3</v>
      </c>
      <c r="BF227" s="3" t="s">
        <v>507</v>
      </c>
      <c r="BG227" s="3" t="s">
        <v>141</v>
      </c>
      <c r="BH227" s="2">
        <v>-12.85</v>
      </c>
      <c r="BI227" s="2">
        <v>-12.23</v>
      </c>
      <c r="BJ227">
        <v>1.48</v>
      </c>
      <c r="BK227" s="5">
        <v>41471</v>
      </c>
      <c r="BL227" s="2">
        <v>0</v>
      </c>
      <c r="BM227" s="3" t="s">
        <v>134</v>
      </c>
      <c r="BN227" s="3" t="s">
        <v>135</v>
      </c>
      <c r="BO227" s="3" t="s">
        <v>135</v>
      </c>
    </row>
    <row r="228" spans="1:67" ht="25" x14ac:dyDescent="0.3">
      <c r="A228" s="2">
        <v>22477</v>
      </c>
      <c r="B228" t="s">
        <v>130</v>
      </c>
      <c r="C228" s="3">
        <v>1</v>
      </c>
      <c r="E228" t="s">
        <v>130</v>
      </c>
      <c r="F228" t="s">
        <v>500</v>
      </c>
      <c r="G228" s="3" t="s">
        <v>363</v>
      </c>
      <c r="H228" s="3">
        <v>10609</v>
      </c>
      <c r="I228" s="3" t="s">
        <v>132</v>
      </c>
      <c r="J228" s="2">
        <v>100</v>
      </c>
      <c r="K228" t="s">
        <v>514</v>
      </c>
      <c r="L228" s="2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.25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3.4099999999999998E-2</v>
      </c>
      <c r="AG228">
        <v>0</v>
      </c>
      <c r="AH228">
        <v>0</v>
      </c>
      <c r="AI228">
        <v>0</v>
      </c>
      <c r="AJ228">
        <v>0</v>
      </c>
      <c r="AK228">
        <v>0</v>
      </c>
      <c r="AL228" s="2">
        <v>-0.56000000000000005</v>
      </c>
      <c r="AM228" s="2">
        <v>-0.56000000000000005</v>
      </c>
      <c r="AN228" s="2">
        <v>-0.56000000000000005</v>
      </c>
      <c r="AO228" s="2">
        <v>-0.56000000000000005</v>
      </c>
      <c r="AP228" s="2">
        <v>-0.56000000000000005</v>
      </c>
      <c r="AQ228" s="2">
        <v>-0.56000000000000005</v>
      </c>
      <c r="AR228" s="2">
        <v>-0.56000000000000005</v>
      </c>
      <c r="AS228" s="2">
        <v>0.63</v>
      </c>
      <c r="AT228" s="2">
        <v>-0.56000000000000005</v>
      </c>
      <c r="AU228" s="2">
        <v>-0.56000000000000005</v>
      </c>
      <c r="AV228" s="2">
        <v>-0.56000000000000005</v>
      </c>
      <c r="AW228" s="2">
        <v>-0.56000000000000005</v>
      </c>
      <c r="AX228" s="2">
        <v>-0.56000000000000005</v>
      </c>
      <c r="AY228" s="2">
        <v>1</v>
      </c>
      <c r="AZ228" s="2">
        <v>2.964341593524164E-3</v>
      </c>
      <c r="BA228" s="2">
        <v>5.0392222222222218E-3</v>
      </c>
      <c r="BB228" s="2">
        <v>-0.4684615384615386</v>
      </c>
      <c r="BC228" s="2">
        <v>0.33004661675401126</v>
      </c>
      <c r="BD228" s="2">
        <v>7.7305302743218382E-2</v>
      </c>
      <c r="BE228" s="2">
        <v>2.964341593524164E-3</v>
      </c>
      <c r="BF228" s="3" t="s">
        <v>507</v>
      </c>
      <c r="BG228" s="3" t="s">
        <v>141</v>
      </c>
      <c r="BH228" s="2">
        <v>-12.09</v>
      </c>
      <c r="BI228" s="2">
        <v>3.52</v>
      </c>
      <c r="BJ228">
        <v>2.9699999999999998</v>
      </c>
      <c r="BK228" s="5">
        <v>41471</v>
      </c>
      <c r="BL228" s="2">
        <v>0</v>
      </c>
      <c r="BM228" s="3" t="s">
        <v>134</v>
      </c>
      <c r="BN228" s="3" t="s">
        <v>135</v>
      </c>
      <c r="BO228" s="3" t="s">
        <v>135</v>
      </c>
    </row>
    <row r="229" spans="1:67" ht="25" x14ac:dyDescent="0.3">
      <c r="A229" s="2">
        <v>22478</v>
      </c>
      <c r="B229" t="s">
        <v>130</v>
      </c>
      <c r="C229" s="3">
        <v>1</v>
      </c>
      <c r="E229" t="s">
        <v>130</v>
      </c>
      <c r="F229" t="s">
        <v>500</v>
      </c>
      <c r="G229" s="3" t="s">
        <v>364</v>
      </c>
      <c r="H229" s="3">
        <v>10609</v>
      </c>
      <c r="I229" s="3" t="s">
        <v>132</v>
      </c>
      <c r="J229" s="2">
        <v>100</v>
      </c>
      <c r="K229" t="s">
        <v>514</v>
      </c>
      <c r="L229" s="2">
        <v>0</v>
      </c>
      <c r="M229">
        <v>1.6999999999999999E-3</v>
      </c>
      <c r="N229">
        <v>3.8E-3</v>
      </c>
      <c r="O229">
        <v>2.7000000000000001E-3</v>
      </c>
      <c r="P229">
        <v>3.0000000000000001E-3</v>
      </c>
      <c r="Q229">
        <v>3.0000000000000001E-3</v>
      </c>
      <c r="R229">
        <v>2.7000000000000001E-3</v>
      </c>
      <c r="S229">
        <v>3.3999999999999998E-3</v>
      </c>
      <c r="T229">
        <v>2.2000000000000001E-3</v>
      </c>
      <c r="U229">
        <v>2.2000000000000001E-3</v>
      </c>
      <c r="V229">
        <v>2.3E-3</v>
      </c>
      <c r="W229">
        <v>1.6000000000000001E-3</v>
      </c>
      <c r="X229">
        <v>1.4E-3</v>
      </c>
      <c r="Y229">
        <v>2.0999999999999999E-3</v>
      </c>
      <c r="Z229">
        <v>2.3E-3</v>
      </c>
      <c r="AA229">
        <v>2.3999999999999998E-3</v>
      </c>
      <c r="AB229">
        <v>8.9999999999999998E-4</v>
      </c>
      <c r="AC229">
        <v>8.0000000000000004E-4</v>
      </c>
      <c r="AD229">
        <v>1E-3</v>
      </c>
      <c r="AE229">
        <v>1.1000000000000001E-3</v>
      </c>
      <c r="AF229">
        <v>4.0000000000000002E-4</v>
      </c>
      <c r="AG229">
        <v>5.9999999999999995E-4</v>
      </c>
      <c r="AH229">
        <v>4.0000000000000002E-4</v>
      </c>
      <c r="AI229">
        <v>1E-4</v>
      </c>
      <c r="AJ229">
        <v>0</v>
      </c>
      <c r="AK229">
        <v>0</v>
      </c>
      <c r="AL229" s="2">
        <v>-0.73</v>
      </c>
      <c r="AM229" s="2">
        <v>-0.56999999999999995</v>
      </c>
      <c r="AN229" s="2">
        <v>-0.03</v>
      </c>
      <c r="AO229" s="2">
        <v>-3.52</v>
      </c>
      <c r="AP229" s="2">
        <v>-3.29</v>
      </c>
      <c r="AQ229" s="2">
        <v>-2.4300000000000002</v>
      </c>
      <c r="AR229" s="2">
        <v>-2.08</v>
      </c>
      <c r="AS229" s="2">
        <v>-3.8</v>
      </c>
      <c r="AT229" s="2">
        <v>-2.66</v>
      </c>
      <c r="AU229" s="2">
        <v>-2.79</v>
      </c>
      <c r="AV229" s="2">
        <v>-3.46</v>
      </c>
      <c r="AW229" s="2">
        <v>-3.46</v>
      </c>
      <c r="AX229" s="2">
        <v>-3.69</v>
      </c>
      <c r="AY229" s="2">
        <v>0.55000000000000004</v>
      </c>
      <c r="AZ229" s="2">
        <v>1.0803617994603468E-3</v>
      </c>
      <c r="BA229" s="2">
        <v>2.7338888888888888E-4</v>
      </c>
      <c r="BB229" s="2">
        <v>-2.5007692307692304</v>
      </c>
      <c r="BC229" s="2">
        <v>1.2865811383822736</v>
      </c>
      <c r="BD229" s="2">
        <v>-0.92722998651508926</v>
      </c>
      <c r="BE229" s="2">
        <v>1.0803617994603468E-3</v>
      </c>
      <c r="BF229" s="3" t="s">
        <v>508</v>
      </c>
      <c r="BG229" s="3" t="s">
        <v>133</v>
      </c>
      <c r="BH229" s="2">
        <v>-64.55</v>
      </c>
      <c r="BI229" s="2">
        <v>-42.28</v>
      </c>
      <c r="BJ229">
        <v>1.0900000000000001</v>
      </c>
      <c r="BK229" s="5">
        <v>41471</v>
      </c>
      <c r="BL229" s="2">
        <v>0</v>
      </c>
      <c r="BM229" s="3" t="s">
        <v>134</v>
      </c>
      <c r="BN229" s="3" t="s">
        <v>135</v>
      </c>
      <c r="BO229" s="3" t="s">
        <v>135</v>
      </c>
    </row>
    <row r="230" spans="1:67" ht="25" x14ac:dyDescent="0.3">
      <c r="A230" s="2">
        <v>22479</v>
      </c>
      <c r="B230" t="s">
        <v>130</v>
      </c>
      <c r="C230" s="3">
        <v>1</v>
      </c>
      <c r="E230" t="s">
        <v>130</v>
      </c>
      <c r="F230" t="s">
        <v>500</v>
      </c>
      <c r="G230" s="3" t="s">
        <v>365</v>
      </c>
      <c r="H230" s="3">
        <v>10609</v>
      </c>
      <c r="I230" s="3" t="s">
        <v>132</v>
      </c>
      <c r="J230" s="2">
        <v>100</v>
      </c>
      <c r="K230" t="s">
        <v>514</v>
      </c>
      <c r="L230" s="2">
        <v>0</v>
      </c>
      <c r="M230">
        <v>1E-3</v>
      </c>
      <c r="N230" s="9">
        <v>0</v>
      </c>
      <c r="O230" s="7">
        <v>0</v>
      </c>
      <c r="P230">
        <v>2.5000000000000001E-3</v>
      </c>
      <c r="Q230">
        <v>6.9999999999999999E-4</v>
      </c>
      <c r="R230">
        <v>1.8E-3</v>
      </c>
      <c r="S230">
        <v>0</v>
      </c>
      <c r="T230">
        <v>1.5E-3</v>
      </c>
      <c r="U230">
        <v>0</v>
      </c>
      <c r="V230">
        <v>0</v>
      </c>
      <c r="W230">
        <v>0</v>
      </c>
      <c r="X230">
        <v>0</v>
      </c>
      <c r="Y230">
        <v>5.9999999999999995E-4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5.0000000000000001E-4</v>
      </c>
      <c r="AH230">
        <v>0</v>
      </c>
      <c r="AI230">
        <v>0</v>
      </c>
      <c r="AJ230">
        <v>0</v>
      </c>
      <c r="AK230">
        <v>0</v>
      </c>
      <c r="AL230" s="2">
        <v>-0.03</v>
      </c>
      <c r="AM230" s="2">
        <v>-0.7</v>
      </c>
      <c r="AN230" s="2">
        <v>-0.7</v>
      </c>
      <c r="AO230" s="2">
        <v>-0.9</v>
      </c>
      <c r="AP230" s="2">
        <v>-0.73</v>
      </c>
      <c r="AQ230" s="2">
        <v>-0.73</v>
      </c>
      <c r="AR230" s="2">
        <v>-0.56000000000000005</v>
      </c>
      <c r="AS230" s="2">
        <v>-0.88</v>
      </c>
      <c r="AT230" s="2">
        <v>3.58</v>
      </c>
      <c r="AU230" s="2">
        <v>-0.56000000000000005</v>
      </c>
      <c r="AV230" s="2">
        <v>-0.56000000000000005</v>
      </c>
      <c r="AW230" s="2">
        <v>-0.56000000000000005</v>
      </c>
      <c r="AX230" s="2">
        <v>-0.78</v>
      </c>
      <c r="AY230" s="2">
        <v>0.72</v>
      </c>
      <c r="AZ230" s="2">
        <v>1.3169681662169558E-4</v>
      </c>
      <c r="BA230" s="2">
        <v>1.1822222222222221E-4</v>
      </c>
      <c r="BB230" s="2">
        <v>-0.31615384615384612</v>
      </c>
      <c r="BC230" s="2">
        <v>1.1906198558001799</v>
      </c>
      <c r="BD230" s="2">
        <v>0.11280209426136913</v>
      </c>
      <c r="BE230" s="2">
        <v>1.3169681662169558E-4</v>
      </c>
      <c r="BF230" s="3" t="s">
        <v>507</v>
      </c>
      <c r="BG230" s="3" t="s">
        <v>141</v>
      </c>
      <c r="BH230" s="2">
        <v>-8.16</v>
      </c>
      <c r="BI230" s="2">
        <v>5.14</v>
      </c>
      <c r="BJ230">
        <v>0.14000000000000001</v>
      </c>
      <c r="BK230" s="5">
        <v>41471</v>
      </c>
      <c r="BL230" s="2">
        <v>0</v>
      </c>
      <c r="BM230" s="3" t="s">
        <v>134</v>
      </c>
      <c r="BN230" s="3" t="s">
        <v>135</v>
      </c>
      <c r="BO230" s="3" t="s">
        <v>135</v>
      </c>
    </row>
    <row r="231" spans="1:67" ht="25" x14ac:dyDescent="0.3">
      <c r="A231" s="2">
        <v>22480</v>
      </c>
      <c r="B231" t="s">
        <v>130</v>
      </c>
      <c r="C231" s="3">
        <v>1</v>
      </c>
      <c r="E231" t="s">
        <v>130</v>
      </c>
      <c r="F231" t="s">
        <v>500</v>
      </c>
      <c r="G231" s="3" t="s">
        <v>366</v>
      </c>
      <c r="H231" s="3">
        <v>10609</v>
      </c>
      <c r="I231" s="3" t="s">
        <v>132</v>
      </c>
      <c r="J231" s="2">
        <v>100</v>
      </c>
      <c r="K231" t="s">
        <v>514</v>
      </c>
      <c r="L231" s="2">
        <v>0</v>
      </c>
      <c r="M231">
        <v>1.4E-3</v>
      </c>
      <c r="N231">
        <v>1.8E-3</v>
      </c>
      <c r="O231" s="7">
        <v>2E-3</v>
      </c>
      <c r="P231">
        <v>3.2000000000000002E-3</v>
      </c>
      <c r="Q231">
        <v>5.0000000000000001E-4</v>
      </c>
      <c r="R231">
        <v>1.2999999999999999E-3</v>
      </c>
      <c r="S231">
        <v>1.5E-3</v>
      </c>
      <c r="T231">
        <v>1.4E-3</v>
      </c>
      <c r="U231">
        <v>1E-4</v>
      </c>
      <c r="V231">
        <v>1.2999999999999999E-3</v>
      </c>
      <c r="W231">
        <v>4.0000000000000002E-4</v>
      </c>
      <c r="X231">
        <v>5.9999999999999995E-4</v>
      </c>
      <c r="Y231">
        <v>8.0000000000000004E-4</v>
      </c>
      <c r="Z231">
        <v>1.1999999999999999E-3</v>
      </c>
      <c r="AA231">
        <v>1E-4</v>
      </c>
      <c r="AB231">
        <v>5.0000000000000001E-4</v>
      </c>
      <c r="AC231">
        <v>0</v>
      </c>
      <c r="AD231">
        <v>0</v>
      </c>
      <c r="AE231">
        <v>0</v>
      </c>
      <c r="AF231">
        <v>2.0000000000000001E-4</v>
      </c>
      <c r="AG231">
        <v>1E-4</v>
      </c>
      <c r="AH231">
        <v>0</v>
      </c>
      <c r="AI231">
        <v>2.9999999999999997E-4</v>
      </c>
      <c r="AJ231">
        <v>2.0000000000000001E-4</v>
      </c>
      <c r="AK231">
        <v>0</v>
      </c>
      <c r="AL231" s="2">
        <v>-0.71</v>
      </c>
      <c r="AM231" s="2">
        <v>-0.06</v>
      </c>
      <c r="AN231" s="2">
        <v>-1.43</v>
      </c>
      <c r="AO231" s="2">
        <v>-0.76</v>
      </c>
      <c r="AP231" s="2">
        <v>-1.5</v>
      </c>
      <c r="AQ231" s="2">
        <v>-1.6</v>
      </c>
      <c r="AR231" s="2">
        <v>-1.41</v>
      </c>
      <c r="AS231" s="2">
        <v>-0.7</v>
      </c>
      <c r="AT231" s="2">
        <v>-0.87</v>
      </c>
      <c r="AU231" s="2">
        <v>-1.43</v>
      </c>
      <c r="AV231" s="2">
        <v>-0.1</v>
      </c>
      <c r="AW231" s="2">
        <v>-0.46</v>
      </c>
      <c r="AX231" s="2">
        <v>-1.1299999999999999</v>
      </c>
      <c r="AY231" s="2">
        <v>0.46</v>
      </c>
      <c r="AZ231" s="2">
        <v>2.2764140138514127E-4</v>
      </c>
      <c r="BA231" s="2">
        <v>2.5122222222222218E-4</v>
      </c>
      <c r="BB231" s="2">
        <v>-0.93538461538461537</v>
      </c>
      <c r="BC231" s="2">
        <v>0.52791437728441315</v>
      </c>
      <c r="BD231" s="2">
        <v>3.8525526834964317E-2</v>
      </c>
      <c r="BE231" s="2">
        <v>2.2764140138514127E-4</v>
      </c>
      <c r="BF231" s="3" t="s">
        <v>507</v>
      </c>
      <c r="BG231" s="3" t="s">
        <v>141</v>
      </c>
      <c r="BH231" s="2">
        <v>-24.14</v>
      </c>
      <c r="BI231" s="2">
        <v>1.76</v>
      </c>
      <c r="BJ231">
        <v>0.24000000000000002</v>
      </c>
      <c r="BK231" s="5">
        <v>41471</v>
      </c>
      <c r="BL231" s="2">
        <v>0</v>
      </c>
      <c r="BM231" s="3" t="s">
        <v>134</v>
      </c>
      <c r="BN231" s="3" t="s">
        <v>135</v>
      </c>
      <c r="BO231" s="3" t="s">
        <v>135</v>
      </c>
    </row>
    <row r="232" spans="1:67" ht="25" x14ac:dyDescent="0.3">
      <c r="A232" s="2">
        <v>22481</v>
      </c>
      <c r="B232" t="s">
        <v>130</v>
      </c>
      <c r="C232" s="3">
        <v>1</v>
      </c>
      <c r="E232" t="s">
        <v>130</v>
      </c>
      <c r="F232" t="s">
        <v>500</v>
      </c>
      <c r="G232" s="3" t="s">
        <v>367</v>
      </c>
      <c r="H232" s="3">
        <v>10609</v>
      </c>
      <c r="I232" s="3" t="s">
        <v>132</v>
      </c>
      <c r="J232" s="2">
        <v>100</v>
      </c>
      <c r="K232" t="s">
        <v>514</v>
      </c>
      <c r="L232" s="2">
        <v>0</v>
      </c>
      <c r="M232">
        <v>0</v>
      </c>
      <c r="N232">
        <v>2E-3</v>
      </c>
      <c r="O232" s="8">
        <v>3.0000000000000001E-3</v>
      </c>
      <c r="P232" s="8">
        <v>1.8E-3</v>
      </c>
      <c r="Q232">
        <v>0</v>
      </c>
      <c r="R232">
        <v>0</v>
      </c>
      <c r="S232">
        <v>0</v>
      </c>
      <c r="T232">
        <v>5.0000000000000001E-4</v>
      </c>
      <c r="U232">
        <v>0</v>
      </c>
      <c r="V232">
        <v>6.8999999999999999E-3</v>
      </c>
      <c r="W232">
        <v>3.0000000000000001E-3</v>
      </c>
      <c r="X232">
        <v>0</v>
      </c>
      <c r="Y232">
        <v>0</v>
      </c>
      <c r="Z232">
        <v>0</v>
      </c>
      <c r="AA232">
        <v>0</v>
      </c>
      <c r="AB232">
        <v>2.9999999999999997E-4</v>
      </c>
      <c r="AC232">
        <v>0</v>
      </c>
      <c r="AD232">
        <v>1E-3</v>
      </c>
      <c r="AE232">
        <v>0</v>
      </c>
      <c r="AF232">
        <v>0</v>
      </c>
      <c r="AG232">
        <v>0</v>
      </c>
      <c r="AH232">
        <v>0</v>
      </c>
      <c r="AI232">
        <v>4.0000000000000002E-4</v>
      </c>
      <c r="AJ232">
        <v>0</v>
      </c>
      <c r="AK232">
        <v>0</v>
      </c>
      <c r="AL232" s="2">
        <v>-0.93</v>
      </c>
      <c r="AM232" s="2">
        <v>-1.03</v>
      </c>
      <c r="AN232" s="2">
        <v>-0.96</v>
      </c>
      <c r="AO232" s="2">
        <v>-0.56999999999999995</v>
      </c>
      <c r="AP232" s="2">
        <v>-0.78</v>
      </c>
      <c r="AQ232" s="2">
        <v>0.09</v>
      </c>
      <c r="AR232" s="2">
        <v>-0.76</v>
      </c>
      <c r="AS232" s="2">
        <v>-0.78</v>
      </c>
      <c r="AT232" s="2">
        <v>-0.77</v>
      </c>
      <c r="AU232" s="2">
        <v>-1.33</v>
      </c>
      <c r="AV232" s="2">
        <v>0.09</v>
      </c>
      <c r="AW232" s="2">
        <v>-0.56000000000000005</v>
      </c>
      <c r="AX232" s="2">
        <v>-0.56000000000000005</v>
      </c>
      <c r="AY232" s="2">
        <v>0.34</v>
      </c>
      <c r="AZ232" s="2">
        <v>1.6063678344876176E-4</v>
      </c>
      <c r="BA232" s="2">
        <v>2.5122222222222223E-4</v>
      </c>
      <c r="BB232" s="2">
        <v>-0.6807692307692309</v>
      </c>
      <c r="BC232" s="2">
        <v>0.40281222959052787</v>
      </c>
      <c r="BD232" s="2">
        <v>0.3090864152501353</v>
      </c>
      <c r="BE232" s="2">
        <v>1.6063678344876176E-4</v>
      </c>
      <c r="BF232" s="3" t="s">
        <v>507</v>
      </c>
      <c r="BG232" s="3" t="s">
        <v>141</v>
      </c>
      <c r="BH232" s="2">
        <v>-17.57</v>
      </c>
      <c r="BI232" s="2">
        <v>14.09</v>
      </c>
      <c r="BJ232">
        <v>0.17</v>
      </c>
      <c r="BK232" s="5">
        <v>41471</v>
      </c>
      <c r="BL232" s="2">
        <v>0</v>
      </c>
      <c r="BM232" s="3" t="s">
        <v>134</v>
      </c>
      <c r="BN232" s="3" t="s">
        <v>135</v>
      </c>
      <c r="BO232" s="3" t="s">
        <v>135</v>
      </c>
    </row>
    <row r="233" spans="1:67" ht="25" x14ac:dyDescent="0.3">
      <c r="A233" s="2">
        <v>22482</v>
      </c>
      <c r="B233" t="s">
        <v>130</v>
      </c>
      <c r="C233" s="3">
        <v>1</v>
      </c>
      <c r="E233" t="s">
        <v>130</v>
      </c>
      <c r="F233" t="s">
        <v>500</v>
      </c>
      <c r="G233" s="3" t="s">
        <v>368</v>
      </c>
      <c r="H233" s="3">
        <v>10609</v>
      </c>
      <c r="I233" s="3" t="s">
        <v>132</v>
      </c>
      <c r="J233" s="2">
        <v>100</v>
      </c>
      <c r="K233" t="s">
        <v>514</v>
      </c>
      <c r="L233" s="2">
        <v>0</v>
      </c>
      <c r="M233" s="7">
        <v>0</v>
      </c>
      <c r="N233" s="8">
        <v>3.0999999999999999E-3</v>
      </c>
      <c r="O233" s="8">
        <v>0</v>
      </c>
      <c r="P233" s="8">
        <v>0</v>
      </c>
      <c r="Q233">
        <v>0</v>
      </c>
      <c r="R233">
        <v>5.9999999999999995E-4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1.6000000000000001E-3</v>
      </c>
      <c r="AB233">
        <v>2.9999999999999997E-4</v>
      </c>
      <c r="AC233">
        <v>0</v>
      </c>
      <c r="AD233">
        <v>0</v>
      </c>
      <c r="AE233">
        <v>1E-4</v>
      </c>
      <c r="AF233">
        <v>0</v>
      </c>
      <c r="AG233">
        <v>0</v>
      </c>
      <c r="AH233">
        <v>1E-4</v>
      </c>
      <c r="AI233">
        <v>2.9999999999999997E-4</v>
      </c>
      <c r="AJ233">
        <v>0</v>
      </c>
      <c r="AK233">
        <v>0</v>
      </c>
      <c r="AL233" s="2">
        <v>-0.56000000000000005</v>
      </c>
      <c r="AM233" s="2">
        <v>-0.97</v>
      </c>
      <c r="AN233" s="2">
        <v>7.49</v>
      </c>
      <c r="AO233" s="2">
        <v>0.39</v>
      </c>
      <c r="AP233" s="2">
        <v>-0.64</v>
      </c>
      <c r="AQ233" s="2">
        <v>-0.74</v>
      </c>
      <c r="AR233" s="2">
        <v>-0.24</v>
      </c>
      <c r="AS233" s="2">
        <v>-0.66</v>
      </c>
      <c r="AT233" s="2">
        <v>-0.66</v>
      </c>
      <c r="AU233" s="2">
        <v>-0.26</v>
      </c>
      <c r="AV233" s="2">
        <v>0.46</v>
      </c>
      <c r="AW233" s="2">
        <v>-0.68</v>
      </c>
      <c r="AX233" s="2">
        <v>-0.68</v>
      </c>
      <c r="AY233" s="2">
        <v>0.71</v>
      </c>
      <c r="AZ233" s="2">
        <v>2.1338639862073013E-4</v>
      </c>
      <c r="BA233" s="2">
        <v>2.9555555555555558E-4</v>
      </c>
      <c r="BB233" s="2">
        <v>0.17307692307692302</v>
      </c>
      <c r="BC233" s="2">
        <v>2.2399270249102039</v>
      </c>
      <c r="BD233" s="2">
        <v>-0.28757674023533952</v>
      </c>
      <c r="BE233" s="2">
        <v>2.1338639862073013E-4</v>
      </c>
      <c r="BF233" s="3" t="s">
        <v>507</v>
      </c>
      <c r="BG233" s="3" t="s">
        <v>141</v>
      </c>
      <c r="BH233" s="2">
        <v>4.47</v>
      </c>
      <c r="BI233" s="2">
        <v>-13.11</v>
      </c>
      <c r="BJ233">
        <v>0.22</v>
      </c>
      <c r="BK233" s="5">
        <v>41471</v>
      </c>
      <c r="BL233" s="2">
        <v>0</v>
      </c>
      <c r="BM233" s="3" t="s">
        <v>134</v>
      </c>
      <c r="BN233" s="3" t="s">
        <v>135</v>
      </c>
      <c r="BO233" s="3" t="s">
        <v>135</v>
      </c>
    </row>
    <row r="234" spans="1:67" ht="25" x14ac:dyDescent="0.3">
      <c r="A234" s="2">
        <v>22483</v>
      </c>
      <c r="B234" t="s">
        <v>130</v>
      </c>
      <c r="C234" s="3">
        <v>1</v>
      </c>
      <c r="E234" t="s">
        <v>130</v>
      </c>
      <c r="F234" t="s">
        <v>500</v>
      </c>
      <c r="G234" s="3" t="s">
        <v>369</v>
      </c>
      <c r="H234" s="3">
        <v>10609</v>
      </c>
      <c r="I234" s="3" t="s">
        <v>132</v>
      </c>
      <c r="J234" s="2">
        <v>100</v>
      </c>
      <c r="K234" t="s">
        <v>514</v>
      </c>
      <c r="L234" s="2">
        <v>0</v>
      </c>
      <c r="M234">
        <v>0</v>
      </c>
      <c r="N234">
        <v>0</v>
      </c>
      <c r="O234">
        <v>0</v>
      </c>
      <c r="P234">
        <v>4.1000000000000003E-3</v>
      </c>
      <c r="Q234">
        <v>6.9999999999999999E-4</v>
      </c>
      <c r="R234">
        <v>0</v>
      </c>
      <c r="S234">
        <v>0</v>
      </c>
      <c r="T234">
        <v>5.4999999999999997E-3</v>
      </c>
      <c r="U234">
        <v>1.4E-3</v>
      </c>
      <c r="V234">
        <v>0</v>
      </c>
      <c r="W234">
        <v>4.4000000000000003E-3</v>
      </c>
      <c r="X234">
        <v>5.0000000000000001E-4</v>
      </c>
      <c r="Y234">
        <v>0</v>
      </c>
      <c r="Z234">
        <v>0</v>
      </c>
      <c r="AA234">
        <v>2.9999999999999997E-4</v>
      </c>
      <c r="AB234">
        <v>2.5000000000000001E-3</v>
      </c>
      <c r="AC234">
        <v>2.3E-3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 s="2">
        <v>-0.67</v>
      </c>
      <c r="AM234" s="2">
        <v>-0.67</v>
      </c>
      <c r="AN234" s="2">
        <v>-0.52</v>
      </c>
      <c r="AO234" s="2">
        <v>0.56000000000000005</v>
      </c>
      <c r="AP234" s="2">
        <v>0.6</v>
      </c>
      <c r="AQ234" s="2">
        <v>-0.77</v>
      </c>
      <c r="AR234" s="2">
        <v>-0.77</v>
      </c>
      <c r="AS234" s="2">
        <v>-0.99</v>
      </c>
      <c r="AT234" s="2">
        <v>-0.85</v>
      </c>
      <c r="AU234" s="2">
        <v>-0.82</v>
      </c>
      <c r="AV234" s="2">
        <v>-1.2</v>
      </c>
      <c r="AW234" s="2">
        <v>-1.1499999999999999</v>
      </c>
      <c r="AX234" s="2">
        <v>-1.1499999999999999</v>
      </c>
      <c r="AY234" s="2">
        <v>0.54</v>
      </c>
      <c r="AZ234" s="2">
        <v>4.4278219988506083E-4</v>
      </c>
      <c r="BA234" s="2">
        <v>3.6944444444444449E-4</v>
      </c>
      <c r="BB234" s="2">
        <v>-0.64615384615384619</v>
      </c>
      <c r="BC234" s="2">
        <v>0.58165766652356699</v>
      </c>
      <c r="BD234" s="2">
        <v>-0.63485316215932142</v>
      </c>
      <c r="BE234" s="2">
        <v>4.4278219988506083E-4</v>
      </c>
      <c r="BF234" s="3" t="s">
        <v>508</v>
      </c>
      <c r="BG234" s="3" t="s">
        <v>133</v>
      </c>
      <c r="BH234" s="2">
        <v>-16.68</v>
      </c>
      <c r="BI234" s="2">
        <v>-28.95</v>
      </c>
      <c r="BJ234">
        <v>0.45</v>
      </c>
      <c r="BK234" s="5">
        <v>41471</v>
      </c>
      <c r="BL234" s="2">
        <v>0</v>
      </c>
      <c r="BM234" s="3" t="s">
        <v>134</v>
      </c>
      <c r="BN234" s="3" t="s">
        <v>135</v>
      </c>
      <c r="BO234" s="3" t="s">
        <v>135</v>
      </c>
    </row>
    <row r="235" spans="1:67" ht="25" x14ac:dyDescent="0.3">
      <c r="A235" s="2">
        <v>22484</v>
      </c>
      <c r="B235" t="s">
        <v>130</v>
      </c>
      <c r="C235" s="3">
        <v>1</v>
      </c>
      <c r="E235" t="s">
        <v>130</v>
      </c>
      <c r="F235" t="s">
        <v>500</v>
      </c>
      <c r="G235" s="3" t="s">
        <v>370</v>
      </c>
      <c r="H235" s="3">
        <v>10609</v>
      </c>
      <c r="I235" s="3" t="s">
        <v>132</v>
      </c>
      <c r="J235" s="2">
        <v>100</v>
      </c>
      <c r="K235" t="s">
        <v>514</v>
      </c>
      <c r="L235" s="2">
        <v>0</v>
      </c>
      <c r="M235">
        <v>5.0000000000000001E-4</v>
      </c>
      <c r="N235">
        <v>4.0000000000000002E-4</v>
      </c>
      <c r="O235">
        <v>6.9999999999999999E-4</v>
      </c>
      <c r="P235">
        <v>1.4E-3</v>
      </c>
      <c r="Q235">
        <v>8.9999999999999998E-4</v>
      </c>
      <c r="R235">
        <v>1.1000000000000001E-3</v>
      </c>
      <c r="S235">
        <v>2.0000000000000001E-4</v>
      </c>
      <c r="T235">
        <v>1E-4</v>
      </c>
      <c r="U235">
        <v>6.9999999999999999E-4</v>
      </c>
      <c r="V235">
        <v>1.1000000000000001E-3</v>
      </c>
      <c r="W235">
        <v>8.9999999999999998E-4</v>
      </c>
      <c r="X235">
        <v>1.2999999999999999E-3</v>
      </c>
      <c r="Y235">
        <v>8.9999999999999998E-4</v>
      </c>
      <c r="Z235">
        <v>4.0000000000000002E-4</v>
      </c>
      <c r="AA235">
        <v>1E-4</v>
      </c>
      <c r="AB235">
        <v>1E-4</v>
      </c>
      <c r="AC235">
        <v>2.0000000000000001E-4</v>
      </c>
      <c r="AD235">
        <v>4.0000000000000002E-4</v>
      </c>
      <c r="AE235">
        <v>5.9999999999999995E-4</v>
      </c>
      <c r="AF235">
        <v>1E-4</v>
      </c>
      <c r="AG235">
        <v>2.9999999999999997E-4</v>
      </c>
      <c r="AH235">
        <v>2.0000000000000001E-4</v>
      </c>
      <c r="AI235">
        <v>2.0000000000000001E-4</v>
      </c>
      <c r="AJ235">
        <v>2.0000000000000001E-4</v>
      </c>
      <c r="AK235">
        <v>0</v>
      </c>
      <c r="AL235" s="2">
        <v>0.35</v>
      </c>
      <c r="AM235" s="2">
        <v>-1.06</v>
      </c>
      <c r="AN235" s="2">
        <v>-1.84</v>
      </c>
      <c r="AO235" s="2">
        <v>-1.98</v>
      </c>
      <c r="AP235" s="2">
        <v>-1.49</v>
      </c>
      <c r="AQ235" s="2">
        <v>-0.63</v>
      </c>
      <c r="AR235" s="2">
        <v>0.27</v>
      </c>
      <c r="AS235" s="2">
        <v>-1.66</v>
      </c>
      <c r="AT235" s="2">
        <v>-1.06</v>
      </c>
      <c r="AU235" s="2">
        <v>-1.46</v>
      </c>
      <c r="AV235" s="2">
        <v>-1.21</v>
      </c>
      <c r="AW235" s="2">
        <v>-1.08</v>
      </c>
      <c r="AX235" s="2">
        <v>-1.81</v>
      </c>
      <c r="AY235" s="2">
        <v>0.49</v>
      </c>
      <c r="AZ235" s="2">
        <v>2.7023184999042175E-4</v>
      </c>
      <c r="BA235" s="2">
        <v>1.6994444444444446E-4</v>
      </c>
      <c r="BB235" s="2">
        <v>-1.127692307692308</v>
      </c>
      <c r="BC235" s="2">
        <v>0.74315940244061818</v>
      </c>
      <c r="BD235" s="2">
        <v>-0.26982163113131841</v>
      </c>
      <c r="BE235" s="2">
        <v>2.7023184999042175E-4</v>
      </c>
      <c r="BF235" s="3" t="s">
        <v>508</v>
      </c>
      <c r="BG235" s="3" t="s">
        <v>133</v>
      </c>
      <c r="BH235" s="2">
        <v>-29.11</v>
      </c>
      <c r="BI235" s="2">
        <v>-12.3</v>
      </c>
      <c r="BJ235">
        <v>0.28000000000000003</v>
      </c>
      <c r="BK235" s="5">
        <v>41471</v>
      </c>
      <c r="BL235" s="2">
        <v>0</v>
      </c>
      <c r="BM235" s="3" t="s">
        <v>134</v>
      </c>
      <c r="BN235" s="3" t="s">
        <v>135</v>
      </c>
      <c r="BO235" s="3" t="s">
        <v>135</v>
      </c>
    </row>
    <row r="236" spans="1:67" ht="25" x14ac:dyDescent="0.3">
      <c r="A236" s="2">
        <v>22485</v>
      </c>
      <c r="B236" t="s">
        <v>130</v>
      </c>
      <c r="C236" s="3">
        <v>1</v>
      </c>
      <c r="E236" t="s">
        <v>130</v>
      </c>
      <c r="F236" t="s">
        <v>500</v>
      </c>
      <c r="G236" s="3" t="s">
        <v>371</v>
      </c>
      <c r="H236" s="3">
        <v>10609</v>
      </c>
      <c r="I236" s="3" t="s">
        <v>132</v>
      </c>
      <c r="J236" s="2">
        <v>100</v>
      </c>
      <c r="K236" t="s">
        <v>514</v>
      </c>
      <c r="L236" s="2">
        <v>0</v>
      </c>
      <c r="M236">
        <v>8.0000000000000004E-4</v>
      </c>
      <c r="N236">
        <v>1.6999999999999999E-3</v>
      </c>
      <c r="O236">
        <v>6.1999999999999998E-3</v>
      </c>
      <c r="P236">
        <v>1.4E-3</v>
      </c>
      <c r="Q236">
        <v>1.2999999999999999E-3</v>
      </c>
      <c r="R236">
        <v>1.1000000000000001E-3</v>
      </c>
      <c r="S236">
        <v>1.6999999999999999E-3</v>
      </c>
      <c r="T236">
        <v>1E-3</v>
      </c>
      <c r="U236">
        <v>1E-3</v>
      </c>
      <c r="V236">
        <v>1.1999999999999999E-3</v>
      </c>
      <c r="W236">
        <v>3.0000000000000001E-3</v>
      </c>
      <c r="X236">
        <v>8.0000000000000004E-4</v>
      </c>
      <c r="Y236">
        <v>5.9999999999999995E-4</v>
      </c>
      <c r="Z236">
        <v>1E-3</v>
      </c>
      <c r="AA236">
        <v>5.0000000000000001E-4</v>
      </c>
      <c r="AB236">
        <v>5.9999999999999995E-4</v>
      </c>
      <c r="AC236">
        <v>2.9999999999999997E-4</v>
      </c>
      <c r="AD236">
        <v>8.9999999999999998E-4</v>
      </c>
      <c r="AE236">
        <v>4.0000000000000002E-4</v>
      </c>
      <c r="AF236">
        <v>1E-4</v>
      </c>
      <c r="AG236">
        <v>1E-4</v>
      </c>
      <c r="AH236">
        <v>0</v>
      </c>
      <c r="AI236">
        <v>4.0000000000000002E-4</v>
      </c>
      <c r="AJ236">
        <v>0</v>
      </c>
      <c r="AK236">
        <v>0</v>
      </c>
      <c r="AL236" s="2">
        <v>-0.97</v>
      </c>
      <c r="AM236" s="2">
        <v>-0.65</v>
      </c>
      <c r="AN236" s="2">
        <v>-1.38</v>
      </c>
      <c r="AO236" s="2">
        <v>-1.19</v>
      </c>
      <c r="AP236" s="2">
        <v>-1.6</v>
      </c>
      <c r="AQ236" s="2">
        <v>-0.3</v>
      </c>
      <c r="AR236" s="2">
        <v>-1.17</v>
      </c>
      <c r="AS236" s="2">
        <v>-1.6</v>
      </c>
      <c r="AT236" s="2">
        <v>-1.46</v>
      </c>
      <c r="AU236" s="2">
        <v>-1.53</v>
      </c>
      <c r="AV236" s="2">
        <v>-0.7</v>
      </c>
      <c r="AW236" s="2">
        <v>-1.69</v>
      </c>
      <c r="AX236" s="2">
        <v>-1.54</v>
      </c>
      <c r="AY236" s="2">
        <v>0.52</v>
      </c>
      <c r="AZ236" s="2">
        <v>3.8085265416586855E-4</v>
      </c>
      <c r="BA236" s="2">
        <v>2.6600000000000001E-4</v>
      </c>
      <c r="BB236" s="2">
        <v>-1.2138461538461536</v>
      </c>
      <c r="BC236" s="2">
        <v>0.43765546688269386</v>
      </c>
      <c r="BD236" s="2">
        <v>-0.40968552264655184</v>
      </c>
      <c r="BE236" s="2">
        <v>3.8085265416586855E-4</v>
      </c>
      <c r="BF236" s="3" t="s">
        <v>508</v>
      </c>
      <c r="BG236" s="3" t="s">
        <v>133</v>
      </c>
      <c r="BH236" s="2">
        <v>-31.33</v>
      </c>
      <c r="BI236" s="2">
        <v>-18.68</v>
      </c>
      <c r="BJ236">
        <v>0.39</v>
      </c>
      <c r="BK236" s="5">
        <v>41471</v>
      </c>
      <c r="BL236" s="2">
        <v>0</v>
      </c>
      <c r="BM236" s="3" t="s">
        <v>134</v>
      </c>
      <c r="BN236" s="3" t="s">
        <v>135</v>
      </c>
      <c r="BO236" s="3" t="s">
        <v>135</v>
      </c>
    </row>
    <row r="237" spans="1:67" ht="25" x14ac:dyDescent="0.3">
      <c r="A237" s="2">
        <v>22486</v>
      </c>
      <c r="B237" t="s">
        <v>130</v>
      </c>
      <c r="C237" s="3">
        <v>1</v>
      </c>
      <c r="E237" t="s">
        <v>130</v>
      </c>
      <c r="F237" t="s">
        <v>500</v>
      </c>
      <c r="G237" s="3" t="s">
        <v>372</v>
      </c>
      <c r="H237" s="3">
        <v>10609</v>
      </c>
      <c r="I237" s="3" t="s">
        <v>132</v>
      </c>
      <c r="J237" s="2">
        <v>100</v>
      </c>
      <c r="K237" t="s">
        <v>514</v>
      </c>
      <c r="L237" s="2">
        <v>0</v>
      </c>
      <c r="M237">
        <v>0</v>
      </c>
      <c r="N237">
        <v>0</v>
      </c>
      <c r="O237">
        <v>0</v>
      </c>
      <c r="P237">
        <v>0</v>
      </c>
      <c r="Q237">
        <v>1.7000000000000001E-2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9.4000000000000004E-3</v>
      </c>
      <c r="Z237">
        <v>1.2999999999999999E-3</v>
      </c>
      <c r="AA237">
        <v>0</v>
      </c>
      <c r="AB237">
        <v>0</v>
      </c>
      <c r="AC237">
        <v>0</v>
      </c>
      <c r="AD237">
        <v>8.0000000000000002E-3</v>
      </c>
      <c r="AE237">
        <v>0</v>
      </c>
      <c r="AF237">
        <v>4.0000000000000001E-3</v>
      </c>
      <c r="AG237">
        <v>0</v>
      </c>
      <c r="AH237">
        <v>0</v>
      </c>
      <c r="AI237">
        <v>0</v>
      </c>
      <c r="AJ237">
        <v>0</v>
      </c>
      <c r="AK237">
        <v>0</v>
      </c>
      <c r="AL237" s="2">
        <v>2.4900000000000002</v>
      </c>
      <c r="AM237" s="2">
        <v>-0.24</v>
      </c>
      <c r="AN237" s="2">
        <v>-0.59</v>
      </c>
      <c r="AO237" s="2">
        <v>-0.59</v>
      </c>
      <c r="AP237" s="2">
        <v>-0.87</v>
      </c>
      <c r="AQ237" s="2">
        <v>3.59</v>
      </c>
      <c r="AR237" s="2">
        <v>-0.61</v>
      </c>
      <c r="AS237" s="2">
        <v>0.85</v>
      </c>
      <c r="AT237" s="2">
        <v>-0.6</v>
      </c>
      <c r="AU237" s="2">
        <v>-0.6</v>
      </c>
      <c r="AV237" s="2">
        <v>-0.6</v>
      </c>
      <c r="AW237" s="2">
        <v>-0.6</v>
      </c>
      <c r="AX237" s="2">
        <v>-0.77</v>
      </c>
      <c r="AY237" s="2">
        <v>0.68</v>
      </c>
      <c r="AZ237" s="2">
        <v>1.1400710545138224E-3</v>
      </c>
      <c r="BA237" s="2">
        <v>2.4678888888888893E-3</v>
      </c>
      <c r="BB237" s="2">
        <v>6.6153846153846146E-2</v>
      </c>
      <c r="BC237" s="2">
        <v>1.4044425849279045</v>
      </c>
      <c r="BD237" s="2">
        <v>-0.37691534400535243</v>
      </c>
      <c r="BE237" s="2">
        <v>1.1400710545138224E-3</v>
      </c>
      <c r="BF237" s="3" t="s">
        <v>507</v>
      </c>
      <c r="BG237" s="3" t="s">
        <v>141</v>
      </c>
      <c r="BH237" s="2">
        <v>1.71</v>
      </c>
      <c r="BI237" s="2">
        <v>-17.190000000000001</v>
      </c>
      <c r="BJ237">
        <v>1.1499999999999999</v>
      </c>
      <c r="BK237" s="5">
        <v>41471</v>
      </c>
      <c r="BL237" s="2">
        <v>0</v>
      </c>
      <c r="BM237" s="3" t="s">
        <v>134</v>
      </c>
      <c r="BN237" s="3" t="s">
        <v>135</v>
      </c>
      <c r="BO237" s="3" t="s">
        <v>135</v>
      </c>
    </row>
    <row r="238" spans="1:67" ht="25" x14ac:dyDescent="0.3">
      <c r="A238" s="2">
        <v>22487</v>
      </c>
      <c r="B238" t="s">
        <v>130</v>
      </c>
      <c r="C238" s="3">
        <v>1</v>
      </c>
      <c r="E238" t="s">
        <v>130</v>
      </c>
      <c r="F238" t="s">
        <v>500</v>
      </c>
      <c r="G238" s="3" t="s">
        <v>373</v>
      </c>
      <c r="H238" s="3">
        <v>10609</v>
      </c>
      <c r="I238" s="3" t="s">
        <v>132</v>
      </c>
      <c r="J238" s="2">
        <v>100</v>
      </c>
      <c r="K238" t="s">
        <v>514</v>
      </c>
      <c r="L238" s="2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1.1999999999999999E-3</v>
      </c>
      <c r="X238">
        <v>0</v>
      </c>
      <c r="Y238">
        <v>0</v>
      </c>
      <c r="Z238">
        <v>0</v>
      </c>
      <c r="AA238">
        <v>1.4E-3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1.17E-2</v>
      </c>
      <c r="AJ238">
        <v>0</v>
      </c>
      <c r="AK238">
        <v>0</v>
      </c>
      <c r="AL238" s="2">
        <v>-0.56000000000000005</v>
      </c>
      <c r="AM238" s="2">
        <v>-0.56000000000000005</v>
      </c>
      <c r="AN238" s="2">
        <v>4.63</v>
      </c>
      <c r="AO238" s="2">
        <v>-0.56000000000000005</v>
      </c>
      <c r="AP238" s="2">
        <v>-0.56000000000000005</v>
      </c>
      <c r="AQ238" s="2">
        <v>-0.56000000000000005</v>
      </c>
      <c r="AR238" s="2">
        <v>-0.56000000000000005</v>
      </c>
      <c r="AS238" s="2">
        <v>-0.56000000000000005</v>
      </c>
      <c r="AT238" s="2">
        <v>-0.56000000000000005</v>
      </c>
      <c r="AU238" s="2">
        <v>-0.56000000000000005</v>
      </c>
      <c r="AV238" s="2">
        <v>9.9</v>
      </c>
      <c r="AW238" s="2">
        <v>-0.56000000000000005</v>
      </c>
      <c r="AX238" s="2">
        <v>-0.56000000000000005</v>
      </c>
      <c r="AY238" s="2">
        <v>0.94</v>
      </c>
      <c r="AZ238" s="2">
        <v>1.1866725878761518E-3</v>
      </c>
      <c r="BA238" s="2">
        <v>1.9358888888888891E-3</v>
      </c>
      <c r="BB238" s="2">
        <v>0.64384615384615373</v>
      </c>
      <c r="BC238" s="2">
        <v>3.1292638603499561</v>
      </c>
      <c r="BD238" s="2">
        <v>0.14515682644814931</v>
      </c>
      <c r="BE238" s="2">
        <v>1.1866725878761518E-3</v>
      </c>
      <c r="BF238" s="3" t="s">
        <v>507</v>
      </c>
      <c r="BG238" s="3" t="s">
        <v>141</v>
      </c>
      <c r="BH238" s="2">
        <v>16.62</v>
      </c>
      <c r="BI238" s="2">
        <v>6.62</v>
      </c>
      <c r="BJ238">
        <v>1.2</v>
      </c>
      <c r="BK238" s="5">
        <v>41471</v>
      </c>
      <c r="BL238" s="2">
        <v>0</v>
      </c>
      <c r="BM238" s="3" t="s">
        <v>134</v>
      </c>
      <c r="BN238" s="3" t="s">
        <v>135</v>
      </c>
      <c r="BO238" s="3" t="s">
        <v>135</v>
      </c>
    </row>
    <row r="239" spans="1:67" ht="25" x14ac:dyDescent="0.3">
      <c r="A239" s="2">
        <v>22488</v>
      </c>
      <c r="B239" t="s">
        <v>130</v>
      </c>
      <c r="C239" s="3">
        <v>1</v>
      </c>
      <c r="E239" t="s">
        <v>130</v>
      </c>
      <c r="F239" t="s">
        <v>500</v>
      </c>
      <c r="G239" s="3" t="s">
        <v>374</v>
      </c>
      <c r="H239" s="3">
        <v>10609</v>
      </c>
      <c r="I239" s="3" t="s">
        <v>132</v>
      </c>
      <c r="J239" s="2">
        <v>100</v>
      </c>
      <c r="K239" t="s">
        <v>514</v>
      </c>
      <c r="L239" s="2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9.8889382323012653E-5</v>
      </c>
      <c r="BA239" s="2">
        <v>0</v>
      </c>
      <c r="BB239" s="2">
        <v>0</v>
      </c>
      <c r="BC239" s="2">
        <v>1</v>
      </c>
      <c r="BD239" s="2">
        <v>0</v>
      </c>
      <c r="BE239" s="2">
        <v>9.8889382323012653E-5</v>
      </c>
      <c r="BF239" s="3" t="s">
        <v>507</v>
      </c>
      <c r="BG239" s="3" t="s">
        <v>141</v>
      </c>
      <c r="BH239" s="2">
        <v>0</v>
      </c>
      <c r="BI239" s="2">
        <v>0</v>
      </c>
      <c r="BJ239">
        <v>0.11</v>
      </c>
      <c r="BK239" s="5">
        <v>41471</v>
      </c>
      <c r="BL239" s="2">
        <v>0</v>
      </c>
      <c r="BM239" s="3" t="s">
        <v>134</v>
      </c>
      <c r="BN239" s="3" t="s">
        <v>135</v>
      </c>
      <c r="BO239" s="3" t="s">
        <v>135</v>
      </c>
    </row>
    <row r="240" spans="1:67" ht="25" x14ac:dyDescent="0.3">
      <c r="A240" s="2">
        <v>22489</v>
      </c>
      <c r="B240" t="s">
        <v>130</v>
      </c>
      <c r="C240" s="3">
        <v>1</v>
      </c>
      <c r="E240" t="s">
        <v>130</v>
      </c>
      <c r="F240" t="s">
        <v>500</v>
      </c>
      <c r="G240" s="3" t="s">
        <v>375</v>
      </c>
      <c r="H240" s="3">
        <v>10609</v>
      </c>
      <c r="I240" s="3" t="s">
        <v>132</v>
      </c>
      <c r="J240" s="2">
        <v>100</v>
      </c>
      <c r="K240" t="s">
        <v>514</v>
      </c>
      <c r="L240" s="2">
        <v>0</v>
      </c>
      <c r="M240">
        <v>4.0000000000000002E-4</v>
      </c>
      <c r="N240">
        <v>4.0000000000000002E-4</v>
      </c>
      <c r="O240">
        <v>1.2999999999999999E-3</v>
      </c>
      <c r="P240">
        <v>1.1999999999999999E-3</v>
      </c>
      <c r="Q240">
        <v>3.3E-3</v>
      </c>
      <c r="R240">
        <v>4.0000000000000002E-4</v>
      </c>
      <c r="S240">
        <v>2.3999999999999998E-3</v>
      </c>
      <c r="T240">
        <v>1.2999999999999999E-3</v>
      </c>
      <c r="U240">
        <v>6.9999999999999999E-4</v>
      </c>
      <c r="V240">
        <v>6.9999999999999999E-4</v>
      </c>
      <c r="W240">
        <v>0</v>
      </c>
      <c r="X240">
        <v>1.1000000000000001E-3</v>
      </c>
      <c r="Y240">
        <v>5.9999999999999995E-4</v>
      </c>
      <c r="Z240">
        <v>5.5999999999999999E-3</v>
      </c>
      <c r="AA240">
        <v>0</v>
      </c>
      <c r="AB240">
        <v>1.8E-3</v>
      </c>
      <c r="AC240">
        <v>2.9999999999999997E-4</v>
      </c>
      <c r="AD240">
        <v>5.9999999999999995E-4</v>
      </c>
      <c r="AE240">
        <v>1.5E-3</v>
      </c>
      <c r="AF240">
        <v>2.0000000000000001E-4</v>
      </c>
      <c r="AG240">
        <v>3.0000000000000001E-3</v>
      </c>
      <c r="AH240">
        <v>2.3999999999999998E-3</v>
      </c>
      <c r="AI240">
        <v>8.9999999999999998E-4</v>
      </c>
      <c r="AJ240">
        <v>0</v>
      </c>
      <c r="AK240">
        <v>0</v>
      </c>
      <c r="AL240" s="2">
        <v>-0.56000000000000005</v>
      </c>
      <c r="AM240" s="2">
        <v>3.57</v>
      </c>
      <c r="AN240" s="2">
        <v>-0.97</v>
      </c>
      <c r="AO240" s="2">
        <v>0.21</v>
      </c>
      <c r="AP240" s="2">
        <v>-0.71</v>
      </c>
      <c r="AQ240" s="2">
        <v>-0.43</v>
      </c>
      <c r="AR240" s="2">
        <v>0.17</v>
      </c>
      <c r="AS240" s="2">
        <v>-0.69</v>
      </c>
      <c r="AT240" s="2">
        <v>1.2</v>
      </c>
      <c r="AU240" s="2">
        <v>0.68</v>
      </c>
      <c r="AV240" s="2">
        <v>-0.31</v>
      </c>
      <c r="AW240" s="2">
        <v>-0.89</v>
      </c>
      <c r="AX240" s="2">
        <v>-0.86</v>
      </c>
      <c r="AY240" s="2">
        <v>0.62</v>
      </c>
      <c r="AZ240" s="2">
        <v>1.3665741151935844E-3</v>
      </c>
      <c r="BA240" s="2">
        <v>1.6403333333333335E-3</v>
      </c>
      <c r="BB240" s="2">
        <v>3.1538461538461543E-2</v>
      </c>
      <c r="BC240" s="2">
        <v>1.2501589642511211</v>
      </c>
      <c r="BD240" s="2">
        <v>-0.29012172784367019</v>
      </c>
      <c r="BE240" s="2">
        <v>1.3665741151935844E-3</v>
      </c>
      <c r="BF240" s="3" t="s">
        <v>507</v>
      </c>
      <c r="BG240" s="3" t="s">
        <v>141</v>
      </c>
      <c r="BH240" s="2">
        <v>0.81</v>
      </c>
      <c r="BI240" s="2">
        <v>-13.23</v>
      </c>
      <c r="BJ240">
        <v>1.3800000000000001</v>
      </c>
      <c r="BK240" s="5">
        <v>41471</v>
      </c>
      <c r="BL240" s="2">
        <v>0</v>
      </c>
      <c r="BM240" s="3" t="s">
        <v>134</v>
      </c>
      <c r="BN240" s="3" t="s">
        <v>135</v>
      </c>
      <c r="BO240" s="3" t="s">
        <v>135</v>
      </c>
    </row>
    <row r="241" spans="1:67" ht="25" x14ac:dyDescent="0.3">
      <c r="A241" s="2">
        <v>22490</v>
      </c>
      <c r="B241" t="s">
        <v>130</v>
      </c>
      <c r="C241" s="3">
        <v>1</v>
      </c>
      <c r="E241" t="s">
        <v>130</v>
      </c>
      <c r="F241" t="s">
        <v>500</v>
      </c>
      <c r="G241" s="3" t="s">
        <v>376</v>
      </c>
      <c r="H241" s="3">
        <v>10609</v>
      </c>
      <c r="I241" s="3" t="s">
        <v>132</v>
      </c>
      <c r="J241" s="2">
        <v>100</v>
      </c>
      <c r="K241" t="s">
        <v>514</v>
      </c>
      <c r="L241" s="2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5.0000000000000001E-4</v>
      </c>
      <c r="T241">
        <v>6.8999999999999999E-3</v>
      </c>
      <c r="U241">
        <v>0</v>
      </c>
      <c r="V241">
        <v>4.0000000000000002E-4</v>
      </c>
      <c r="W241">
        <v>1.4E-3</v>
      </c>
      <c r="X241">
        <v>0</v>
      </c>
      <c r="Y241">
        <v>8.9999999999999998E-4</v>
      </c>
      <c r="Z241">
        <v>0</v>
      </c>
      <c r="AA241">
        <v>5.4999999999999997E-3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2.9999999999999997E-4</v>
      </c>
      <c r="AH241">
        <v>0</v>
      </c>
      <c r="AI241">
        <v>0</v>
      </c>
      <c r="AJ241">
        <v>0</v>
      </c>
      <c r="AK241">
        <v>0</v>
      </c>
      <c r="AL241" s="2">
        <v>0.1</v>
      </c>
      <c r="AM241" s="2">
        <v>-0.62</v>
      </c>
      <c r="AN241" s="2">
        <v>2.64</v>
      </c>
      <c r="AO241" s="2">
        <v>-0.6</v>
      </c>
      <c r="AP241" s="2">
        <v>-0.6</v>
      </c>
      <c r="AQ241" s="2">
        <v>-0.6</v>
      </c>
      <c r="AR241" s="2">
        <v>-0.61</v>
      </c>
      <c r="AS241" s="2">
        <v>-0.76</v>
      </c>
      <c r="AT241" s="2">
        <v>-0.33</v>
      </c>
      <c r="AU241" s="2">
        <v>-0.61</v>
      </c>
      <c r="AV241" s="2">
        <v>-0.62</v>
      </c>
      <c r="AW241" s="2">
        <v>-0.56000000000000005</v>
      </c>
      <c r="AX241" s="2">
        <v>-0.6</v>
      </c>
      <c r="AY241" s="2">
        <v>0.69</v>
      </c>
      <c r="AZ241" s="2">
        <v>5.9721450959946537E-4</v>
      </c>
      <c r="BA241" s="2">
        <v>9.2361111111111116E-4</v>
      </c>
      <c r="BB241" s="2">
        <v>-0.28999999999999998</v>
      </c>
      <c r="BC241" s="2">
        <v>0.90551090551135827</v>
      </c>
      <c r="BD241" s="2">
        <v>-0.41420397993458291</v>
      </c>
      <c r="BE241" s="2">
        <v>5.9721450959946537E-4</v>
      </c>
      <c r="BF241" s="3" t="s">
        <v>507</v>
      </c>
      <c r="BG241" s="3" t="s">
        <v>141</v>
      </c>
      <c r="BH241" s="2">
        <v>-7.49</v>
      </c>
      <c r="BI241" s="2">
        <v>-18.89</v>
      </c>
      <c r="BJ241">
        <v>0.61</v>
      </c>
      <c r="BK241" s="5">
        <v>41471</v>
      </c>
      <c r="BL241" s="2">
        <v>0</v>
      </c>
      <c r="BM241" s="3" t="s">
        <v>134</v>
      </c>
      <c r="BN241" s="3" t="s">
        <v>135</v>
      </c>
      <c r="BO241" s="3" t="s">
        <v>135</v>
      </c>
    </row>
    <row r="242" spans="1:67" ht="25" x14ac:dyDescent="0.3">
      <c r="A242" s="2">
        <v>22491</v>
      </c>
      <c r="B242" t="s">
        <v>130</v>
      </c>
      <c r="C242" s="3">
        <v>1</v>
      </c>
      <c r="E242" t="s">
        <v>130</v>
      </c>
      <c r="F242" t="s">
        <v>500</v>
      </c>
      <c r="G242" s="3" t="s">
        <v>377</v>
      </c>
      <c r="H242" s="3">
        <v>10609</v>
      </c>
      <c r="I242" s="3" t="s">
        <v>132</v>
      </c>
      <c r="J242" s="2">
        <v>100</v>
      </c>
      <c r="K242" t="s">
        <v>514</v>
      </c>
      <c r="L242" s="2">
        <v>0</v>
      </c>
      <c r="M242">
        <v>6.1999999999999998E-3</v>
      </c>
      <c r="N242">
        <v>1.4200000000000001E-2</v>
      </c>
      <c r="O242">
        <v>1.9E-3</v>
      </c>
      <c r="P242">
        <v>4.0000000000000002E-4</v>
      </c>
      <c r="Q242">
        <v>1E-3</v>
      </c>
      <c r="R242">
        <v>0</v>
      </c>
      <c r="S242">
        <v>4.0000000000000002E-4</v>
      </c>
      <c r="T242">
        <v>0</v>
      </c>
      <c r="U242">
        <v>1E-3</v>
      </c>
      <c r="V242">
        <v>0</v>
      </c>
      <c r="W242">
        <v>5.7000000000000002E-3</v>
      </c>
      <c r="X242">
        <v>1E-3</v>
      </c>
      <c r="Y242">
        <v>0</v>
      </c>
      <c r="Z242">
        <v>6.1000000000000004E-3</v>
      </c>
      <c r="AA242">
        <v>0</v>
      </c>
      <c r="AB242">
        <v>5.0000000000000001E-4</v>
      </c>
      <c r="AC242">
        <v>2.0000000000000001E-4</v>
      </c>
      <c r="AD242">
        <v>0</v>
      </c>
      <c r="AE242">
        <v>0</v>
      </c>
      <c r="AF242">
        <v>0</v>
      </c>
      <c r="AG242">
        <v>0</v>
      </c>
      <c r="AH242">
        <v>4.0000000000000002E-4</v>
      </c>
      <c r="AI242">
        <v>2.3E-3</v>
      </c>
      <c r="AJ242">
        <v>7.9000000000000008E-3</v>
      </c>
      <c r="AK242">
        <v>0</v>
      </c>
      <c r="AL242" s="2">
        <v>-0.95</v>
      </c>
      <c r="AM242" s="2">
        <v>1.5</v>
      </c>
      <c r="AN242" s="2">
        <v>-0.67</v>
      </c>
      <c r="AO242" s="2">
        <v>-0.38</v>
      </c>
      <c r="AP242" s="2">
        <v>-0.53</v>
      </c>
      <c r="AQ242" s="2">
        <v>-0.61</v>
      </c>
      <c r="AR242" s="2">
        <v>-0.62</v>
      </c>
      <c r="AS242" s="2">
        <v>-0.61</v>
      </c>
      <c r="AT242" s="2">
        <v>-0.64</v>
      </c>
      <c r="AU242" s="2">
        <v>-0.39</v>
      </c>
      <c r="AV242" s="2">
        <v>0.73</v>
      </c>
      <c r="AW242" s="2">
        <v>4.3</v>
      </c>
      <c r="AX242" s="2">
        <v>-0.68</v>
      </c>
      <c r="AY242" s="2">
        <v>0.64</v>
      </c>
      <c r="AZ242" s="2">
        <v>1.4997678757999553E-3</v>
      </c>
      <c r="BA242" s="2">
        <v>2.1427777777777782E-3</v>
      </c>
      <c r="BB242" s="2">
        <v>3.4615384615384569E-2</v>
      </c>
      <c r="BC242" s="2">
        <v>1.4487558765173618</v>
      </c>
      <c r="BD242" s="2">
        <v>0.32024170662024515</v>
      </c>
      <c r="BE242" s="2">
        <v>1.4997678757999553E-3</v>
      </c>
      <c r="BF242" s="3" t="s">
        <v>507</v>
      </c>
      <c r="BG242" s="3" t="s">
        <v>141</v>
      </c>
      <c r="BH242" s="2">
        <v>0.89</v>
      </c>
      <c r="BI242" s="2">
        <v>14.6</v>
      </c>
      <c r="BJ242">
        <v>1.51</v>
      </c>
      <c r="BK242" s="5">
        <v>41471</v>
      </c>
      <c r="BL242" s="2">
        <v>0</v>
      </c>
      <c r="BM242" s="3" t="s">
        <v>134</v>
      </c>
      <c r="BN242" s="3" t="s">
        <v>135</v>
      </c>
      <c r="BO242" s="3" t="s">
        <v>135</v>
      </c>
    </row>
    <row r="243" spans="1:67" ht="25" x14ac:dyDescent="0.3">
      <c r="A243" s="2">
        <v>22492</v>
      </c>
      <c r="B243" t="s">
        <v>130</v>
      </c>
      <c r="C243" s="3">
        <v>1</v>
      </c>
      <c r="E243" t="s">
        <v>130</v>
      </c>
      <c r="F243" t="s">
        <v>500</v>
      </c>
      <c r="G243" s="3" t="s">
        <v>378</v>
      </c>
      <c r="H243" s="3">
        <v>10609</v>
      </c>
      <c r="I243" s="3" t="s">
        <v>132</v>
      </c>
      <c r="J243" s="2">
        <v>100</v>
      </c>
      <c r="K243" t="s">
        <v>513</v>
      </c>
      <c r="L243" s="2">
        <v>0</v>
      </c>
      <c r="M243">
        <v>2E-3</v>
      </c>
      <c r="N243">
        <v>5.9999999999999995E-4</v>
      </c>
      <c r="O243">
        <v>7.6E-3</v>
      </c>
      <c r="P243">
        <v>4.1999999999999997E-3</v>
      </c>
      <c r="Q243">
        <v>0</v>
      </c>
      <c r="R243">
        <v>4.0000000000000002E-4</v>
      </c>
      <c r="S243">
        <v>2.9999999999999997E-4</v>
      </c>
      <c r="T243">
        <v>7.1000000000000004E-3</v>
      </c>
      <c r="U243">
        <v>1.11E-2</v>
      </c>
      <c r="V243">
        <v>5.4000000000000003E-3</v>
      </c>
      <c r="W243">
        <v>1.4E-3</v>
      </c>
      <c r="X243">
        <v>3.2000000000000002E-3</v>
      </c>
      <c r="Y243">
        <v>0</v>
      </c>
      <c r="Z243">
        <v>3.8999999999999998E-3</v>
      </c>
      <c r="AA243">
        <v>0</v>
      </c>
      <c r="AB243">
        <v>5.0000000000000001E-4</v>
      </c>
      <c r="AC243">
        <v>2.9999999999999997E-4</v>
      </c>
      <c r="AD243">
        <v>5.9999999999999995E-4</v>
      </c>
      <c r="AE243">
        <v>2.9999999999999997E-4</v>
      </c>
      <c r="AF243">
        <v>0</v>
      </c>
      <c r="AG243">
        <v>2.9999999999999997E-4</v>
      </c>
      <c r="AH243">
        <v>1.4E-3</v>
      </c>
      <c r="AI243">
        <v>1.1999999999999999E-3</v>
      </c>
      <c r="AJ243">
        <v>2.2000000000000001E-3</v>
      </c>
      <c r="AK243">
        <v>0</v>
      </c>
      <c r="AL243" s="2">
        <v>-1.1599999999999999</v>
      </c>
      <c r="AM243" s="2">
        <v>0.14000000000000001</v>
      </c>
      <c r="AN243" s="2">
        <v>-1.21</v>
      </c>
      <c r="AO243" s="2">
        <v>-0.91</v>
      </c>
      <c r="AP243" s="2">
        <v>-0.97</v>
      </c>
      <c r="AQ243" s="2">
        <v>-0.87</v>
      </c>
      <c r="AR243" s="2">
        <v>-0.98</v>
      </c>
      <c r="AS243" s="2">
        <v>-1.36</v>
      </c>
      <c r="AT243" s="2">
        <v>-1.07</v>
      </c>
      <c r="AU243" s="2">
        <v>0.05</v>
      </c>
      <c r="AV243" s="2">
        <v>0.18</v>
      </c>
      <c r="AW243" s="2">
        <v>1.0900000000000001</v>
      </c>
      <c r="AX243" s="2">
        <v>-0.85</v>
      </c>
      <c r="AY243" s="2">
        <v>0.52</v>
      </c>
      <c r="AZ243" s="2">
        <v>1.0166473229833296E-3</v>
      </c>
      <c r="BA243" s="2">
        <v>1.0492222222222224E-3</v>
      </c>
      <c r="BB243" s="2">
        <v>-0.60923076923076924</v>
      </c>
      <c r="BC243" s="2">
        <v>0.73203439739834564</v>
      </c>
      <c r="BD243" s="2">
        <v>0.44739547354650172</v>
      </c>
      <c r="BE243" s="2">
        <v>1.0166473229833296E-3</v>
      </c>
      <c r="BF243" s="3" t="s">
        <v>507</v>
      </c>
      <c r="BG243" s="3" t="s">
        <v>141</v>
      </c>
      <c r="BH243" s="2">
        <v>-15.72</v>
      </c>
      <c r="BI243" s="2">
        <v>20.399999999999999</v>
      </c>
      <c r="BJ243">
        <v>1.03</v>
      </c>
      <c r="BK243" s="5">
        <v>41471</v>
      </c>
      <c r="BL243" s="2">
        <v>0</v>
      </c>
      <c r="BM243" s="3" t="s">
        <v>134</v>
      </c>
      <c r="BN243" s="3" t="s">
        <v>135</v>
      </c>
      <c r="BO243" s="3" t="s">
        <v>135</v>
      </c>
    </row>
    <row r="244" spans="1:67" ht="25" x14ac:dyDescent="0.3">
      <c r="A244" s="2">
        <v>22493</v>
      </c>
      <c r="B244" t="s">
        <v>130</v>
      </c>
      <c r="C244" s="3">
        <v>1</v>
      </c>
      <c r="E244" t="s">
        <v>130</v>
      </c>
      <c r="F244" t="s">
        <v>500</v>
      </c>
      <c r="G244" s="3" t="s">
        <v>379</v>
      </c>
      <c r="H244" s="3">
        <v>10609</v>
      </c>
      <c r="I244" s="3" t="s">
        <v>132</v>
      </c>
      <c r="J244" s="2">
        <v>100</v>
      </c>
      <c r="K244" t="s">
        <v>513</v>
      </c>
      <c r="L244" s="2">
        <v>0</v>
      </c>
      <c r="M244">
        <v>1E-4</v>
      </c>
      <c r="N244">
        <v>5.0000000000000001E-4</v>
      </c>
      <c r="O244">
        <v>5.0000000000000001E-4</v>
      </c>
      <c r="P244">
        <v>2.3E-3</v>
      </c>
      <c r="Q244">
        <v>4.0000000000000002E-4</v>
      </c>
      <c r="R244">
        <v>4.1999999999999997E-3</v>
      </c>
      <c r="S244">
        <v>0</v>
      </c>
      <c r="T244">
        <v>0</v>
      </c>
      <c r="U244">
        <v>4.0000000000000002E-4</v>
      </c>
      <c r="V244">
        <v>2.0000000000000001E-4</v>
      </c>
      <c r="W244">
        <v>2.9999999999999997E-4</v>
      </c>
      <c r="X244">
        <v>2.9999999999999997E-4</v>
      </c>
      <c r="Y244">
        <v>1.4E-3</v>
      </c>
      <c r="Z244">
        <v>1.1999999999999999E-3</v>
      </c>
      <c r="AA244">
        <v>2.9999999999999997E-4</v>
      </c>
      <c r="AB244">
        <v>2.9999999999999997E-4</v>
      </c>
      <c r="AC244">
        <v>1.1999999999999999E-3</v>
      </c>
      <c r="AD244">
        <v>1E-4</v>
      </c>
      <c r="AE244">
        <v>4.0000000000000002E-4</v>
      </c>
      <c r="AF244">
        <v>0</v>
      </c>
      <c r="AG244">
        <v>0</v>
      </c>
      <c r="AH244">
        <v>1.1000000000000001E-3</v>
      </c>
      <c r="AI244">
        <v>1E-4</v>
      </c>
      <c r="AJ244">
        <v>0</v>
      </c>
      <c r="AK244">
        <v>0</v>
      </c>
      <c r="AL244" s="2">
        <v>0.62</v>
      </c>
      <c r="AM244" s="2">
        <v>0.32</v>
      </c>
      <c r="AN244" s="2">
        <v>-0.59</v>
      </c>
      <c r="AO244" s="2">
        <v>-0.65</v>
      </c>
      <c r="AP244" s="2">
        <v>0.52</v>
      </c>
      <c r="AQ244" s="2">
        <v>-1.07</v>
      </c>
      <c r="AR244" s="2">
        <v>-0.2</v>
      </c>
      <c r="AS244" s="2">
        <v>-1.23</v>
      </c>
      <c r="AT244" s="2">
        <v>-1.32</v>
      </c>
      <c r="AU244" s="2">
        <v>1.39</v>
      </c>
      <c r="AV244" s="2">
        <v>-0.87</v>
      </c>
      <c r="AW244" s="2">
        <v>-1.02</v>
      </c>
      <c r="AX244" s="2">
        <v>-1.1499999999999999</v>
      </c>
      <c r="AY244" s="2">
        <v>0.54</v>
      </c>
      <c r="AZ244" s="2">
        <v>4.7638727691527754E-4</v>
      </c>
      <c r="BA244" s="2">
        <v>4.4333333333333334E-4</v>
      </c>
      <c r="BB244" s="2">
        <v>-0.40384615384615397</v>
      </c>
      <c r="BC244" s="2">
        <v>0.8611865696190969</v>
      </c>
      <c r="BD244" s="2">
        <v>-0.42547145986446561</v>
      </c>
      <c r="BE244" s="2">
        <v>4.7638727691527754E-4</v>
      </c>
      <c r="BF244" s="3" t="s">
        <v>507</v>
      </c>
      <c r="BG244" s="3" t="s">
        <v>141</v>
      </c>
      <c r="BH244" s="2">
        <v>-10.42</v>
      </c>
      <c r="BI244" s="2">
        <v>-19.399999999999999</v>
      </c>
      <c r="BJ244">
        <v>0.49</v>
      </c>
      <c r="BK244" s="5">
        <v>41471</v>
      </c>
      <c r="BL244" s="2">
        <v>0</v>
      </c>
      <c r="BM244" s="3" t="s">
        <v>134</v>
      </c>
      <c r="BN244" s="3" t="s">
        <v>135</v>
      </c>
      <c r="BO244" s="3" t="s">
        <v>135</v>
      </c>
    </row>
    <row r="245" spans="1:67" ht="25" x14ac:dyDescent="0.3">
      <c r="A245" s="2">
        <v>22494</v>
      </c>
      <c r="B245" t="s">
        <v>130</v>
      </c>
      <c r="C245" s="3">
        <v>1</v>
      </c>
      <c r="E245" t="s">
        <v>130</v>
      </c>
      <c r="F245" t="s">
        <v>500</v>
      </c>
      <c r="G245" s="3" t="s">
        <v>380</v>
      </c>
      <c r="H245" s="3">
        <v>10609</v>
      </c>
      <c r="I245" s="3" t="s">
        <v>132</v>
      </c>
      <c r="J245" s="2">
        <v>100</v>
      </c>
      <c r="K245" t="s">
        <v>513</v>
      </c>
      <c r="L245" s="2">
        <v>0</v>
      </c>
      <c r="M245">
        <v>0</v>
      </c>
      <c r="N245">
        <v>3.3999999999999998E-3</v>
      </c>
      <c r="O245">
        <v>0</v>
      </c>
      <c r="P245">
        <v>3.8999999999999998E-3</v>
      </c>
      <c r="Q245">
        <v>0</v>
      </c>
      <c r="R245">
        <v>0</v>
      </c>
      <c r="S245">
        <v>8.9999999999999998E-4</v>
      </c>
      <c r="T245">
        <v>1.8499999999999999E-2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4.0000000000000001E-3</v>
      </c>
      <c r="AB245">
        <v>2E-3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 s="2">
        <v>-0.57999999999999996</v>
      </c>
      <c r="AM245" s="2">
        <v>-0.62</v>
      </c>
      <c r="AN245" s="2">
        <v>0.56999999999999995</v>
      </c>
      <c r="AO245" s="2">
        <v>-0.08</v>
      </c>
      <c r="AP245" s="2">
        <v>-0.64</v>
      </c>
      <c r="AQ245" s="2">
        <v>-0.64</v>
      </c>
      <c r="AR245" s="2">
        <v>-0.65</v>
      </c>
      <c r="AS245" s="2">
        <v>-1.04</v>
      </c>
      <c r="AT245" s="2">
        <v>-0.85</v>
      </c>
      <c r="AU245" s="2">
        <v>-0.85</v>
      </c>
      <c r="AV245" s="2">
        <v>-0.85</v>
      </c>
      <c r="AW245" s="2">
        <v>-0.85</v>
      </c>
      <c r="AX245" s="2">
        <v>-0.85</v>
      </c>
      <c r="AY245" s="2">
        <v>0.47</v>
      </c>
      <c r="AZ245" s="2">
        <v>5.3969893974293974E-4</v>
      </c>
      <c r="BA245" s="2">
        <v>5.9111111111111116E-4</v>
      </c>
      <c r="BB245" s="2">
        <v>-0.60999999999999988</v>
      </c>
      <c r="BC245" s="2">
        <v>0.42333989496227131</v>
      </c>
      <c r="BD245" s="2">
        <v>-0.67051655555726974</v>
      </c>
      <c r="BE245" s="2">
        <v>5.3969893974293974E-4</v>
      </c>
      <c r="BF245" s="3" t="s">
        <v>508</v>
      </c>
      <c r="BG245" s="3" t="s">
        <v>133</v>
      </c>
      <c r="BH245" s="2">
        <v>-15.74</v>
      </c>
      <c r="BI245" s="2">
        <v>-30.57</v>
      </c>
      <c r="BJ245">
        <v>0.55000000000000004</v>
      </c>
      <c r="BK245" s="5">
        <v>41471</v>
      </c>
      <c r="BL245" s="2">
        <v>0</v>
      </c>
      <c r="BM245" s="3" t="s">
        <v>134</v>
      </c>
      <c r="BN245" s="3" t="s">
        <v>135</v>
      </c>
      <c r="BO245" s="3" t="s">
        <v>135</v>
      </c>
    </row>
    <row r="246" spans="1:67" ht="25" x14ac:dyDescent="0.3">
      <c r="A246" s="2">
        <v>22495</v>
      </c>
      <c r="B246" t="s">
        <v>130</v>
      </c>
      <c r="C246" s="3">
        <v>1</v>
      </c>
      <c r="E246" t="s">
        <v>130</v>
      </c>
      <c r="F246" t="s">
        <v>500</v>
      </c>
      <c r="G246" s="3" t="s">
        <v>381</v>
      </c>
      <c r="H246" s="3">
        <v>10609</v>
      </c>
      <c r="I246" s="3" t="s">
        <v>132</v>
      </c>
      <c r="J246" s="2">
        <v>100</v>
      </c>
      <c r="K246" t="s">
        <v>513</v>
      </c>
      <c r="L246" s="2">
        <v>0</v>
      </c>
      <c r="M246">
        <v>7.0000000000000001E-3</v>
      </c>
      <c r="N246">
        <v>0</v>
      </c>
      <c r="O246">
        <v>0</v>
      </c>
      <c r="P246">
        <v>0</v>
      </c>
      <c r="Q246">
        <v>0</v>
      </c>
      <c r="R246">
        <v>8.0000000000000004E-4</v>
      </c>
      <c r="S246">
        <v>0</v>
      </c>
      <c r="T246">
        <v>8.9999999999999998E-4</v>
      </c>
      <c r="U246">
        <v>4.0000000000000002E-4</v>
      </c>
      <c r="V246">
        <v>0</v>
      </c>
      <c r="W246">
        <v>5.9999999999999995E-4</v>
      </c>
      <c r="X246">
        <v>1E-4</v>
      </c>
      <c r="Y246">
        <v>0</v>
      </c>
      <c r="Z246">
        <v>2.0000000000000001E-4</v>
      </c>
      <c r="AA246">
        <v>0</v>
      </c>
      <c r="AB246">
        <v>0</v>
      </c>
      <c r="AC246">
        <v>0</v>
      </c>
      <c r="AD246">
        <v>0</v>
      </c>
      <c r="AE246">
        <v>2.9999999999999997E-4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 s="2">
        <v>-0.95</v>
      </c>
      <c r="AM246" s="2">
        <v>-0.09</v>
      </c>
      <c r="AN246" s="2">
        <v>-0.68</v>
      </c>
      <c r="AO246" s="2">
        <v>-0.68</v>
      </c>
      <c r="AP246" s="2">
        <v>-0.68</v>
      </c>
      <c r="AQ246" s="2">
        <v>-0.81</v>
      </c>
      <c r="AR246" s="2">
        <v>0.43</v>
      </c>
      <c r="AS246" s="2">
        <v>-0.91</v>
      </c>
      <c r="AT246" s="2">
        <v>-0.69</v>
      </c>
      <c r="AU246" s="2">
        <v>-0.62</v>
      </c>
      <c r="AV246" s="2">
        <v>-0.85</v>
      </c>
      <c r="AW246" s="2">
        <v>-0.62</v>
      </c>
      <c r="AX246" s="2">
        <v>-0.56000000000000005</v>
      </c>
      <c r="AY246" s="2">
        <v>0.51</v>
      </c>
      <c r="AZ246" s="2">
        <v>8.6641578311911637E-5</v>
      </c>
      <c r="BA246" s="2">
        <v>7.3888888888888894E-5</v>
      </c>
      <c r="BB246" s="2">
        <v>-0.59307692307692317</v>
      </c>
      <c r="BC246" s="2">
        <v>0.37363941207588125</v>
      </c>
      <c r="BD246" s="2">
        <v>-5.3310788531347318E-2</v>
      </c>
      <c r="BE246" s="2">
        <v>8.6641578311911637E-5</v>
      </c>
      <c r="BF246" s="3" t="s">
        <v>507</v>
      </c>
      <c r="BG246" s="3" t="s">
        <v>141</v>
      </c>
      <c r="BH246" s="2">
        <v>-15.31</v>
      </c>
      <c r="BI246" s="2">
        <v>-2.4300000000000002</v>
      </c>
      <c r="BJ246">
        <v>9.9999999999999992E-2</v>
      </c>
      <c r="BK246" s="5">
        <v>41471</v>
      </c>
      <c r="BL246" s="2">
        <v>0</v>
      </c>
      <c r="BM246" s="3" t="s">
        <v>134</v>
      </c>
      <c r="BN246" s="3" t="s">
        <v>135</v>
      </c>
      <c r="BO246" s="3" t="s">
        <v>135</v>
      </c>
    </row>
    <row r="247" spans="1:67" ht="25" x14ac:dyDescent="0.3">
      <c r="A247" s="2">
        <v>22496</v>
      </c>
      <c r="B247" t="s">
        <v>130</v>
      </c>
      <c r="C247" s="3">
        <v>1</v>
      </c>
      <c r="E247" t="s">
        <v>130</v>
      </c>
      <c r="F247" t="s">
        <v>500</v>
      </c>
      <c r="G247" s="3" t="s">
        <v>382</v>
      </c>
      <c r="H247" s="3">
        <v>10609</v>
      </c>
      <c r="I247" s="3" t="s">
        <v>132</v>
      </c>
      <c r="J247" s="2">
        <v>100</v>
      </c>
      <c r="K247" t="s">
        <v>511</v>
      </c>
      <c r="L247" s="2">
        <v>0</v>
      </c>
      <c r="M247">
        <v>3.7000000000000002E-3</v>
      </c>
      <c r="N247">
        <v>2.0999999999999999E-3</v>
      </c>
      <c r="O247">
        <v>3.8999999999999998E-3</v>
      </c>
      <c r="P247">
        <v>2.0999999999999999E-3</v>
      </c>
      <c r="Q247">
        <v>2.8999999999999998E-3</v>
      </c>
      <c r="R247">
        <v>3.7000000000000002E-3</v>
      </c>
      <c r="S247">
        <v>2.5000000000000001E-3</v>
      </c>
      <c r="T247">
        <v>1.8E-3</v>
      </c>
      <c r="U247">
        <v>5.0000000000000001E-3</v>
      </c>
      <c r="V247">
        <v>1.1999999999999999E-3</v>
      </c>
      <c r="W247">
        <v>2.3E-3</v>
      </c>
      <c r="X247">
        <v>2.8999999999999998E-3</v>
      </c>
      <c r="Y247">
        <v>1.5E-3</v>
      </c>
      <c r="Z247">
        <v>2E-3</v>
      </c>
      <c r="AA247">
        <v>3.8E-3</v>
      </c>
      <c r="AB247">
        <v>1.1999999999999999E-3</v>
      </c>
      <c r="AC247">
        <v>1.1999999999999999E-3</v>
      </c>
      <c r="AD247">
        <v>2.9999999999999997E-4</v>
      </c>
      <c r="AE247">
        <v>1.8E-3</v>
      </c>
      <c r="AF247">
        <v>1.1000000000000001E-3</v>
      </c>
      <c r="AG247">
        <v>1.5E-3</v>
      </c>
      <c r="AH247">
        <v>5.0000000000000001E-4</v>
      </c>
      <c r="AI247">
        <v>1.1000000000000001E-3</v>
      </c>
      <c r="AJ247">
        <v>1E-3</v>
      </c>
      <c r="AK247">
        <v>0</v>
      </c>
      <c r="AL247" s="2">
        <v>-0.97</v>
      </c>
      <c r="AM247" s="2">
        <v>-0.5</v>
      </c>
      <c r="AN247" s="2">
        <v>0.88</v>
      </c>
      <c r="AO247" s="2">
        <v>-1.05</v>
      </c>
      <c r="AP247" s="2">
        <v>-1.04</v>
      </c>
      <c r="AQ247" s="2">
        <v>-1.62</v>
      </c>
      <c r="AR247" s="2">
        <v>-0.26</v>
      </c>
      <c r="AS247" s="2">
        <v>-0.74</v>
      </c>
      <c r="AT247" s="2">
        <v>-0.46</v>
      </c>
      <c r="AU247" s="2">
        <v>-1.34</v>
      </c>
      <c r="AV247" s="2">
        <v>-0.65</v>
      </c>
      <c r="AW247" s="2">
        <v>-0.68</v>
      </c>
      <c r="AX247" s="2">
        <v>-1.73</v>
      </c>
      <c r="AY247" s="2">
        <v>0.39</v>
      </c>
      <c r="AZ247" s="2">
        <v>1.2988867981926593E-3</v>
      </c>
      <c r="BA247" s="2">
        <v>8.2016666666666664E-4</v>
      </c>
      <c r="BB247" s="2">
        <v>-0.78153846153846174</v>
      </c>
      <c r="BC247" s="2">
        <v>0.66668141009338366</v>
      </c>
      <c r="BD247" s="2">
        <v>-0.34746196451636435</v>
      </c>
      <c r="BE247" s="2">
        <v>1.2988867981926593E-3</v>
      </c>
      <c r="BF247" s="3" t="s">
        <v>508</v>
      </c>
      <c r="BG247" s="3" t="s">
        <v>133</v>
      </c>
      <c r="BH247" s="2">
        <v>-20.170000000000002</v>
      </c>
      <c r="BI247" s="2">
        <v>-15.84</v>
      </c>
      <c r="BJ247">
        <v>1.31</v>
      </c>
      <c r="BK247" s="5">
        <v>41471</v>
      </c>
      <c r="BL247" s="2">
        <v>0</v>
      </c>
      <c r="BM247" s="3" t="s">
        <v>134</v>
      </c>
      <c r="BN247" s="3" t="s">
        <v>135</v>
      </c>
      <c r="BO247" s="3" t="s">
        <v>135</v>
      </c>
    </row>
    <row r="248" spans="1:67" ht="25" x14ac:dyDescent="0.3">
      <c r="A248" s="2">
        <v>22497</v>
      </c>
      <c r="B248" t="s">
        <v>130</v>
      </c>
      <c r="C248" s="3">
        <v>1</v>
      </c>
      <c r="E248" t="s">
        <v>130</v>
      </c>
      <c r="F248" t="s">
        <v>500</v>
      </c>
      <c r="G248" s="3" t="s">
        <v>383</v>
      </c>
      <c r="H248" s="3">
        <v>10609</v>
      </c>
      <c r="I248" s="3" t="s">
        <v>132</v>
      </c>
      <c r="J248" s="2">
        <v>100</v>
      </c>
      <c r="K248" t="s">
        <v>511</v>
      </c>
      <c r="L248" s="2">
        <v>0</v>
      </c>
      <c r="M248">
        <v>1.9E-3</v>
      </c>
      <c r="N248">
        <v>1.9E-3</v>
      </c>
      <c r="O248">
        <v>6.0000000000000001E-3</v>
      </c>
      <c r="P248">
        <v>1.8E-3</v>
      </c>
      <c r="Q248">
        <v>1.9E-3</v>
      </c>
      <c r="R248">
        <v>1.4E-3</v>
      </c>
      <c r="S248">
        <v>1.1999999999999999E-3</v>
      </c>
      <c r="T248">
        <v>5.0000000000000001E-4</v>
      </c>
      <c r="U248">
        <v>1.4E-3</v>
      </c>
      <c r="V248">
        <v>4.0000000000000002E-4</v>
      </c>
      <c r="W248">
        <v>1.1999999999999999E-3</v>
      </c>
      <c r="X248">
        <v>8.9999999999999998E-4</v>
      </c>
      <c r="Y248">
        <v>2.3999999999999998E-3</v>
      </c>
      <c r="Z248">
        <v>8.9999999999999998E-4</v>
      </c>
      <c r="AA248">
        <v>8.0000000000000004E-4</v>
      </c>
      <c r="AB248">
        <v>1E-4</v>
      </c>
      <c r="AC248">
        <v>5.0000000000000001E-4</v>
      </c>
      <c r="AD248">
        <v>4.0000000000000002E-4</v>
      </c>
      <c r="AE248">
        <v>5.9999999999999995E-4</v>
      </c>
      <c r="AF248">
        <v>6.9999999999999999E-4</v>
      </c>
      <c r="AG248">
        <v>5.0000000000000001E-4</v>
      </c>
      <c r="AH248">
        <v>0</v>
      </c>
      <c r="AI248">
        <v>1E-4</v>
      </c>
      <c r="AJ248">
        <v>2.9999999999999997E-4</v>
      </c>
      <c r="AK248">
        <v>0</v>
      </c>
      <c r="AL248" s="2">
        <v>0.65</v>
      </c>
      <c r="AM248" s="2">
        <v>-0.73</v>
      </c>
      <c r="AN248" s="2">
        <v>-0.99</v>
      </c>
      <c r="AO248" s="2">
        <v>-1.85</v>
      </c>
      <c r="AP248" s="2">
        <v>-0.93</v>
      </c>
      <c r="AQ248" s="2">
        <v>-0.95</v>
      </c>
      <c r="AR248" s="2">
        <v>-0.48</v>
      </c>
      <c r="AS248" s="2">
        <v>-0.25</v>
      </c>
      <c r="AT248" s="2">
        <v>-0.7</v>
      </c>
      <c r="AU248" s="2">
        <v>-1.66</v>
      </c>
      <c r="AV248" s="2">
        <v>-1.54</v>
      </c>
      <c r="AW248" s="2">
        <v>-0.87</v>
      </c>
      <c r="AX248" s="2">
        <v>-1.87</v>
      </c>
      <c r="AY248" s="2">
        <v>0.43</v>
      </c>
      <c r="AZ248" s="2">
        <v>5.1657389984938824E-4</v>
      </c>
      <c r="BA248" s="2">
        <v>3.2511111111111114E-4</v>
      </c>
      <c r="BB248" s="2">
        <v>-0.936153846153846</v>
      </c>
      <c r="BC248" s="2">
        <v>0.70097002386619567</v>
      </c>
      <c r="BD248" s="2">
        <v>-0.54567739843939989</v>
      </c>
      <c r="BE248" s="2">
        <v>5.1657389984938824E-4</v>
      </c>
      <c r="BF248" s="3" t="s">
        <v>508</v>
      </c>
      <c r="BG248" s="3" t="s">
        <v>133</v>
      </c>
      <c r="BH248" s="2">
        <v>-24.16</v>
      </c>
      <c r="BI248" s="2">
        <v>-24.88</v>
      </c>
      <c r="BJ248">
        <v>0.53</v>
      </c>
      <c r="BK248" s="5">
        <v>41471</v>
      </c>
      <c r="BL248" s="2">
        <v>0</v>
      </c>
      <c r="BM248" s="3" t="s">
        <v>134</v>
      </c>
      <c r="BN248" s="3" t="s">
        <v>135</v>
      </c>
      <c r="BO248" s="3" t="s">
        <v>135</v>
      </c>
    </row>
    <row r="249" spans="1:67" ht="25" x14ac:dyDescent="0.3">
      <c r="A249" s="2">
        <v>22498</v>
      </c>
      <c r="B249" t="s">
        <v>130</v>
      </c>
      <c r="C249" s="3">
        <v>1</v>
      </c>
      <c r="E249" t="s">
        <v>130</v>
      </c>
      <c r="F249" t="s">
        <v>500</v>
      </c>
      <c r="G249" s="3" t="s">
        <v>384</v>
      </c>
      <c r="H249" s="3">
        <v>10609</v>
      </c>
      <c r="I249" s="3" t="s">
        <v>132</v>
      </c>
      <c r="J249" s="2">
        <v>100</v>
      </c>
      <c r="K249" t="s">
        <v>513</v>
      </c>
      <c r="L249" s="2">
        <v>0</v>
      </c>
      <c r="M249">
        <v>0</v>
      </c>
      <c r="N249">
        <v>3.3E-3</v>
      </c>
      <c r="O249">
        <v>8.0000000000000004E-4</v>
      </c>
      <c r="P249">
        <v>1E-3</v>
      </c>
      <c r="Q249">
        <v>0</v>
      </c>
      <c r="R249">
        <v>5.8999999999999999E-3</v>
      </c>
      <c r="S249">
        <v>4.1999999999999997E-3</v>
      </c>
      <c r="T249">
        <v>1.1000000000000001E-3</v>
      </c>
      <c r="U249">
        <v>2.9999999999999997E-4</v>
      </c>
      <c r="V249">
        <v>0</v>
      </c>
      <c r="W249">
        <v>1.8E-3</v>
      </c>
      <c r="X249">
        <v>2.9999999999999997E-4</v>
      </c>
      <c r="Y249">
        <v>5.9999999999999995E-4</v>
      </c>
      <c r="Z249">
        <v>0</v>
      </c>
      <c r="AA249">
        <v>8.0000000000000004E-4</v>
      </c>
      <c r="AB249">
        <v>1.6999999999999999E-3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4.3E-3</v>
      </c>
      <c r="AK249">
        <v>0</v>
      </c>
      <c r="AL249" s="2">
        <v>-0.57999999999999996</v>
      </c>
      <c r="AM249" s="2">
        <v>-1.1000000000000001</v>
      </c>
      <c r="AN249" s="2">
        <v>-0.4</v>
      </c>
      <c r="AO249" s="2">
        <v>0.27</v>
      </c>
      <c r="AP249" s="2">
        <v>-0.97</v>
      </c>
      <c r="AQ249" s="2">
        <v>-1.4</v>
      </c>
      <c r="AR249" s="2">
        <v>-1.03</v>
      </c>
      <c r="AS249" s="2">
        <v>-0.86</v>
      </c>
      <c r="AT249" s="2">
        <v>-0.79</v>
      </c>
      <c r="AU249" s="2">
        <v>-0.77</v>
      </c>
      <c r="AV249" s="2">
        <v>-1.01</v>
      </c>
      <c r="AW249" s="2">
        <v>6.32</v>
      </c>
      <c r="AX249" s="2">
        <v>-0.66</v>
      </c>
      <c r="AY249" s="2">
        <v>0.63</v>
      </c>
      <c r="AZ249" s="2">
        <v>6.0971449165411566E-4</v>
      </c>
      <c r="BA249" s="2">
        <v>9.3099999999999997E-4</v>
      </c>
      <c r="BB249" s="2">
        <v>-0.22923076923076927</v>
      </c>
      <c r="BC249" s="2">
        <v>2.0085793550768725</v>
      </c>
      <c r="BD249" s="2">
        <v>0.35463523948457426</v>
      </c>
      <c r="BE249" s="2">
        <v>6.0971449165411566E-4</v>
      </c>
      <c r="BF249" s="3" t="s">
        <v>507</v>
      </c>
      <c r="BG249" s="3" t="s">
        <v>141</v>
      </c>
      <c r="BH249" s="2">
        <v>-5.92</v>
      </c>
      <c r="BI249" s="2">
        <v>16.170000000000002</v>
      </c>
      <c r="BJ249">
        <v>0.62</v>
      </c>
      <c r="BK249" s="5">
        <v>41471</v>
      </c>
      <c r="BL249" s="2">
        <v>0</v>
      </c>
      <c r="BM249" s="3" t="s">
        <v>134</v>
      </c>
      <c r="BN249" s="3" t="s">
        <v>135</v>
      </c>
      <c r="BO249" s="3" t="s">
        <v>135</v>
      </c>
    </row>
    <row r="250" spans="1:67" ht="25" x14ac:dyDescent="0.3">
      <c r="A250" s="2">
        <v>22499</v>
      </c>
      <c r="B250" t="s">
        <v>130</v>
      </c>
      <c r="C250" s="3">
        <v>1</v>
      </c>
      <c r="E250" t="s">
        <v>130</v>
      </c>
      <c r="F250" t="s">
        <v>500</v>
      </c>
      <c r="G250" s="3" t="s">
        <v>385</v>
      </c>
      <c r="H250" s="3">
        <v>10609</v>
      </c>
      <c r="I250" s="3" t="s">
        <v>132</v>
      </c>
      <c r="J250" s="2">
        <v>100</v>
      </c>
      <c r="K250" t="s">
        <v>513</v>
      </c>
      <c r="L250" s="2">
        <v>0</v>
      </c>
      <c r="M250">
        <v>0</v>
      </c>
      <c r="N250">
        <v>4.3E-3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 s="2">
        <v>-0.56000000000000005</v>
      </c>
      <c r="AM250" s="2">
        <v>-1.1299999999999999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.12</v>
      </c>
      <c r="AZ250" s="2">
        <v>5.0809540971176303E-5</v>
      </c>
      <c r="BA250" s="2">
        <v>0</v>
      </c>
      <c r="BB250" s="2">
        <v>-0.13</v>
      </c>
      <c r="BC250" s="2">
        <v>0.33798422053896737</v>
      </c>
      <c r="BD250" s="2">
        <v>0.64815941782805175</v>
      </c>
      <c r="BE250" s="2">
        <v>5.0809540971176303E-5</v>
      </c>
      <c r="BF250" s="3" t="s">
        <v>507</v>
      </c>
      <c r="BG250" s="3" t="s">
        <v>141</v>
      </c>
      <c r="BH250" s="2">
        <v>-3.36</v>
      </c>
      <c r="BI250" s="2">
        <v>29.55</v>
      </c>
      <c r="BJ250">
        <v>6.0000000000000005E-2</v>
      </c>
      <c r="BK250" s="5">
        <v>41471</v>
      </c>
      <c r="BL250" s="2">
        <v>0</v>
      </c>
      <c r="BM250" s="3" t="s">
        <v>134</v>
      </c>
      <c r="BN250" s="3" t="s">
        <v>135</v>
      </c>
      <c r="BO250" s="3" t="s">
        <v>135</v>
      </c>
    </row>
    <row r="251" spans="1:67" ht="25" x14ac:dyDescent="0.3">
      <c r="A251" s="2">
        <v>22500</v>
      </c>
      <c r="B251" t="s">
        <v>130</v>
      </c>
      <c r="C251" s="3">
        <v>1</v>
      </c>
      <c r="E251" t="s">
        <v>130</v>
      </c>
      <c r="F251" t="s">
        <v>500</v>
      </c>
      <c r="G251" s="3" t="s">
        <v>386</v>
      </c>
      <c r="H251" s="3">
        <v>10609</v>
      </c>
      <c r="I251" s="3" t="s">
        <v>132</v>
      </c>
      <c r="J251" s="2">
        <v>100</v>
      </c>
      <c r="K251" t="s">
        <v>513</v>
      </c>
      <c r="L251" s="2">
        <v>0</v>
      </c>
      <c r="M251">
        <v>8.0000000000000004E-4</v>
      </c>
      <c r="N251">
        <v>2.9999999999999997E-4</v>
      </c>
      <c r="O251">
        <v>2.9999999999999997E-4</v>
      </c>
      <c r="P251">
        <v>2.2000000000000001E-3</v>
      </c>
      <c r="Q251">
        <v>1.1000000000000001E-3</v>
      </c>
      <c r="R251">
        <v>5.0000000000000001E-4</v>
      </c>
      <c r="S251">
        <v>0</v>
      </c>
      <c r="T251">
        <v>2.0000000000000001E-4</v>
      </c>
      <c r="U251">
        <v>0</v>
      </c>
      <c r="V251">
        <v>8.0000000000000004E-4</v>
      </c>
      <c r="W251">
        <v>0</v>
      </c>
      <c r="X251">
        <v>1E-3</v>
      </c>
      <c r="Y251">
        <v>1.6000000000000001E-3</v>
      </c>
      <c r="Z251">
        <v>2.9999999999999997E-4</v>
      </c>
      <c r="AA251">
        <v>1E-4</v>
      </c>
      <c r="AB251">
        <v>0</v>
      </c>
      <c r="AC251">
        <v>2.0999999999999999E-3</v>
      </c>
      <c r="AD251">
        <v>0</v>
      </c>
      <c r="AE251">
        <v>0</v>
      </c>
      <c r="AF251">
        <v>1E-4</v>
      </c>
      <c r="AG251">
        <v>0</v>
      </c>
      <c r="AH251">
        <v>0</v>
      </c>
      <c r="AI251">
        <v>0</v>
      </c>
      <c r="AJ251">
        <v>0</v>
      </c>
      <c r="AK251">
        <v>0</v>
      </c>
      <c r="AL251" s="2">
        <v>1.65</v>
      </c>
      <c r="AM251" s="2">
        <v>-0.55000000000000004</v>
      </c>
      <c r="AN251" s="2">
        <v>-0.83</v>
      </c>
      <c r="AO251" s="2">
        <v>-1.19</v>
      </c>
      <c r="AP251" s="2">
        <v>2.63</v>
      </c>
      <c r="AQ251" s="2">
        <v>-0.75</v>
      </c>
      <c r="AR251" s="2">
        <v>-0.73</v>
      </c>
      <c r="AS251" s="2">
        <v>-0.59</v>
      </c>
      <c r="AT251" s="2">
        <v>-0.74</v>
      </c>
      <c r="AU251" s="2">
        <v>-0.81</v>
      </c>
      <c r="AV251" s="2">
        <v>-0.77</v>
      </c>
      <c r="AW251" s="2">
        <v>-0.89</v>
      </c>
      <c r="AX251" s="2">
        <v>-0.79</v>
      </c>
      <c r="AY251" s="2">
        <v>0.56000000000000005</v>
      </c>
      <c r="AZ251" s="2">
        <v>2.2090079508093133E-4</v>
      </c>
      <c r="BA251" s="2">
        <v>4.4333333333333334E-4</v>
      </c>
      <c r="BB251" s="2">
        <v>-0.33538461538461539</v>
      </c>
      <c r="BC251" s="2">
        <v>1.1269768955382018</v>
      </c>
      <c r="BD251" s="2">
        <v>-0.43438832940413258</v>
      </c>
      <c r="BE251" s="2">
        <v>2.2090079508093133E-4</v>
      </c>
      <c r="BF251" s="3" t="s">
        <v>507</v>
      </c>
      <c r="BG251" s="3" t="s">
        <v>141</v>
      </c>
      <c r="BH251" s="2">
        <v>-8.66</v>
      </c>
      <c r="BI251" s="2">
        <v>-19.809999999999999</v>
      </c>
      <c r="BJ251">
        <v>0.23</v>
      </c>
      <c r="BK251" s="5">
        <v>41471</v>
      </c>
      <c r="BL251" s="2">
        <v>0</v>
      </c>
      <c r="BM251" s="3" t="s">
        <v>134</v>
      </c>
      <c r="BN251" s="3" t="s">
        <v>135</v>
      </c>
      <c r="BO251" s="3" t="s">
        <v>135</v>
      </c>
    </row>
    <row r="252" spans="1:67" ht="25" x14ac:dyDescent="0.3">
      <c r="A252" s="2">
        <v>22501</v>
      </c>
      <c r="B252" t="s">
        <v>130</v>
      </c>
      <c r="C252" s="3">
        <v>1</v>
      </c>
      <c r="E252" t="s">
        <v>130</v>
      </c>
      <c r="F252" t="s">
        <v>500</v>
      </c>
      <c r="G252" s="3" t="s">
        <v>387</v>
      </c>
      <c r="H252" s="3">
        <v>10609</v>
      </c>
      <c r="I252" s="3" t="s">
        <v>132</v>
      </c>
      <c r="J252" s="2">
        <v>100</v>
      </c>
      <c r="K252" t="s">
        <v>513</v>
      </c>
      <c r="L252" s="2">
        <v>0</v>
      </c>
      <c r="M252">
        <v>2.3E-3</v>
      </c>
      <c r="N252">
        <v>1.8E-3</v>
      </c>
      <c r="O252">
        <v>3.5999999999999999E-3</v>
      </c>
      <c r="P252">
        <v>2.5000000000000001E-3</v>
      </c>
      <c r="Q252">
        <v>2.8999999999999998E-3</v>
      </c>
      <c r="R252">
        <v>2.3999999999999998E-3</v>
      </c>
      <c r="S252">
        <v>2.3E-3</v>
      </c>
      <c r="T252">
        <v>1.5E-3</v>
      </c>
      <c r="U252">
        <v>1.2999999999999999E-3</v>
      </c>
      <c r="V252">
        <v>1.1999999999999999E-3</v>
      </c>
      <c r="W252">
        <v>1.6000000000000001E-3</v>
      </c>
      <c r="X252">
        <v>1.6999999999999999E-3</v>
      </c>
      <c r="Y252">
        <v>1.9E-3</v>
      </c>
      <c r="Z252">
        <v>1.6000000000000001E-3</v>
      </c>
      <c r="AA252">
        <v>1.5E-3</v>
      </c>
      <c r="AB252">
        <v>1.2999999999999999E-3</v>
      </c>
      <c r="AC252">
        <v>1E-3</v>
      </c>
      <c r="AD252">
        <v>2.0000000000000001E-4</v>
      </c>
      <c r="AE252">
        <v>5.0000000000000001E-4</v>
      </c>
      <c r="AF252">
        <v>4.0000000000000002E-4</v>
      </c>
      <c r="AG252">
        <v>1E-4</v>
      </c>
      <c r="AH252">
        <v>0</v>
      </c>
      <c r="AI252">
        <v>1E-4</v>
      </c>
      <c r="AJ252">
        <v>2.0000000000000001E-4</v>
      </c>
      <c r="AK252">
        <v>0</v>
      </c>
      <c r="AL252" s="2">
        <v>-0.42</v>
      </c>
      <c r="AM252" s="2">
        <v>-1.03</v>
      </c>
      <c r="AN252" s="2">
        <v>-1.7</v>
      </c>
      <c r="AO252" s="2">
        <v>-2.2599999999999998</v>
      </c>
      <c r="AP252" s="2">
        <v>-3.14</v>
      </c>
      <c r="AQ252" s="2">
        <v>-5.29</v>
      </c>
      <c r="AR252" s="2">
        <v>-3.29</v>
      </c>
      <c r="AS252" s="2">
        <v>-3.82</v>
      </c>
      <c r="AT252" s="2">
        <v>-4.58</v>
      </c>
      <c r="AU252" s="2">
        <v>-4.58</v>
      </c>
      <c r="AV252" s="2">
        <v>-4.12</v>
      </c>
      <c r="AW252" s="2">
        <v>-3.07</v>
      </c>
      <c r="AX252" s="2">
        <v>-3.42</v>
      </c>
      <c r="AY252" s="2">
        <v>0.39</v>
      </c>
      <c r="AZ252" s="2">
        <v>5.9340839959007763E-4</v>
      </c>
      <c r="BA252" s="2">
        <v>2.1427777777777775E-4</v>
      </c>
      <c r="BB252" s="2">
        <v>-3.132307692307692</v>
      </c>
      <c r="BC252" s="2">
        <v>1.4432610866030331</v>
      </c>
      <c r="BD252" s="2">
        <v>-0.83981309980633811</v>
      </c>
      <c r="BE252" s="2">
        <v>5.9340839959007763E-4</v>
      </c>
      <c r="BF252" s="3" t="s">
        <v>508</v>
      </c>
      <c r="BG252" s="3" t="s">
        <v>133</v>
      </c>
      <c r="BH252" s="2">
        <v>-80.849999999999994</v>
      </c>
      <c r="BI252" s="2">
        <v>-38.29</v>
      </c>
      <c r="BJ252">
        <v>0.6</v>
      </c>
      <c r="BK252" s="5">
        <v>41471</v>
      </c>
      <c r="BL252" s="2">
        <v>0</v>
      </c>
      <c r="BM252" s="3" t="s">
        <v>134</v>
      </c>
      <c r="BN252" s="3" t="s">
        <v>135</v>
      </c>
      <c r="BO252" s="3" t="s">
        <v>135</v>
      </c>
    </row>
    <row r="253" spans="1:67" ht="25" x14ac:dyDescent="0.3">
      <c r="A253" s="2">
        <v>22502</v>
      </c>
      <c r="B253" t="s">
        <v>130</v>
      </c>
      <c r="C253" s="3">
        <v>1</v>
      </c>
      <c r="E253" t="s">
        <v>130</v>
      </c>
      <c r="F253" t="s">
        <v>500</v>
      </c>
      <c r="G253" s="3" t="s">
        <v>388</v>
      </c>
      <c r="H253" s="3">
        <v>10609</v>
      </c>
      <c r="I253" s="3" t="s">
        <v>132</v>
      </c>
      <c r="J253" s="2">
        <v>100</v>
      </c>
      <c r="K253" t="s">
        <v>513</v>
      </c>
      <c r="L253" s="2">
        <v>0</v>
      </c>
      <c r="M253">
        <v>5.0000000000000001E-4</v>
      </c>
      <c r="N253">
        <v>1.2999999999999999E-3</v>
      </c>
      <c r="O253">
        <v>1E-3</v>
      </c>
      <c r="P253">
        <v>2.9999999999999997E-4</v>
      </c>
      <c r="Q253">
        <v>8.9999999999999998E-4</v>
      </c>
      <c r="R253">
        <v>8.0000000000000004E-4</v>
      </c>
      <c r="S253">
        <v>1.6999999999999999E-3</v>
      </c>
      <c r="T253">
        <v>6.9999999999999999E-4</v>
      </c>
      <c r="U253">
        <v>8.9999999999999998E-4</v>
      </c>
      <c r="V253">
        <v>5.9999999999999995E-4</v>
      </c>
      <c r="W253">
        <v>5.9999999999999995E-4</v>
      </c>
      <c r="X253">
        <v>1.1999999999999999E-3</v>
      </c>
      <c r="Y253">
        <v>5.0000000000000001E-4</v>
      </c>
      <c r="Z253">
        <v>5.9999999999999995E-4</v>
      </c>
      <c r="AA253">
        <v>5.9999999999999995E-4</v>
      </c>
      <c r="AB253">
        <v>1E-4</v>
      </c>
      <c r="AC253">
        <v>1E-4</v>
      </c>
      <c r="AD253">
        <v>0</v>
      </c>
      <c r="AE253">
        <v>0</v>
      </c>
      <c r="AF253">
        <v>5.9999999999999995E-4</v>
      </c>
      <c r="AG253">
        <v>2.0000000000000001E-4</v>
      </c>
      <c r="AH253">
        <v>0</v>
      </c>
      <c r="AI253">
        <v>2.0000000000000001E-4</v>
      </c>
      <c r="AJ253">
        <v>2.0000000000000001E-4</v>
      </c>
      <c r="AK253">
        <v>0</v>
      </c>
      <c r="AL253" s="2">
        <v>-0.82</v>
      </c>
      <c r="AM253" s="2">
        <v>-0.68</v>
      </c>
      <c r="AN253" s="2">
        <v>-0.56000000000000005</v>
      </c>
      <c r="AO253" s="2">
        <v>-1.85</v>
      </c>
      <c r="AP253" s="2">
        <v>-2.0499999999999998</v>
      </c>
      <c r="AQ253" s="2">
        <v>-2.15</v>
      </c>
      <c r="AR253" s="2">
        <v>-2.4500000000000002</v>
      </c>
      <c r="AS253" s="2">
        <v>0.47</v>
      </c>
      <c r="AT253" s="2">
        <v>-1.1599999999999999</v>
      </c>
      <c r="AU253" s="2">
        <v>-1.8</v>
      </c>
      <c r="AV253" s="2">
        <v>-0.7</v>
      </c>
      <c r="AW253" s="2">
        <v>-0.68</v>
      </c>
      <c r="AX253" s="2">
        <v>-1.52</v>
      </c>
      <c r="AY253" s="2">
        <v>0.39</v>
      </c>
      <c r="AZ253" s="2">
        <v>2.6611736663250649E-4</v>
      </c>
      <c r="BA253" s="2">
        <v>1.6994444444444446E-4</v>
      </c>
      <c r="BB253" s="2">
        <v>-1.2269230769230768</v>
      </c>
      <c r="BC253" s="2">
        <v>0.82655292848658135</v>
      </c>
      <c r="BD253" s="2">
        <v>-5.4365900691909479E-3</v>
      </c>
      <c r="BE253" s="2">
        <v>2.6611736663250649E-4</v>
      </c>
      <c r="BF253" s="3" t="s">
        <v>508</v>
      </c>
      <c r="BG253" s="3" t="s">
        <v>133</v>
      </c>
      <c r="BH253" s="2">
        <v>-31.67</v>
      </c>
      <c r="BI253" s="2">
        <v>-0.25</v>
      </c>
      <c r="BJ253">
        <v>0.28000000000000003</v>
      </c>
      <c r="BK253" s="5">
        <v>41471</v>
      </c>
      <c r="BL253" s="2">
        <v>0</v>
      </c>
      <c r="BM253" s="3" t="s">
        <v>134</v>
      </c>
      <c r="BN253" s="3" t="s">
        <v>135</v>
      </c>
      <c r="BO253" s="3" t="s">
        <v>135</v>
      </c>
    </row>
    <row r="254" spans="1:67" ht="25" x14ac:dyDescent="0.3">
      <c r="A254" s="2">
        <v>22503</v>
      </c>
      <c r="B254" t="s">
        <v>130</v>
      </c>
      <c r="C254" s="3">
        <v>1</v>
      </c>
      <c r="E254" t="s">
        <v>130</v>
      </c>
      <c r="F254" t="s">
        <v>500</v>
      </c>
      <c r="G254" s="3" t="s">
        <v>389</v>
      </c>
      <c r="H254" s="3">
        <v>10609</v>
      </c>
      <c r="I254" s="3" t="s">
        <v>132</v>
      </c>
      <c r="J254" s="2">
        <v>100</v>
      </c>
      <c r="K254" t="s">
        <v>512</v>
      </c>
      <c r="L254" s="2">
        <v>0</v>
      </c>
      <c r="M254">
        <v>0</v>
      </c>
      <c r="N254">
        <v>0</v>
      </c>
      <c r="O254">
        <v>0</v>
      </c>
      <c r="P254">
        <v>0</v>
      </c>
      <c r="Q254">
        <v>2.5000000000000001E-3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8.0000000000000004E-4</v>
      </c>
      <c r="AD254">
        <v>0</v>
      </c>
      <c r="AE254">
        <v>9.5999999999999992E-3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 s="2">
        <v>-0.56000000000000005</v>
      </c>
      <c r="AM254" s="2">
        <v>-0.56000000000000005</v>
      </c>
      <c r="AN254" s="2">
        <v>-0.56000000000000005</v>
      </c>
      <c r="AO254" s="2">
        <v>-0.56000000000000005</v>
      </c>
      <c r="AP254" s="2">
        <v>2.4300000000000002</v>
      </c>
      <c r="AQ254" s="2">
        <v>-0.56000000000000005</v>
      </c>
      <c r="AR254" s="2">
        <v>11.52</v>
      </c>
      <c r="AS254" s="2">
        <v>-0.56000000000000005</v>
      </c>
      <c r="AT254" s="2">
        <v>-0.56000000000000005</v>
      </c>
      <c r="AU254" s="2">
        <v>-0.56000000000000005</v>
      </c>
      <c r="AV254" s="2">
        <v>-0.56000000000000005</v>
      </c>
      <c r="AW254" s="2">
        <v>-0.56000000000000005</v>
      </c>
      <c r="AX254" s="2">
        <v>-0.56000000000000005</v>
      </c>
      <c r="AY254" s="2">
        <v>0.97</v>
      </c>
      <c r="AZ254" s="2">
        <v>8.8884311388604204E-4</v>
      </c>
      <c r="BA254" s="2">
        <v>1.5368888888888889E-3</v>
      </c>
      <c r="BB254" s="2">
        <v>0.5992307692307689</v>
      </c>
      <c r="BC254" s="2">
        <v>3.3837465959555884</v>
      </c>
      <c r="BD254" s="2">
        <v>-3.7834167809263818E-2</v>
      </c>
      <c r="BE254" s="2">
        <v>8.8884311388604204E-4</v>
      </c>
      <c r="BF254" s="3" t="s">
        <v>507</v>
      </c>
      <c r="BG254" s="3" t="s">
        <v>141</v>
      </c>
      <c r="BH254" s="2">
        <v>15.47</v>
      </c>
      <c r="BI254" s="2">
        <v>-1.73</v>
      </c>
      <c r="BJ254">
        <v>0.9</v>
      </c>
      <c r="BK254" s="5">
        <v>41471</v>
      </c>
      <c r="BL254" s="2">
        <v>0</v>
      </c>
      <c r="BM254" s="3" t="s">
        <v>134</v>
      </c>
      <c r="BN254" s="3" t="s">
        <v>135</v>
      </c>
      <c r="BO254" s="3" t="s">
        <v>135</v>
      </c>
    </row>
    <row r="255" spans="1:67" ht="25" x14ac:dyDescent="0.3">
      <c r="A255" s="2">
        <v>22504</v>
      </c>
      <c r="B255" t="s">
        <v>130</v>
      </c>
      <c r="C255" s="3">
        <v>1</v>
      </c>
      <c r="E255" t="s">
        <v>130</v>
      </c>
      <c r="F255" t="s">
        <v>500</v>
      </c>
      <c r="G255" s="3" t="s">
        <v>390</v>
      </c>
      <c r="H255" s="3">
        <v>10609</v>
      </c>
      <c r="I255" s="3" t="s">
        <v>132</v>
      </c>
      <c r="J255" s="2">
        <v>100</v>
      </c>
      <c r="K255" t="s">
        <v>512</v>
      </c>
      <c r="L255" s="2">
        <v>0</v>
      </c>
      <c r="M255">
        <v>1.1000000000000001E-3</v>
      </c>
      <c r="N255">
        <v>6.9999999999999999E-4</v>
      </c>
      <c r="O255">
        <v>1E-3</v>
      </c>
      <c r="P255">
        <v>1.4E-3</v>
      </c>
      <c r="Q255">
        <v>5.0000000000000001E-4</v>
      </c>
      <c r="R255">
        <v>8.9999999999999998E-4</v>
      </c>
      <c r="S255">
        <v>4.0000000000000002E-4</v>
      </c>
      <c r="T255">
        <v>1.1000000000000001E-3</v>
      </c>
      <c r="U255">
        <v>2.0000000000000001E-4</v>
      </c>
      <c r="V255">
        <v>1.1000000000000001E-3</v>
      </c>
      <c r="W255">
        <v>2.0000000000000001E-4</v>
      </c>
      <c r="X255">
        <v>2.2000000000000001E-3</v>
      </c>
      <c r="Y255">
        <v>2.0000000000000001E-4</v>
      </c>
      <c r="Z255">
        <v>0</v>
      </c>
      <c r="AA255">
        <v>2.9999999999999997E-4</v>
      </c>
      <c r="AB255">
        <v>0</v>
      </c>
      <c r="AC255">
        <v>5.9999999999999995E-4</v>
      </c>
      <c r="AD255">
        <v>0</v>
      </c>
      <c r="AE255">
        <v>2.0000000000000001E-4</v>
      </c>
      <c r="AF255">
        <v>0</v>
      </c>
      <c r="AG255">
        <v>1E-4</v>
      </c>
      <c r="AH255">
        <v>2.0000000000000001E-4</v>
      </c>
      <c r="AI255">
        <v>4.0000000000000002E-4</v>
      </c>
      <c r="AJ255">
        <v>2.0000000000000001E-4</v>
      </c>
      <c r="AK255">
        <v>0</v>
      </c>
      <c r="AL255" s="2">
        <v>-0.92</v>
      </c>
      <c r="AM255" s="2">
        <v>-1.1100000000000001</v>
      </c>
      <c r="AN255" s="2">
        <v>-0.63</v>
      </c>
      <c r="AO255" s="2">
        <v>-0.96</v>
      </c>
      <c r="AP255" s="2">
        <v>0.01</v>
      </c>
      <c r="AQ255" s="2">
        <v>-0.82</v>
      </c>
      <c r="AR255" s="2">
        <v>-0.46</v>
      </c>
      <c r="AS255" s="2">
        <v>-0.76</v>
      </c>
      <c r="AT255" s="2">
        <v>-0.52</v>
      </c>
      <c r="AU255" s="2">
        <v>-0.38</v>
      </c>
      <c r="AV255" s="2">
        <v>0.13</v>
      </c>
      <c r="AW255" s="2">
        <v>-0.41</v>
      </c>
      <c r="AX255" s="2">
        <v>-0.78</v>
      </c>
      <c r="AY255" s="2">
        <v>0.4</v>
      </c>
      <c r="AZ255" s="2">
        <v>2.4073692615717021E-4</v>
      </c>
      <c r="BA255" s="2">
        <v>2.3644444444444442E-4</v>
      </c>
      <c r="BB255" s="2">
        <v>-0.58538461538461539</v>
      </c>
      <c r="BC255" s="2">
        <v>0.36652911172728114</v>
      </c>
      <c r="BD255" s="2">
        <v>0.51527731974702695</v>
      </c>
      <c r="BE255" s="2">
        <v>2.4073692615717021E-4</v>
      </c>
      <c r="BF255" s="3" t="s">
        <v>507</v>
      </c>
      <c r="BG255" s="3" t="s">
        <v>141</v>
      </c>
      <c r="BH255" s="2">
        <v>-15.11</v>
      </c>
      <c r="BI255" s="2">
        <v>23.49</v>
      </c>
      <c r="BJ255">
        <v>0.25</v>
      </c>
      <c r="BK255" s="5">
        <v>41471</v>
      </c>
      <c r="BL255" s="2">
        <v>0</v>
      </c>
      <c r="BM255" s="3" t="s">
        <v>134</v>
      </c>
      <c r="BN255" s="3" t="s">
        <v>135</v>
      </c>
      <c r="BO255" s="3" t="s">
        <v>135</v>
      </c>
    </row>
    <row r="256" spans="1:67" ht="25" x14ac:dyDescent="0.3">
      <c r="A256" s="2">
        <v>22505</v>
      </c>
      <c r="B256" t="s">
        <v>130</v>
      </c>
      <c r="C256" s="3">
        <v>1</v>
      </c>
      <c r="E256" t="s">
        <v>130</v>
      </c>
      <c r="F256" t="s">
        <v>500</v>
      </c>
      <c r="G256" s="3" t="s">
        <v>391</v>
      </c>
      <c r="H256" s="3">
        <v>10609</v>
      </c>
      <c r="I256" s="3" t="s">
        <v>132</v>
      </c>
      <c r="J256" s="2">
        <v>100</v>
      </c>
      <c r="K256" t="s">
        <v>512</v>
      </c>
      <c r="L256" s="2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5.9999999999999995E-4</v>
      </c>
      <c r="AK256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13.53</v>
      </c>
      <c r="AX256" s="2">
        <v>-0.56000000000000005</v>
      </c>
      <c r="AY256" s="2">
        <v>0.7</v>
      </c>
      <c r="AZ256" s="2">
        <v>7.006141051309752E-5</v>
      </c>
      <c r="BA256" s="2">
        <v>8.8666666666666663E-5</v>
      </c>
      <c r="BB256" s="2">
        <v>0.99769230769230766</v>
      </c>
      <c r="BC256" s="2">
        <v>3.7686694244480012</v>
      </c>
      <c r="BD256" s="2">
        <v>0.38267745663297437</v>
      </c>
      <c r="BE256" s="2">
        <v>7.006141051309752E-5</v>
      </c>
      <c r="BF256" s="3" t="s">
        <v>509</v>
      </c>
      <c r="BG256" s="3" t="s">
        <v>156</v>
      </c>
      <c r="BH256" s="2">
        <v>25.75</v>
      </c>
      <c r="BI256" s="2">
        <v>17.45</v>
      </c>
      <c r="BJ256">
        <v>0.08</v>
      </c>
      <c r="BK256" s="5">
        <v>41471</v>
      </c>
      <c r="BL256" s="2">
        <v>0</v>
      </c>
      <c r="BM256" s="3" t="s">
        <v>134</v>
      </c>
      <c r="BN256" s="3" t="s">
        <v>135</v>
      </c>
      <c r="BO256" s="3" t="s">
        <v>135</v>
      </c>
    </row>
    <row r="257" spans="1:67" ht="25" x14ac:dyDescent="0.3">
      <c r="A257" s="2">
        <v>22506</v>
      </c>
      <c r="B257" t="s">
        <v>130</v>
      </c>
      <c r="C257" s="3">
        <v>1</v>
      </c>
      <c r="E257" t="s">
        <v>130</v>
      </c>
      <c r="F257" t="s">
        <v>500</v>
      </c>
      <c r="G257" s="3" t="s">
        <v>392</v>
      </c>
      <c r="H257" s="3">
        <v>10609</v>
      </c>
      <c r="I257" s="3" t="s">
        <v>132</v>
      </c>
      <c r="J257" s="2">
        <v>100</v>
      </c>
      <c r="K257" t="s">
        <v>512</v>
      </c>
      <c r="L257" s="2">
        <v>0</v>
      </c>
      <c r="M257">
        <v>1.1000000000000001E-3</v>
      </c>
      <c r="N257">
        <v>5.0000000000000001E-4</v>
      </c>
      <c r="O257">
        <v>1.1000000000000001E-3</v>
      </c>
      <c r="P257">
        <v>2.0000000000000001E-4</v>
      </c>
      <c r="Q257">
        <v>4.0000000000000002E-4</v>
      </c>
      <c r="R257">
        <v>0</v>
      </c>
      <c r="S257">
        <v>1.1000000000000001E-3</v>
      </c>
      <c r="T257">
        <v>2.5000000000000001E-3</v>
      </c>
      <c r="U257">
        <v>2.0000000000000001E-4</v>
      </c>
      <c r="V257">
        <v>4.0000000000000002E-4</v>
      </c>
      <c r="W257">
        <v>8.9999999999999998E-4</v>
      </c>
      <c r="X257">
        <v>4.0000000000000002E-4</v>
      </c>
      <c r="Y257">
        <v>5.9999999999999995E-4</v>
      </c>
      <c r="Z257">
        <v>1E-4</v>
      </c>
      <c r="AA257">
        <v>6.9999999999999999E-4</v>
      </c>
      <c r="AB257">
        <v>5.9999999999999995E-4</v>
      </c>
      <c r="AC257">
        <v>2.0000000000000001E-4</v>
      </c>
      <c r="AD257">
        <v>5.9999999999999995E-4</v>
      </c>
      <c r="AE257">
        <v>0</v>
      </c>
      <c r="AF257">
        <v>5.0000000000000001E-4</v>
      </c>
      <c r="AG257">
        <v>0</v>
      </c>
      <c r="AH257">
        <v>0</v>
      </c>
      <c r="AI257">
        <v>5.0000000000000001E-4</v>
      </c>
      <c r="AJ257">
        <v>4.0000000000000002E-4</v>
      </c>
      <c r="AK257">
        <v>0</v>
      </c>
      <c r="AL257" s="2">
        <v>-0.2</v>
      </c>
      <c r="AM257" s="2">
        <v>-0.91</v>
      </c>
      <c r="AN257" s="2">
        <v>0.06</v>
      </c>
      <c r="AO257" s="2">
        <v>-0.04</v>
      </c>
      <c r="AP257" s="2">
        <v>-0.76</v>
      </c>
      <c r="AQ257" s="2">
        <v>-7.0000000000000007E-2</v>
      </c>
      <c r="AR257" s="2">
        <v>-1.22</v>
      </c>
      <c r="AS257" s="2">
        <v>-0.2</v>
      </c>
      <c r="AT257" s="2">
        <v>-1.17</v>
      </c>
      <c r="AU257" s="2">
        <v>-1.17</v>
      </c>
      <c r="AV257" s="2">
        <v>0.33</v>
      </c>
      <c r="AW257" s="2">
        <v>0.15</v>
      </c>
      <c r="AX257" s="2">
        <v>-1.03</v>
      </c>
      <c r="AY257" s="2">
        <v>0.45</v>
      </c>
      <c r="AZ257" s="2">
        <v>3.0583845087609146E-4</v>
      </c>
      <c r="BA257" s="2">
        <v>3.3988888888888892E-4</v>
      </c>
      <c r="BB257" s="2">
        <v>-0.47923076923076918</v>
      </c>
      <c r="BC257" s="2">
        <v>0.57218093785185276</v>
      </c>
      <c r="BD257" s="2">
        <v>-0.11039435462508432</v>
      </c>
      <c r="BE257" s="2">
        <v>3.0583845087609146E-4</v>
      </c>
      <c r="BF257" s="3" t="s">
        <v>507</v>
      </c>
      <c r="BG257" s="3" t="s">
        <v>141</v>
      </c>
      <c r="BH257" s="2">
        <v>-12.37</v>
      </c>
      <c r="BI257" s="2">
        <v>-5.03</v>
      </c>
      <c r="BJ257">
        <v>0.32</v>
      </c>
      <c r="BK257" s="5">
        <v>41471</v>
      </c>
      <c r="BL257" s="2">
        <v>0</v>
      </c>
      <c r="BM257" s="3" t="s">
        <v>134</v>
      </c>
      <c r="BN257" s="3" t="s">
        <v>135</v>
      </c>
      <c r="BO257" s="3" t="s">
        <v>135</v>
      </c>
    </row>
    <row r="258" spans="1:67" ht="25" x14ac:dyDescent="0.3">
      <c r="A258" s="2">
        <v>22507</v>
      </c>
      <c r="B258" t="s">
        <v>130</v>
      </c>
      <c r="C258" s="3">
        <v>1</v>
      </c>
      <c r="E258" t="s">
        <v>130</v>
      </c>
      <c r="F258" t="s">
        <v>500</v>
      </c>
      <c r="G258" s="3" t="s">
        <v>393</v>
      </c>
      <c r="H258" s="3">
        <v>10609</v>
      </c>
      <c r="I258" s="3" t="s">
        <v>132</v>
      </c>
      <c r="J258" s="2">
        <v>100</v>
      </c>
      <c r="K258" t="s">
        <v>512</v>
      </c>
      <c r="L258" s="2">
        <v>0</v>
      </c>
      <c r="M258">
        <v>1.8E-3</v>
      </c>
      <c r="N258">
        <v>2.5000000000000001E-3</v>
      </c>
      <c r="O258">
        <v>2.0999999999999999E-3</v>
      </c>
      <c r="P258">
        <v>2.0999999999999999E-3</v>
      </c>
      <c r="Q258">
        <v>1E-3</v>
      </c>
      <c r="R258">
        <v>8.0000000000000004E-4</v>
      </c>
      <c r="S258">
        <v>2.9999999999999997E-4</v>
      </c>
      <c r="T258">
        <v>8.9999999999999998E-4</v>
      </c>
      <c r="U258">
        <v>1.1999999999999999E-3</v>
      </c>
      <c r="V258">
        <v>2.0000000000000001E-4</v>
      </c>
      <c r="W258">
        <v>8.0000000000000004E-4</v>
      </c>
      <c r="X258">
        <v>4.0000000000000002E-4</v>
      </c>
      <c r="Y258">
        <v>2.0000000000000001E-4</v>
      </c>
      <c r="Z258">
        <v>2.9999999999999997E-4</v>
      </c>
      <c r="AA258">
        <v>5.9999999999999995E-4</v>
      </c>
      <c r="AB258">
        <v>5.9999999999999995E-4</v>
      </c>
      <c r="AC258">
        <v>4.0000000000000002E-4</v>
      </c>
      <c r="AD258">
        <v>1.2999999999999999E-3</v>
      </c>
      <c r="AE258">
        <v>1.6999999999999999E-3</v>
      </c>
      <c r="AF258">
        <v>2.9999999999999997E-4</v>
      </c>
      <c r="AG258">
        <v>2.9999999999999997E-4</v>
      </c>
      <c r="AH258">
        <v>5.9999999999999995E-4</v>
      </c>
      <c r="AI258">
        <v>1E-4</v>
      </c>
      <c r="AJ258">
        <v>2.9999999999999997E-4</v>
      </c>
      <c r="AK258">
        <v>0</v>
      </c>
      <c r="AL258" s="2">
        <v>-2.2000000000000002</v>
      </c>
      <c r="AM258" s="2">
        <v>-1.86</v>
      </c>
      <c r="AN258" s="2">
        <v>-0.66</v>
      </c>
      <c r="AO258" s="2">
        <v>-0.34</v>
      </c>
      <c r="AP258" s="2">
        <v>-0.64</v>
      </c>
      <c r="AQ258" s="2">
        <v>1.97</v>
      </c>
      <c r="AR258" s="2">
        <v>2.98</v>
      </c>
      <c r="AS258" s="2">
        <v>-0.97</v>
      </c>
      <c r="AT258" s="2">
        <v>-0.9</v>
      </c>
      <c r="AU258" s="2">
        <v>0.02</v>
      </c>
      <c r="AV258" s="2">
        <v>-1.51</v>
      </c>
      <c r="AW258" s="2">
        <v>-0.8</v>
      </c>
      <c r="AX258" s="2">
        <v>-1.64</v>
      </c>
      <c r="AY258" s="2">
        <v>0.46</v>
      </c>
      <c r="AZ258" s="2">
        <v>5.6715320423967425E-4</v>
      </c>
      <c r="BA258" s="2">
        <v>3.3988888888888881E-4</v>
      </c>
      <c r="BB258" s="2">
        <v>-0.50384615384615383</v>
      </c>
      <c r="BC258" s="2">
        <v>1.4742938335665343</v>
      </c>
      <c r="BD258" s="2">
        <v>4.1824933498271814E-2</v>
      </c>
      <c r="BE258" s="2">
        <v>5.6715320423967425E-4</v>
      </c>
      <c r="BF258" s="3" t="s">
        <v>507</v>
      </c>
      <c r="BG258" s="3" t="s">
        <v>141</v>
      </c>
      <c r="BH258" s="2">
        <v>-13</v>
      </c>
      <c r="BI258" s="2">
        <v>1.91</v>
      </c>
      <c r="BJ258">
        <v>0.57999999999999996</v>
      </c>
      <c r="BK258" s="5">
        <v>41471</v>
      </c>
      <c r="BL258" s="2">
        <v>0</v>
      </c>
      <c r="BM258" s="3" t="s">
        <v>134</v>
      </c>
      <c r="BN258" s="3" t="s">
        <v>135</v>
      </c>
      <c r="BO258" s="3" t="s">
        <v>135</v>
      </c>
    </row>
    <row r="259" spans="1:67" ht="25" x14ac:dyDescent="0.3">
      <c r="A259" s="2">
        <v>22508</v>
      </c>
      <c r="B259" t="s">
        <v>130</v>
      </c>
      <c r="C259" s="3">
        <v>1</v>
      </c>
      <c r="E259" t="s">
        <v>130</v>
      </c>
      <c r="F259" t="s">
        <v>500</v>
      </c>
      <c r="G259" s="3" t="s">
        <v>394</v>
      </c>
      <c r="H259" s="3">
        <v>10609</v>
      </c>
      <c r="I259" s="3" t="s">
        <v>132</v>
      </c>
      <c r="J259" s="2">
        <v>100</v>
      </c>
      <c r="K259" t="s">
        <v>512</v>
      </c>
      <c r="L259" s="2">
        <v>0</v>
      </c>
      <c r="M259">
        <v>1.8E-3</v>
      </c>
      <c r="N259">
        <v>1.5E-3</v>
      </c>
      <c r="O259">
        <v>1.9E-3</v>
      </c>
      <c r="P259">
        <v>2.3999999999999998E-3</v>
      </c>
      <c r="Q259">
        <v>3.3999999999999998E-3</v>
      </c>
      <c r="R259">
        <v>1.6000000000000001E-3</v>
      </c>
      <c r="S259">
        <v>5.0000000000000001E-4</v>
      </c>
      <c r="T259">
        <v>1.1000000000000001E-3</v>
      </c>
      <c r="U259">
        <v>6.9999999999999999E-4</v>
      </c>
      <c r="V259">
        <v>1.6000000000000001E-3</v>
      </c>
      <c r="W259">
        <v>2E-3</v>
      </c>
      <c r="X259">
        <v>5.0000000000000001E-4</v>
      </c>
      <c r="Y259">
        <v>2E-3</v>
      </c>
      <c r="Z259">
        <v>1.5E-3</v>
      </c>
      <c r="AA259">
        <v>2.3E-3</v>
      </c>
      <c r="AB259">
        <v>1.1000000000000001E-3</v>
      </c>
      <c r="AC259">
        <v>1.4E-3</v>
      </c>
      <c r="AD259">
        <v>1.2999999999999999E-3</v>
      </c>
      <c r="AE259">
        <v>4.0000000000000002E-4</v>
      </c>
      <c r="AF259">
        <v>1E-4</v>
      </c>
      <c r="AG259">
        <v>1E-4</v>
      </c>
      <c r="AH259">
        <v>0</v>
      </c>
      <c r="AI259">
        <v>0</v>
      </c>
      <c r="AJ259">
        <v>0</v>
      </c>
      <c r="AK259">
        <v>0</v>
      </c>
      <c r="AL259" s="2">
        <v>0.54</v>
      </c>
      <c r="AM259" s="2">
        <v>-0.13</v>
      </c>
      <c r="AN259" s="2">
        <v>0.86</v>
      </c>
      <c r="AO259" s="2">
        <v>-0.62</v>
      </c>
      <c r="AP259" s="2">
        <v>-0.15</v>
      </c>
      <c r="AQ259" s="2">
        <v>-0.08</v>
      </c>
      <c r="AR259" s="2">
        <v>-1.39</v>
      </c>
      <c r="AS259" s="2">
        <v>-1.88</v>
      </c>
      <c r="AT259" s="2">
        <v>-1.84</v>
      </c>
      <c r="AU259" s="2">
        <v>-2.12</v>
      </c>
      <c r="AV259" s="2">
        <v>-1.99</v>
      </c>
      <c r="AW259" s="2">
        <v>-2.12</v>
      </c>
      <c r="AX259" s="2">
        <v>-2.74</v>
      </c>
      <c r="AY259" s="2">
        <v>0.4</v>
      </c>
      <c r="AZ259" s="2">
        <v>7.3059610035330598E-4</v>
      </c>
      <c r="BA259" s="2">
        <v>3.1033333333333336E-4</v>
      </c>
      <c r="BB259" s="2">
        <v>-1.0507692307692307</v>
      </c>
      <c r="BC259" s="2">
        <v>1.1696328593370766</v>
      </c>
      <c r="BD259" s="2">
        <v>-1.6417853567175706</v>
      </c>
      <c r="BE259" s="2">
        <v>7.3059610035330598E-4</v>
      </c>
      <c r="BF259" s="3" t="s">
        <v>508</v>
      </c>
      <c r="BG259" s="3" t="s">
        <v>133</v>
      </c>
      <c r="BH259" s="2">
        <v>-27.12</v>
      </c>
      <c r="BI259" s="2">
        <v>-74.86</v>
      </c>
      <c r="BJ259">
        <v>0.74</v>
      </c>
      <c r="BK259" s="5">
        <v>41471</v>
      </c>
      <c r="BL259" s="2">
        <v>0</v>
      </c>
      <c r="BM259" s="3" t="s">
        <v>134</v>
      </c>
      <c r="BN259" s="3" t="s">
        <v>135</v>
      </c>
      <c r="BO259" s="3" t="s">
        <v>135</v>
      </c>
    </row>
    <row r="260" spans="1:67" ht="25" x14ac:dyDescent="0.3">
      <c r="A260" s="2">
        <v>22509</v>
      </c>
      <c r="B260" t="s">
        <v>130</v>
      </c>
      <c r="C260" s="3">
        <v>1</v>
      </c>
      <c r="E260" t="s">
        <v>130</v>
      </c>
      <c r="F260" t="s">
        <v>500</v>
      </c>
      <c r="G260" s="3" t="s">
        <v>395</v>
      </c>
      <c r="H260" s="3">
        <v>10609</v>
      </c>
      <c r="I260" s="3" t="s">
        <v>132</v>
      </c>
      <c r="J260" s="2">
        <v>100</v>
      </c>
      <c r="K260" t="s">
        <v>512</v>
      </c>
      <c r="L260" s="2">
        <v>0</v>
      </c>
      <c r="M260">
        <v>3.8999999999999998E-3</v>
      </c>
      <c r="N260">
        <v>2.3E-3</v>
      </c>
      <c r="O260">
        <v>2.3E-3</v>
      </c>
      <c r="P260">
        <v>8.9999999999999998E-4</v>
      </c>
      <c r="Q260">
        <v>4.1000000000000003E-3</v>
      </c>
      <c r="R260">
        <v>6.1999999999999998E-3</v>
      </c>
      <c r="S260">
        <v>2.0999999999999999E-3</v>
      </c>
      <c r="T260">
        <v>8.8000000000000005E-3</v>
      </c>
      <c r="U260">
        <v>2.5999999999999999E-3</v>
      </c>
      <c r="V260">
        <v>2.0000000000000001E-4</v>
      </c>
      <c r="W260">
        <v>2.0999999999999999E-3</v>
      </c>
      <c r="X260">
        <v>1E-4</v>
      </c>
      <c r="Y260">
        <v>1.5E-3</v>
      </c>
      <c r="Z260">
        <v>1.4E-3</v>
      </c>
      <c r="AA260">
        <v>2.2000000000000001E-3</v>
      </c>
      <c r="AB260">
        <v>5.0000000000000001E-4</v>
      </c>
      <c r="AC260">
        <v>2.5000000000000001E-3</v>
      </c>
      <c r="AD260">
        <v>1E-4</v>
      </c>
      <c r="AE260">
        <v>4.1000000000000003E-3</v>
      </c>
      <c r="AF260">
        <v>4.0000000000000002E-4</v>
      </c>
      <c r="AG260">
        <v>0</v>
      </c>
      <c r="AH260">
        <v>0</v>
      </c>
      <c r="AI260">
        <v>0</v>
      </c>
      <c r="AJ260">
        <v>4.0000000000000002E-4</v>
      </c>
      <c r="AK260">
        <v>0</v>
      </c>
      <c r="AL260" s="2">
        <v>-0.6</v>
      </c>
      <c r="AM260" s="2">
        <v>-0.59</v>
      </c>
      <c r="AN260" s="2">
        <v>-0.21</v>
      </c>
      <c r="AO260" s="2">
        <v>-0.91</v>
      </c>
      <c r="AP260" s="2">
        <v>-0.06</v>
      </c>
      <c r="AQ260" s="2">
        <v>-1.03</v>
      </c>
      <c r="AR260" s="2">
        <v>0.9</v>
      </c>
      <c r="AS260" s="2">
        <v>-0.84</v>
      </c>
      <c r="AT260" s="2">
        <v>-0.88</v>
      </c>
      <c r="AU260" s="2">
        <v>-0.83</v>
      </c>
      <c r="AV260" s="2">
        <v>-0.91</v>
      </c>
      <c r="AW260" s="2">
        <v>-0.53</v>
      </c>
      <c r="AX260" s="2">
        <v>-0.93</v>
      </c>
      <c r="AY260" s="2">
        <v>0.57999999999999996</v>
      </c>
      <c r="AZ260" s="2">
        <v>1.0275496750294423E-3</v>
      </c>
      <c r="BA260" s="2">
        <v>1.1748333333333333E-3</v>
      </c>
      <c r="BB260" s="2">
        <v>-0.57076923076923081</v>
      </c>
      <c r="BC260" s="2">
        <v>0.52934647661781253</v>
      </c>
      <c r="BD260" s="2">
        <v>-0.23419958058112636</v>
      </c>
      <c r="BE260" s="2">
        <v>1.0275496750294423E-3</v>
      </c>
      <c r="BF260" s="3" t="s">
        <v>507</v>
      </c>
      <c r="BG260" s="3" t="s">
        <v>141</v>
      </c>
      <c r="BH260" s="2">
        <v>-14.73</v>
      </c>
      <c r="BI260" s="2">
        <v>-10.68</v>
      </c>
      <c r="BJ260">
        <v>1.04</v>
      </c>
      <c r="BK260" s="5">
        <v>41471</v>
      </c>
      <c r="BL260" s="2">
        <v>0</v>
      </c>
      <c r="BM260" s="3" t="s">
        <v>134</v>
      </c>
      <c r="BN260" s="3" t="s">
        <v>135</v>
      </c>
      <c r="BO260" s="3" t="s">
        <v>135</v>
      </c>
    </row>
    <row r="261" spans="1:67" ht="25" x14ac:dyDescent="0.3">
      <c r="A261" s="2">
        <v>22510</v>
      </c>
      <c r="B261" t="s">
        <v>130</v>
      </c>
      <c r="C261" s="3">
        <v>1</v>
      </c>
      <c r="E261" t="s">
        <v>130</v>
      </c>
      <c r="F261" t="s">
        <v>500</v>
      </c>
      <c r="G261" s="3" t="s">
        <v>396</v>
      </c>
      <c r="H261" s="3">
        <v>10609</v>
      </c>
      <c r="I261" s="3" t="s">
        <v>132</v>
      </c>
      <c r="J261" s="2">
        <v>100</v>
      </c>
      <c r="K261" t="s">
        <v>512</v>
      </c>
      <c r="L261" s="2">
        <v>0</v>
      </c>
      <c r="M261">
        <v>1.1000000000000001E-3</v>
      </c>
      <c r="N261">
        <v>5.9999999999999995E-4</v>
      </c>
      <c r="O261">
        <v>4.0000000000000002E-4</v>
      </c>
      <c r="P261">
        <v>1.2999999999999999E-3</v>
      </c>
      <c r="Q261">
        <v>5.0000000000000001E-4</v>
      </c>
      <c r="R261">
        <v>5.9999999999999995E-4</v>
      </c>
      <c r="S261">
        <v>1.8E-3</v>
      </c>
      <c r="T261">
        <v>1E-3</v>
      </c>
      <c r="U261">
        <v>8.0000000000000004E-4</v>
      </c>
      <c r="V261">
        <v>1.4E-3</v>
      </c>
      <c r="W261">
        <v>8.0000000000000004E-4</v>
      </c>
      <c r="X261">
        <v>8.9999999999999998E-4</v>
      </c>
      <c r="Y261">
        <v>8.9999999999999998E-4</v>
      </c>
      <c r="Z261">
        <v>8.9999999999999998E-4</v>
      </c>
      <c r="AA261">
        <v>8.9999999999999998E-4</v>
      </c>
      <c r="AB261">
        <v>5.0000000000000001E-4</v>
      </c>
      <c r="AC261">
        <v>2.0000000000000001E-4</v>
      </c>
      <c r="AD261">
        <v>2.0000000000000001E-4</v>
      </c>
      <c r="AE261">
        <v>5.9999999999999995E-4</v>
      </c>
      <c r="AF261">
        <v>4.0000000000000002E-4</v>
      </c>
      <c r="AG261">
        <v>1E-4</v>
      </c>
      <c r="AH261">
        <v>0</v>
      </c>
      <c r="AI261">
        <v>1E-4</v>
      </c>
      <c r="AJ261">
        <v>2.0000000000000001E-4</v>
      </c>
      <c r="AK261">
        <v>0</v>
      </c>
      <c r="AL261" s="2">
        <v>-0.08</v>
      </c>
      <c r="AM261" s="2">
        <v>-0.04</v>
      </c>
      <c r="AN261" s="2">
        <v>-0.11</v>
      </c>
      <c r="AO261" s="2">
        <v>-1.36</v>
      </c>
      <c r="AP261" s="2">
        <v>-2.2599999999999998</v>
      </c>
      <c r="AQ261" s="2">
        <v>-2.23</v>
      </c>
      <c r="AR261" s="2">
        <v>-1.03</v>
      </c>
      <c r="AS261" s="2">
        <v>-1.73</v>
      </c>
      <c r="AT261" s="2">
        <v>-2.84</v>
      </c>
      <c r="AU261" s="2">
        <v>-3.67</v>
      </c>
      <c r="AV261" s="2">
        <v>-3.09</v>
      </c>
      <c r="AW261" s="2">
        <v>-1.96</v>
      </c>
      <c r="AX261" s="2">
        <v>-2.69</v>
      </c>
      <c r="AY261" s="2">
        <v>0.37</v>
      </c>
      <c r="AZ261" s="2">
        <v>4.2729580625245359E-4</v>
      </c>
      <c r="BA261" s="2">
        <v>1.5516666666666668E-4</v>
      </c>
      <c r="BB261" s="2">
        <v>-1.7761538461538462</v>
      </c>
      <c r="BC261" s="2">
        <v>1.1955789285358678</v>
      </c>
      <c r="BD261" s="2">
        <v>-1.1021688387617889</v>
      </c>
      <c r="BE261" s="2">
        <v>4.2729580625245359E-4</v>
      </c>
      <c r="BF261" s="3" t="s">
        <v>508</v>
      </c>
      <c r="BG261" s="3" t="s">
        <v>133</v>
      </c>
      <c r="BH261" s="2">
        <v>-45.84</v>
      </c>
      <c r="BI261" s="2">
        <v>-50.25</v>
      </c>
      <c r="BJ261">
        <v>0.44</v>
      </c>
      <c r="BK261" s="5">
        <v>41471</v>
      </c>
      <c r="BL261" s="2">
        <v>0</v>
      </c>
      <c r="BM261" s="3" t="s">
        <v>134</v>
      </c>
      <c r="BN261" s="3" t="s">
        <v>135</v>
      </c>
      <c r="BO261" s="3" t="s">
        <v>135</v>
      </c>
    </row>
    <row r="262" spans="1:67" ht="25" x14ac:dyDescent="0.3">
      <c r="A262" s="2">
        <v>22511</v>
      </c>
      <c r="B262" t="s">
        <v>130</v>
      </c>
      <c r="C262" s="3">
        <v>1</v>
      </c>
      <c r="E262" t="s">
        <v>130</v>
      </c>
      <c r="F262" t="s">
        <v>500</v>
      </c>
      <c r="G262" s="3" t="s">
        <v>397</v>
      </c>
      <c r="H262" s="3">
        <v>10609</v>
      </c>
      <c r="I262" s="3" t="s">
        <v>132</v>
      </c>
      <c r="J262" s="2">
        <v>100</v>
      </c>
      <c r="K262" t="s">
        <v>512</v>
      </c>
      <c r="L262" s="2">
        <v>0</v>
      </c>
      <c r="M262">
        <v>5.9999999999999995E-4</v>
      </c>
      <c r="N262">
        <v>4.0000000000000002E-4</v>
      </c>
      <c r="O262">
        <v>3.3999999999999998E-3</v>
      </c>
      <c r="P262">
        <v>8.9999999999999998E-4</v>
      </c>
      <c r="Q262">
        <v>3.3E-3</v>
      </c>
      <c r="R262">
        <v>5.1000000000000004E-3</v>
      </c>
      <c r="S262">
        <v>4.4000000000000003E-3</v>
      </c>
      <c r="T262">
        <v>1.6000000000000001E-3</v>
      </c>
      <c r="U262">
        <v>3.0999999999999999E-3</v>
      </c>
      <c r="V262">
        <v>5.9999999999999995E-4</v>
      </c>
      <c r="W262">
        <v>5.0000000000000001E-4</v>
      </c>
      <c r="X262">
        <v>4.0000000000000001E-3</v>
      </c>
      <c r="Y262">
        <v>3.8E-3</v>
      </c>
      <c r="Z262">
        <v>1.6999999999999999E-3</v>
      </c>
      <c r="AA262">
        <v>2.9999999999999997E-4</v>
      </c>
      <c r="AB262">
        <v>4.0000000000000001E-3</v>
      </c>
      <c r="AC262">
        <v>2.9999999999999997E-4</v>
      </c>
      <c r="AD262">
        <v>1.2999999999999999E-3</v>
      </c>
      <c r="AE262">
        <v>1.6000000000000001E-3</v>
      </c>
      <c r="AF262">
        <v>0</v>
      </c>
      <c r="AG262">
        <v>0</v>
      </c>
      <c r="AH262">
        <v>0</v>
      </c>
      <c r="AI262">
        <v>0</v>
      </c>
      <c r="AJ262">
        <v>2.0000000000000001E-4</v>
      </c>
      <c r="AK262">
        <v>0</v>
      </c>
      <c r="AL262" s="2">
        <v>0.94</v>
      </c>
      <c r="AM262" s="2">
        <v>-0.52</v>
      </c>
      <c r="AN262" s="2">
        <v>-1.51</v>
      </c>
      <c r="AO262" s="2">
        <v>0.93</v>
      </c>
      <c r="AP262" s="2">
        <v>-1.35</v>
      </c>
      <c r="AQ262" s="2">
        <v>-0.67</v>
      </c>
      <c r="AR262" s="2">
        <v>-0.32</v>
      </c>
      <c r="AS262" s="2">
        <v>-1.19</v>
      </c>
      <c r="AT262" s="2">
        <v>-1.19</v>
      </c>
      <c r="AU262" s="2">
        <v>-1.1599999999999999</v>
      </c>
      <c r="AV262" s="2">
        <v>-1.1299999999999999</v>
      </c>
      <c r="AW262" s="2">
        <v>-1.1599999999999999</v>
      </c>
      <c r="AX262" s="2">
        <v>-1.05</v>
      </c>
      <c r="AY262" s="2">
        <v>0.53</v>
      </c>
      <c r="AZ262" s="2">
        <v>8.189413171877046E-4</v>
      </c>
      <c r="BA262" s="2">
        <v>1.0492222222222224E-3</v>
      </c>
      <c r="BB262" s="2">
        <v>-0.72153846153846157</v>
      </c>
      <c r="BC262" s="2">
        <v>0.80661686644327557</v>
      </c>
      <c r="BD262" s="2">
        <v>-0.59425622231987907</v>
      </c>
      <c r="BE262" s="2">
        <v>8.189413171877046E-4</v>
      </c>
      <c r="BF262" s="3" t="s">
        <v>508</v>
      </c>
      <c r="BG262" s="3" t="s">
        <v>133</v>
      </c>
      <c r="BH262" s="2">
        <v>-18.62</v>
      </c>
      <c r="BI262" s="2">
        <v>-27.09</v>
      </c>
      <c r="BJ262">
        <v>0.83</v>
      </c>
      <c r="BK262" s="5">
        <v>41471</v>
      </c>
      <c r="BL262" s="2">
        <v>0</v>
      </c>
      <c r="BM262" s="3" t="s">
        <v>134</v>
      </c>
      <c r="BN262" s="3" t="s">
        <v>135</v>
      </c>
      <c r="BO262" s="3" t="s">
        <v>135</v>
      </c>
    </row>
    <row r="263" spans="1:67" ht="25" x14ac:dyDescent="0.3">
      <c r="A263" s="2">
        <v>22512</v>
      </c>
      <c r="B263" t="s">
        <v>130</v>
      </c>
      <c r="C263" s="3">
        <v>1</v>
      </c>
      <c r="E263" t="s">
        <v>130</v>
      </c>
      <c r="F263" t="s">
        <v>500</v>
      </c>
      <c r="G263" s="3" t="s">
        <v>398</v>
      </c>
      <c r="H263" s="3">
        <v>10609</v>
      </c>
      <c r="I263" s="3" t="s">
        <v>132</v>
      </c>
      <c r="J263" s="2">
        <v>100</v>
      </c>
      <c r="K263" t="s">
        <v>512</v>
      </c>
      <c r="L263" s="2">
        <v>0</v>
      </c>
      <c r="M263">
        <v>3.0999999999999999E-3</v>
      </c>
      <c r="N263">
        <v>3.2000000000000002E-3</v>
      </c>
      <c r="O263">
        <v>6.7999999999999996E-3</v>
      </c>
      <c r="P263">
        <v>2.0000000000000001E-4</v>
      </c>
      <c r="Q263">
        <v>5.0000000000000001E-4</v>
      </c>
      <c r="R263">
        <v>4.7000000000000002E-3</v>
      </c>
      <c r="S263">
        <v>2E-3</v>
      </c>
      <c r="T263">
        <v>1.6000000000000001E-3</v>
      </c>
      <c r="U263">
        <v>1.4E-3</v>
      </c>
      <c r="V263">
        <v>3.7000000000000002E-3</v>
      </c>
      <c r="W263">
        <v>3.2000000000000002E-3</v>
      </c>
      <c r="X263">
        <v>5.1000000000000004E-3</v>
      </c>
      <c r="Y263">
        <v>2.7000000000000001E-3</v>
      </c>
      <c r="Z263">
        <v>1.1000000000000001E-3</v>
      </c>
      <c r="AA263">
        <v>3.0999999999999999E-3</v>
      </c>
      <c r="AB263">
        <v>8.9999999999999998E-4</v>
      </c>
      <c r="AC263">
        <v>1.6999999999999999E-3</v>
      </c>
      <c r="AD263">
        <v>2.5000000000000001E-3</v>
      </c>
      <c r="AE263">
        <v>2.5999999999999999E-3</v>
      </c>
      <c r="AF263">
        <v>4.0000000000000002E-4</v>
      </c>
      <c r="AG263">
        <v>1.1999999999999999E-3</v>
      </c>
      <c r="AH263">
        <v>1.1999999999999999E-3</v>
      </c>
      <c r="AI263">
        <v>2.9999999999999997E-4</v>
      </c>
      <c r="AJ263">
        <v>4.0000000000000002E-4</v>
      </c>
      <c r="AK263">
        <v>0</v>
      </c>
      <c r="AL263" s="2">
        <v>-0.14000000000000001</v>
      </c>
      <c r="AM263" s="2">
        <v>-0.93</v>
      </c>
      <c r="AN263" s="2">
        <v>0.19</v>
      </c>
      <c r="AO263" s="2">
        <v>-1.01</v>
      </c>
      <c r="AP263" s="2">
        <v>-0.51</v>
      </c>
      <c r="AQ263" s="2">
        <v>-0.08</v>
      </c>
      <c r="AR263" s="2">
        <v>0.16</v>
      </c>
      <c r="AS263" s="2">
        <v>-1.65</v>
      </c>
      <c r="AT263" s="2">
        <v>-0.9</v>
      </c>
      <c r="AU263" s="2">
        <v>-1.02</v>
      </c>
      <c r="AV263" s="2">
        <v>-1.59</v>
      </c>
      <c r="AW263" s="2">
        <v>-1.46</v>
      </c>
      <c r="AX263" s="2">
        <v>-1.72</v>
      </c>
      <c r="AY263" s="2">
        <v>0.45</v>
      </c>
      <c r="AZ263" s="2">
        <v>1.3515784430989752E-3</v>
      </c>
      <c r="BA263" s="2">
        <v>8.7927777777777765E-4</v>
      </c>
      <c r="BB263" s="2">
        <v>-0.82000000000000017</v>
      </c>
      <c r="BC263" s="2">
        <v>0.68814969301744211</v>
      </c>
      <c r="BD263" s="2">
        <v>-0.81544886220179003</v>
      </c>
      <c r="BE263" s="2">
        <v>1.3515784430989752E-3</v>
      </c>
      <c r="BF263" s="3" t="s">
        <v>508</v>
      </c>
      <c r="BG263" s="3" t="s">
        <v>133</v>
      </c>
      <c r="BH263" s="2">
        <v>-21.16</v>
      </c>
      <c r="BI263" s="2">
        <v>-37.18</v>
      </c>
      <c r="BJ263">
        <v>1.36</v>
      </c>
      <c r="BK263" s="5">
        <v>41471</v>
      </c>
      <c r="BL263" s="2">
        <v>0</v>
      </c>
      <c r="BM263" s="3" t="s">
        <v>134</v>
      </c>
      <c r="BN263" s="3" t="s">
        <v>135</v>
      </c>
      <c r="BO263" s="3" t="s">
        <v>135</v>
      </c>
    </row>
    <row r="264" spans="1:67" ht="25" x14ac:dyDescent="0.3">
      <c r="A264" s="2">
        <v>22513</v>
      </c>
      <c r="B264" t="s">
        <v>130</v>
      </c>
      <c r="C264" s="3">
        <v>1</v>
      </c>
      <c r="E264" t="s">
        <v>130</v>
      </c>
      <c r="F264" t="s">
        <v>500</v>
      </c>
      <c r="G264" s="3" t="s">
        <v>399</v>
      </c>
      <c r="H264" s="3">
        <v>10609</v>
      </c>
      <c r="I264" s="3" t="s">
        <v>132</v>
      </c>
      <c r="J264" s="2">
        <v>100</v>
      </c>
      <c r="K264" t="s">
        <v>512</v>
      </c>
      <c r="L264" s="2">
        <v>0</v>
      </c>
      <c r="M264">
        <v>4.1999999999999997E-3</v>
      </c>
      <c r="N264">
        <v>4.1999999999999997E-3</v>
      </c>
      <c r="O264">
        <v>8.2000000000000007E-3</v>
      </c>
      <c r="P264">
        <v>3.5999999999999999E-3</v>
      </c>
      <c r="Q264">
        <v>1.21E-2</v>
      </c>
      <c r="R264">
        <v>5.1999999999999998E-3</v>
      </c>
      <c r="S264">
        <v>2.3999999999999998E-3</v>
      </c>
      <c r="T264">
        <v>3.8E-3</v>
      </c>
      <c r="U264">
        <v>1.06E-2</v>
      </c>
      <c r="V264">
        <v>5.9999999999999995E-4</v>
      </c>
      <c r="W264">
        <v>3.3999999999999998E-3</v>
      </c>
      <c r="X264">
        <v>3.0000000000000001E-3</v>
      </c>
      <c r="Y264">
        <v>1.1999999999999999E-3</v>
      </c>
      <c r="Z264">
        <v>0</v>
      </c>
      <c r="AA264">
        <v>2.0000000000000001E-4</v>
      </c>
      <c r="AB264">
        <v>5.9999999999999995E-4</v>
      </c>
      <c r="AC264">
        <v>2.9999999999999997E-4</v>
      </c>
      <c r="AD264">
        <v>3.0999999999999999E-3</v>
      </c>
      <c r="AE264">
        <v>0</v>
      </c>
      <c r="AF264">
        <v>0</v>
      </c>
      <c r="AG264">
        <v>1.1000000000000001E-3</v>
      </c>
      <c r="AH264">
        <v>8.0000000000000004E-4</v>
      </c>
      <c r="AI264">
        <v>1.9E-3</v>
      </c>
      <c r="AJ264">
        <v>0</v>
      </c>
      <c r="AK264">
        <v>0</v>
      </c>
      <c r="AL264" s="2">
        <v>-1.06</v>
      </c>
      <c r="AM264" s="2">
        <v>-1.28</v>
      </c>
      <c r="AN264" s="2">
        <v>-1.23</v>
      </c>
      <c r="AO264" s="2">
        <v>-1.02</v>
      </c>
      <c r="AP264" s="2">
        <v>-1.27</v>
      </c>
      <c r="AQ264" s="2">
        <v>0.22</v>
      </c>
      <c r="AR264" s="2">
        <v>-1.06</v>
      </c>
      <c r="AS264" s="2">
        <v>-1.01</v>
      </c>
      <c r="AT264" s="2">
        <v>-0.46</v>
      </c>
      <c r="AU264" s="2">
        <v>-0.31</v>
      </c>
      <c r="AV264" s="2">
        <v>0.81</v>
      </c>
      <c r="AW264" s="2">
        <v>-0.97</v>
      </c>
      <c r="AX264" s="2">
        <v>-0.84</v>
      </c>
      <c r="AY264" s="2">
        <v>0.6</v>
      </c>
      <c r="AZ264" s="2">
        <v>7.7929820359158141E-4</v>
      </c>
      <c r="BA264" s="2">
        <v>9.1622222222222235E-4</v>
      </c>
      <c r="BB264" s="2">
        <v>-0.72923076923076924</v>
      </c>
      <c r="BC264" s="2">
        <v>0.63360689098816803</v>
      </c>
      <c r="BD264" s="2">
        <v>0.49428081813144303</v>
      </c>
      <c r="BE264" s="2">
        <v>7.7929820359158141E-4</v>
      </c>
      <c r="BF264" s="3" t="s">
        <v>507</v>
      </c>
      <c r="BG264" s="3" t="s">
        <v>141</v>
      </c>
      <c r="BH264" s="2">
        <v>-18.82</v>
      </c>
      <c r="BI264" s="2">
        <v>22.54</v>
      </c>
      <c r="BJ264">
        <v>0.79</v>
      </c>
      <c r="BK264" s="5">
        <v>41471</v>
      </c>
      <c r="BL264" s="2">
        <v>0</v>
      </c>
      <c r="BM264" s="3" t="s">
        <v>134</v>
      </c>
      <c r="BN264" s="3" t="s">
        <v>135</v>
      </c>
      <c r="BO264" s="3" t="s">
        <v>135</v>
      </c>
    </row>
    <row r="265" spans="1:67" ht="25" x14ac:dyDescent="0.3">
      <c r="A265" s="2">
        <v>22514</v>
      </c>
      <c r="B265" t="s">
        <v>130</v>
      </c>
      <c r="C265" s="3">
        <v>1</v>
      </c>
      <c r="E265" t="s">
        <v>130</v>
      </c>
      <c r="F265" t="s">
        <v>500</v>
      </c>
      <c r="G265" s="3" t="s">
        <v>400</v>
      </c>
      <c r="H265" s="3">
        <v>10609</v>
      </c>
      <c r="I265" s="3" t="s">
        <v>132</v>
      </c>
      <c r="J265" s="2">
        <v>100</v>
      </c>
      <c r="K265" t="s">
        <v>513</v>
      </c>
      <c r="L265" s="2">
        <v>0</v>
      </c>
      <c r="M265" s="7">
        <v>0</v>
      </c>
      <c r="N265" s="8">
        <v>0</v>
      </c>
      <c r="O265" s="8">
        <v>0</v>
      </c>
      <c r="P265" s="8">
        <v>0</v>
      </c>
      <c r="Q265">
        <v>0</v>
      </c>
      <c r="R265">
        <v>0</v>
      </c>
      <c r="S265">
        <v>0</v>
      </c>
      <c r="T265">
        <v>4.1000000000000003E-3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4.7000000000000002E-3</v>
      </c>
      <c r="AG265">
        <v>0</v>
      </c>
      <c r="AH265">
        <v>0</v>
      </c>
      <c r="AI265">
        <v>0</v>
      </c>
      <c r="AJ265">
        <v>0</v>
      </c>
      <c r="AK265">
        <v>0</v>
      </c>
      <c r="AL265" s="2">
        <v>-0.56000000000000005</v>
      </c>
      <c r="AM265" s="2">
        <v>-0.56000000000000005</v>
      </c>
      <c r="AN265" s="2">
        <v>-0.56000000000000005</v>
      </c>
      <c r="AO265" s="2">
        <v>-0.56000000000000005</v>
      </c>
      <c r="AP265" s="2">
        <v>-0.56000000000000005</v>
      </c>
      <c r="AQ265" s="2">
        <v>-0.56000000000000005</v>
      </c>
      <c r="AR265" s="2">
        <v>-0.56000000000000005</v>
      </c>
      <c r="AS265" s="2">
        <v>6.7</v>
      </c>
      <c r="AT265" s="2">
        <v>-0.56000000000000005</v>
      </c>
      <c r="AU265" s="2">
        <v>-0.56000000000000005</v>
      </c>
      <c r="AV265" s="2">
        <v>-0.56000000000000005</v>
      </c>
      <c r="AW265" s="2">
        <v>-0.56000000000000005</v>
      </c>
      <c r="AX265" s="2">
        <v>-0.56000000000000005</v>
      </c>
      <c r="AY265" s="2">
        <v>1</v>
      </c>
      <c r="AZ265" s="2">
        <v>4.5660818363263178E-4</v>
      </c>
      <c r="BA265" s="2">
        <v>6.9455555555555557E-4</v>
      </c>
      <c r="BB265" s="2">
        <v>-1.538461538461574E-3</v>
      </c>
      <c r="BC265" s="2">
        <v>2.013561712297582</v>
      </c>
      <c r="BD265" s="2">
        <v>7.7305302743218382E-2</v>
      </c>
      <c r="BE265" s="2">
        <v>4.5660818363263178E-4</v>
      </c>
      <c r="BF265" s="3" t="s">
        <v>507</v>
      </c>
      <c r="BG265" s="3" t="s">
        <v>141</v>
      </c>
      <c r="BH265" s="2">
        <v>-0.04</v>
      </c>
      <c r="BI265" s="2">
        <v>3.52</v>
      </c>
      <c r="BJ265">
        <v>0.47000000000000003</v>
      </c>
      <c r="BK265" s="5">
        <v>41471</v>
      </c>
      <c r="BL265" s="2">
        <v>0</v>
      </c>
      <c r="BM265" s="3" t="s">
        <v>134</v>
      </c>
      <c r="BN265" s="3" t="s">
        <v>135</v>
      </c>
      <c r="BO265" s="3" t="s">
        <v>135</v>
      </c>
    </row>
    <row r="266" spans="1:67" ht="25" x14ac:dyDescent="0.3">
      <c r="A266" s="2">
        <v>22515</v>
      </c>
      <c r="B266" t="s">
        <v>130</v>
      </c>
      <c r="C266" s="3">
        <v>1</v>
      </c>
      <c r="E266" t="s">
        <v>130</v>
      </c>
      <c r="F266" t="s">
        <v>500</v>
      </c>
      <c r="G266" s="3" t="s">
        <v>401</v>
      </c>
      <c r="H266" s="3">
        <v>10609</v>
      </c>
      <c r="I266" s="3" t="s">
        <v>132</v>
      </c>
      <c r="J266" s="2">
        <v>100</v>
      </c>
      <c r="K266" t="s">
        <v>514</v>
      </c>
      <c r="L266" s="2">
        <v>0</v>
      </c>
      <c r="M266">
        <v>3.3999999999999998E-3</v>
      </c>
      <c r="N266">
        <v>0</v>
      </c>
      <c r="O266">
        <v>0</v>
      </c>
      <c r="P266">
        <v>5.7000000000000002E-3</v>
      </c>
      <c r="Q266">
        <v>8.9999999999999998E-4</v>
      </c>
      <c r="R266">
        <v>0</v>
      </c>
      <c r="S266">
        <v>1.4E-3</v>
      </c>
      <c r="T266">
        <v>0</v>
      </c>
      <c r="U266">
        <v>2.7000000000000001E-3</v>
      </c>
      <c r="V266">
        <v>0</v>
      </c>
      <c r="W266">
        <v>7.7999999999999996E-3</v>
      </c>
      <c r="X266">
        <v>2.9999999999999997E-4</v>
      </c>
      <c r="Y266">
        <v>8.9999999999999998E-4</v>
      </c>
      <c r="Z266">
        <v>8.0000000000000004E-4</v>
      </c>
      <c r="AA266">
        <v>7.1000000000000004E-3</v>
      </c>
      <c r="AB266">
        <v>6.9999999999999999E-4</v>
      </c>
      <c r="AC266">
        <v>8.9999999999999998E-4</v>
      </c>
      <c r="AD266">
        <v>0</v>
      </c>
      <c r="AE266">
        <v>1.1000000000000001E-3</v>
      </c>
      <c r="AF266">
        <v>2.7000000000000001E-3</v>
      </c>
      <c r="AG266">
        <v>4.0000000000000002E-4</v>
      </c>
      <c r="AH266">
        <v>5.8999999999999999E-3</v>
      </c>
      <c r="AI266">
        <v>1E-3</v>
      </c>
      <c r="AJ266">
        <v>0</v>
      </c>
      <c r="AK266">
        <v>0</v>
      </c>
      <c r="AL266" s="2">
        <v>-0.33</v>
      </c>
      <c r="AM266" s="2">
        <v>-0.32</v>
      </c>
      <c r="AN266" s="2">
        <v>1.74</v>
      </c>
      <c r="AO266" s="2">
        <v>-0.51</v>
      </c>
      <c r="AP266" s="2">
        <v>-0.35</v>
      </c>
      <c r="AQ266" s="2">
        <v>-0.67</v>
      </c>
      <c r="AR266" s="2">
        <v>-0.28000000000000003</v>
      </c>
      <c r="AS266" s="2">
        <v>0.3</v>
      </c>
      <c r="AT266" s="2">
        <v>-0.61</v>
      </c>
      <c r="AU266" s="2">
        <v>1.35</v>
      </c>
      <c r="AV266" s="2">
        <v>-0.5</v>
      </c>
      <c r="AW266" s="2">
        <v>-0.8</v>
      </c>
      <c r="AX266" s="2">
        <v>-0.8</v>
      </c>
      <c r="AY266" s="2">
        <v>0.61</v>
      </c>
      <c r="AZ266" s="2">
        <v>1.7547173486360526E-3</v>
      </c>
      <c r="BA266" s="2">
        <v>2.2388333333333336E-3</v>
      </c>
      <c r="BB266" s="2">
        <v>-0.13692307692307695</v>
      </c>
      <c r="BC266" s="2">
        <v>0.802063844252071</v>
      </c>
      <c r="BD266" s="2">
        <v>-0.22095850835135714</v>
      </c>
      <c r="BE266" s="2">
        <v>1.7547173486360526E-3</v>
      </c>
      <c r="BF266" s="3" t="s">
        <v>507</v>
      </c>
      <c r="BG266" s="3" t="s">
        <v>141</v>
      </c>
      <c r="BH266" s="2">
        <v>-3.53</v>
      </c>
      <c r="BI266" s="2">
        <v>-10.07</v>
      </c>
      <c r="BJ266">
        <v>1.76</v>
      </c>
      <c r="BK266" s="5">
        <v>41471</v>
      </c>
      <c r="BL266" s="2">
        <v>0</v>
      </c>
      <c r="BM266" s="3" t="s">
        <v>134</v>
      </c>
      <c r="BN266" s="3" t="s">
        <v>135</v>
      </c>
      <c r="BO266" s="3" t="s">
        <v>135</v>
      </c>
    </row>
    <row r="267" spans="1:67" ht="25" x14ac:dyDescent="0.3">
      <c r="A267" s="2">
        <v>22516</v>
      </c>
      <c r="B267" t="s">
        <v>130</v>
      </c>
      <c r="C267" s="3">
        <v>1</v>
      </c>
      <c r="E267" t="s">
        <v>130</v>
      </c>
      <c r="F267" t="s">
        <v>500</v>
      </c>
      <c r="G267" s="3" t="s">
        <v>402</v>
      </c>
      <c r="H267" s="3">
        <v>10609</v>
      </c>
      <c r="I267" s="3" t="s">
        <v>132</v>
      </c>
      <c r="J267" s="2">
        <v>100</v>
      </c>
      <c r="K267" t="s">
        <v>512</v>
      </c>
      <c r="L267" s="2">
        <v>0</v>
      </c>
      <c r="M267" s="7">
        <v>1E-3</v>
      </c>
      <c r="N267" s="8">
        <v>2.5999999999999999E-3</v>
      </c>
      <c r="O267" s="8">
        <v>3.0000000000000001E-3</v>
      </c>
      <c r="P267" s="8">
        <v>1.2999999999999999E-3</v>
      </c>
      <c r="Q267">
        <v>2.2000000000000001E-3</v>
      </c>
      <c r="R267">
        <v>2.8E-3</v>
      </c>
      <c r="S267">
        <v>1.2999999999999999E-3</v>
      </c>
      <c r="T267">
        <v>1.5E-3</v>
      </c>
      <c r="U267">
        <v>4.0000000000000002E-4</v>
      </c>
      <c r="V267">
        <v>1.5E-3</v>
      </c>
      <c r="W267">
        <v>5.0000000000000001E-4</v>
      </c>
      <c r="X267">
        <v>0</v>
      </c>
      <c r="Y267">
        <v>8.9999999999999998E-4</v>
      </c>
      <c r="Z267">
        <v>4.0000000000000002E-4</v>
      </c>
      <c r="AA267">
        <v>0</v>
      </c>
      <c r="AB267">
        <v>2.0000000000000001E-4</v>
      </c>
      <c r="AC267">
        <v>1.5E-3</v>
      </c>
      <c r="AD267">
        <v>2.9999999999999997E-4</v>
      </c>
      <c r="AE267">
        <v>1E-4</v>
      </c>
      <c r="AF267">
        <v>2.0000000000000001E-4</v>
      </c>
      <c r="AG267">
        <v>8.9999999999999998E-4</v>
      </c>
      <c r="AH267">
        <v>8.0000000000000004E-4</v>
      </c>
      <c r="AI267">
        <v>5.9999999999999995E-4</v>
      </c>
      <c r="AJ267">
        <v>0</v>
      </c>
      <c r="AK267">
        <v>0</v>
      </c>
      <c r="AL267" s="2">
        <v>-0.72</v>
      </c>
      <c r="AM267" s="2">
        <v>-1.43</v>
      </c>
      <c r="AN267" s="2">
        <v>-1.71</v>
      </c>
      <c r="AO267" s="2">
        <v>-1.32</v>
      </c>
      <c r="AP267" s="2">
        <v>0.76</v>
      </c>
      <c r="AQ267" s="2">
        <v>-0.84</v>
      </c>
      <c r="AR267" s="2">
        <v>-0.96</v>
      </c>
      <c r="AS267" s="2">
        <v>-0.65</v>
      </c>
      <c r="AT267" s="2">
        <v>0.67</v>
      </c>
      <c r="AU267" s="2">
        <v>0.49</v>
      </c>
      <c r="AV267" s="2">
        <v>0.25</v>
      </c>
      <c r="AW267" s="2">
        <v>-1.04</v>
      </c>
      <c r="AX267" s="2">
        <v>-1.21</v>
      </c>
      <c r="AY267" s="2">
        <v>0.44</v>
      </c>
      <c r="AZ267" s="2">
        <v>5.6289311238633772E-4</v>
      </c>
      <c r="BA267" s="2">
        <v>4.0638888888888891E-4</v>
      </c>
      <c r="BB267" s="2">
        <v>-0.59307692307692306</v>
      </c>
      <c r="BC267" s="2">
        <v>0.84565935434413753</v>
      </c>
      <c r="BD267" s="2">
        <v>0.32162810161725552</v>
      </c>
      <c r="BE267" s="2">
        <v>5.6289311238633772E-4</v>
      </c>
      <c r="BF267" s="3" t="s">
        <v>507</v>
      </c>
      <c r="BG267" s="3" t="s">
        <v>141</v>
      </c>
      <c r="BH267" s="2">
        <v>-15.31</v>
      </c>
      <c r="BI267" s="2">
        <v>14.66</v>
      </c>
      <c r="BJ267">
        <v>0.57000000000000006</v>
      </c>
      <c r="BK267" s="5">
        <v>41471</v>
      </c>
      <c r="BL267" s="2">
        <v>0</v>
      </c>
      <c r="BM267" s="3" t="s">
        <v>134</v>
      </c>
      <c r="BN267" s="3" t="s">
        <v>135</v>
      </c>
      <c r="BO267" s="3" t="s">
        <v>135</v>
      </c>
    </row>
    <row r="268" spans="1:67" ht="25" x14ac:dyDescent="0.3">
      <c r="A268" s="2">
        <v>22517</v>
      </c>
      <c r="B268" t="s">
        <v>130</v>
      </c>
      <c r="C268" s="3">
        <v>1</v>
      </c>
      <c r="E268" t="s">
        <v>130</v>
      </c>
      <c r="F268" t="s">
        <v>500</v>
      </c>
      <c r="G268" s="3" t="s">
        <v>403</v>
      </c>
      <c r="H268" s="3">
        <v>10609</v>
      </c>
      <c r="I268" s="3" t="s">
        <v>132</v>
      </c>
      <c r="J268" s="2">
        <v>100</v>
      </c>
      <c r="K268" t="s">
        <v>512</v>
      </c>
      <c r="L268" s="2">
        <v>0</v>
      </c>
      <c r="M268" s="7">
        <v>3.0000000000000001E-3</v>
      </c>
      <c r="N268" s="8">
        <v>2.3999999999999998E-3</v>
      </c>
      <c r="O268" s="8">
        <v>6.9999999999999999E-4</v>
      </c>
      <c r="P268" s="8">
        <v>2.3999999999999998E-3</v>
      </c>
      <c r="Q268">
        <v>1.6999999999999999E-3</v>
      </c>
      <c r="R268">
        <v>1.8E-3</v>
      </c>
      <c r="S268">
        <v>1E-3</v>
      </c>
      <c r="T268">
        <v>8.0000000000000004E-4</v>
      </c>
      <c r="U268">
        <v>1.1000000000000001E-3</v>
      </c>
      <c r="V268">
        <v>5.9999999999999995E-4</v>
      </c>
      <c r="W268">
        <v>2E-3</v>
      </c>
      <c r="X268">
        <v>1.4E-3</v>
      </c>
      <c r="Y268">
        <v>8.0000000000000004E-4</v>
      </c>
      <c r="Z268">
        <v>6.9999999999999999E-4</v>
      </c>
      <c r="AA268">
        <v>1E-4</v>
      </c>
      <c r="AB268">
        <v>2.9999999999999997E-4</v>
      </c>
      <c r="AC268">
        <v>1E-4</v>
      </c>
      <c r="AD268">
        <v>0</v>
      </c>
      <c r="AE268">
        <v>1E-4</v>
      </c>
      <c r="AF268">
        <v>2.0000000000000001E-4</v>
      </c>
      <c r="AG268">
        <v>1E-4</v>
      </c>
      <c r="AH268">
        <v>1E-4</v>
      </c>
      <c r="AI268">
        <v>0</v>
      </c>
      <c r="AJ268">
        <v>0</v>
      </c>
      <c r="AK268">
        <v>0</v>
      </c>
      <c r="AL268" s="2">
        <v>-1.1399999999999999</v>
      </c>
      <c r="AM268" s="2">
        <v>-1.08</v>
      </c>
      <c r="AN268" s="2">
        <v>-2.0499999999999998</v>
      </c>
      <c r="AO268" s="2">
        <v>-2</v>
      </c>
      <c r="AP268" s="2">
        <v>-2.2400000000000002</v>
      </c>
      <c r="AQ268" s="2">
        <v>-2.15</v>
      </c>
      <c r="AR268" s="2">
        <v>-1.77</v>
      </c>
      <c r="AS268" s="2">
        <v>-1.32</v>
      </c>
      <c r="AT268" s="2">
        <v>-1.52</v>
      </c>
      <c r="AU268" s="2">
        <v>-1.43</v>
      </c>
      <c r="AV268" s="2">
        <v>-2.38</v>
      </c>
      <c r="AW268" s="2">
        <v>-2</v>
      </c>
      <c r="AX268" s="2">
        <v>-1.76</v>
      </c>
      <c r="AY268" s="2">
        <v>0.4</v>
      </c>
      <c r="AZ268" s="2">
        <v>1.8857442603219479E-4</v>
      </c>
      <c r="BA268" s="2">
        <v>1.1822222222222224E-4</v>
      </c>
      <c r="BB268" s="2">
        <v>-1.7569230769230768</v>
      </c>
      <c r="BC268" s="2">
        <v>0.4255464059180189</v>
      </c>
      <c r="BD268" s="2">
        <v>-0.29268633151152629</v>
      </c>
      <c r="BE268" s="2">
        <v>1.8857442603219479E-4</v>
      </c>
      <c r="BF268" s="3" t="s">
        <v>508</v>
      </c>
      <c r="BG268" s="3" t="s">
        <v>133</v>
      </c>
      <c r="BH268" s="2">
        <v>-45.35</v>
      </c>
      <c r="BI268" s="2">
        <v>-13.34</v>
      </c>
      <c r="BJ268">
        <v>0.2</v>
      </c>
      <c r="BK268" s="5">
        <v>41471</v>
      </c>
      <c r="BL268" s="2">
        <v>0</v>
      </c>
      <c r="BM268" s="3" t="s">
        <v>134</v>
      </c>
      <c r="BN268" s="3" t="s">
        <v>135</v>
      </c>
      <c r="BO268" s="3" t="s">
        <v>135</v>
      </c>
    </row>
    <row r="269" spans="1:67" ht="25" x14ac:dyDescent="0.3">
      <c r="A269" s="2">
        <v>22518</v>
      </c>
      <c r="B269" t="s">
        <v>130</v>
      </c>
      <c r="C269" s="3">
        <v>1</v>
      </c>
      <c r="E269" t="s">
        <v>130</v>
      </c>
      <c r="F269" t="s">
        <v>500</v>
      </c>
      <c r="G269" s="3" t="s">
        <v>404</v>
      </c>
      <c r="H269" s="3">
        <v>10609</v>
      </c>
      <c r="I269" s="3" t="s">
        <v>132</v>
      </c>
      <c r="J269" s="2">
        <v>100</v>
      </c>
      <c r="K269" t="s">
        <v>511</v>
      </c>
      <c r="L269" s="2">
        <v>0</v>
      </c>
      <c r="M269">
        <v>2E-3</v>
      </c>
      <c r="N269">
        <v>2E-3</v>
      </c>
      <c r="O269">
        <v>2.5000000000000001E-3</v>
      </c>
      <c r="P269">
        <v>1.4E-3</v>
      </c>
      <c r="Q269">
        <v>6.9999999999999999E-4</v>
      </c>
      <c r="R269">
        <v>1.6000000000000001E-3</v>
      </c>
      <c r="S269">
        <v>2.5999999999999999E-3</v>
      </c>
      <c r="T269">
        <v>4.0000000000000002E-4</v>
      </c>
      <c r="U269">
        <v>1.2999999999999999E-3</v>
      </c>
      <c r="V269">
        <v>1E-3</v>
      </c>
      <c r="W269">
        <v>1.1999999999999999E-3</v>
      </c>
      <c r="X269">
        <v>4.0000000000000002E-4</v>
      </c>
      <c r="Y269">
        <v>5.9999999999999995E-4</v>
      </c>
      <c r="Z269">
        <v>6.9999999999999999E-4</v>
      </c>
      <c r="AA269">
        <v>2.9999999999999997E-4</v>
      </c>
      <c r="AB269">
        <v>5.0000000000000001E-4</v>
      </c>
      <c r="AC269">
        <v>4.0000000000000002E-4</v>
      </c>
      <c r="AD269">
        <v>1E-4</v>
      </c>
      <c r="AE269">
        <v>4.0000000000000002E-4</v>
      </c>
      <c r="AF269">
        <v>4.0000000000000002E-4</v>
      </c>
      <c r="AG269">
        <v>2.9999999999999997E-4</v>
      </c>
      <c r="AH269">
        <v>1E-4</v>
      </c>
      <c r="AI269">
        <v>5.0000000000000001E-4</v>
      </c>
      <c r="AJ269">
        <v>0</v>
      </c>
      <c r="AK269">
        <v>0</v>
      </c>
      <c r="AL269" s="2">
        <v>-1.27</v>
      </c>
      <c r="AM269" s="2">
        <v>-0.93</v>
      </c>
      <c r="AN269" s="2">
        <v>-1.38</v>
      </c>
      <c r="AO269" s="2">
        <v>-0.89</v>
      </c>
      <c r="AP269" s="2">
        <v>-1</v>
      </c>
      <c r="AQ269" s="2">
        <v>-1.65</v>
      </c>
      <c r="AR269" s="2">
        <v>-0.88</v>
      </c>
      <c r="AS269" s="2">
        <v>-0.74</v>
      </c>
      <c r="AT269" s="2">
        <v>-1.39</v>
      </c>
      <c r="AU269" s="2">
        <v>-1.98</v>
      </c>
      <c r="AV269" s="2">
        <v>0.22</v>
      </c>
      <c r="AW269" s="2">
        <v>-1.89</v>
      </c>
      <c r="AX269" s="2">
        <v>-1.87</v>
      </c>
      <c r="AY269" s="2">
        <v>0.44</v>
      </c>
      <c r="AZ269" s="2">
        <v>3.2404786883601626E-4</v>
      </c>
      <c r="BA269" s="2">
        <v>1.9211111111111113E-4</v>
      </c>
      <c r="BB269" s="2">
        <v>-1.2038461538461538</v>
      </c>
      <c r="BC269" s="2">
        <v>0.60197644557377927</v>
      </c>
      <c r="BD269" s="2">
        <v>-0.18478267047352379</v>
      </c>
      <c r="BE269" s="2">
        <v>3.2404786883601626E-4</v>
      </c>
      <c r="BF269" s="3" t="s">
        <v>508</v>
      </c>
      <c r="BG269" s="3" t="s">
        <v>133</v>
      </c>
      <c r="BH269" s="2">
        <v>-31.07</v>
      </c>
      <c r="BI269" s="2">
        <v>-8.43</v>
      </c>
      <c r="BJ269">
        <v>0.33</v>
      </c>
      <c r="BK269" s="5">
        <v>41471</v>
      </c>
      <c r="BL269" s="2">
        <v>0</v>
      </c>
      <c r="BM269" s="3" t="s">
        <v>134</v>
      </c>
      <c r="BN269" s="3" t="s">
        <v>135</v>
      </c>
      <c r="BO269" s="3" t="s">
        <v>135</v>
      </c>
    </row>
    <row r="270" spans="1:67" ht="25" x14ac:dyDescent="0.3">
      <c r="A270" s="2">
        <v>22519</v>
      </c>
      <c r="B270" t="s">
        <v>130</v>
      </c>
      <c r="C270" s="3">
        <v>1</v>
      </c>
      <c r="E270" t="s">
        <v>130</v>
      </c>
      <c r="F270" t="s">
        <v>500</v>
      </c>
      <c r="G270" s="3" t="s">
        <v>405</v>
      </c>
      <c r="H270" s="3">
        <v>10609</v>
      </c>
      <c r="I270" s="3" t="s">
        <v>132</v>
      </c>
      <c r="J270" s="2">
        <v>100</v>
      </c>
      <c r="K270" t="s">
        <v>511</v>
      </c>
      <c r="L270" s="2">
        <v>0</v>
      </c>
      <c r="M270" s="7">
        <v>1.4E-3</v>
      </c>
      <c r="N270" s="8">
        <v>5.0000000000000001E-4</v>
      </c>
      <c r="O270" s="8">
        <v>0</v>
      </c>
      <c r="P270" s="8">
        <v>1E-3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5.9999999999999995E-4</v>
      </c>
      <c r="X270">
        <v>8.0000000000000004E-4</v>
      </c>
      <c r="Y270">
        <v>0</v>
      </c>
      <c r="Z270">
        <v>6.9999999999999999E-4</v>
      </c>
      <c r="AA270">
        <v>1.8E-3</v>
      </c>
      <c r="AB270">
        <v>1.5E-3</v>
      </c>
      <c r="AC270">
        <v>0</v>
      </c>
      <c r="AD270">
        <v>0</v>
      </c>
      <c r="AE270">
        <v>0</v>
      </c>
      <c r="AF270">
        <v>0</v>
      </c>
      <c r="AG270">
        <v>2E-3</v>
      </c>
      <c r="AH270">
        <v>1.1999999999999999E-3</v>
      </c>
      <c r="AI270">
        <v>0</v>
      </c>
      <c r="AJ270">
        <v>0</v>
      </c>
      <c r="AK270">
        <v>0</v>
      </c>
      <c r="AL270" s="2">
        <v>-0.97</v>
      </c>
      <c r="AM270" s="2">
        <v>1.29</v>
      </c>
      <c r="AN270" s="2">
        <v>3.86</v>
      </c>
      <c r="AO270" s="2">
        <v>3.14</v>
      </c>
      <c r="AP270" s="2">
        <v>-1.17</v>
      </c>
      <c r="AQ270" s="2">
        <v>-1.17</v>
      </c>
      <c r="AR270" s="2">
        <v>-1.17</v>
      </c>
      <c r="AS270" s="2">
        <v>-1.17</v>
      </c>
      <c r="AT270" s="2">
        <v>2.91</v>
      </c>
      <c r="AU270" s="2">
        <v>0.99</v>
      </c>
      <c r="AV270" s="2">
        <v>-1.1299999999999999</v>
      </c>
      <c r="AW270" s="2">
        <v>-1.07</v>
      </c>
      <c r="AX270" s="2">
        <v>-1.07</v>
      </c>
      <c r="AY270" s="2">
        <v>0.72</v>
      </c>
      <c r="AZ270" s="2">
        <v>6.2700398906966796E-4</v>
      </c>
      <c r="BA270" s="2">
        <v>5.6155555555555559E-4</v>
      </c>
      <c r="BB270" s="2">
        <v>0.2515384615384616</v>
      </c>
      <c r="BC270" s="2">
        <v>1.9371837210834622</v>
      </c>
      <c r="BD270" s="2">
        <v>-0.35246318513335184</v>
      </c>
      <c r="BE270" s="2">
        <v>6.2700398906966796E-4</v>
      </c>
      <c r="BF270" s="3" t="s">
        <v>507</v>
      </c>
      <c r="BG270" s="3" t="s">
        <v>141</v>
      </c>
      <c r="BH270" s="2">
        <v>6.49</v>
      </c>
      <c r="BI270" s="2">
        <v>-16.07</v>
      </c>
      <c r="BJ270">
        <v>0.64</v>
      </c>
      <c r="BK270" s="5">
        <v>41471</v>
      </c>
      <c r="BL270" s="2">
        <v>0</v>
      </c>
      <c r="BM270" s="3" t="s">
        <v>134</v>
      </c>
      <c r="BN270" s="3" t="s">
        <v>135</v>
      </c>
      <c r="BO270" s="3" t="s">
        <v>135</v>
      </c>
    </row>
    <row r="271" spans="1:67" ht="25" x14ac:dyDescent="0.3">
      <c r="A271" s="2">
        <v>22520</v>
      </c>
      <c r="B271" t="s">
        <v>130</v>
      </c>
      <c r="C271" s="3">
        <v>1</v>
      </c>
      <c r="E271" t="s">
        <v>130</v>
      </c>
      <c r="F271" t="s">
        <v>500</v>
      </c>
      <c r="G271" s="3" t="s">
        <v>406</v>
      </c>
      <c r="H271" s="3">
        <v>10609</v>
      </c>
      <c r="I271" s="3" t="s">
        <v>132</v>
      </c>
      <c r="J271" s="2">
        <v>100</v>
      </c>
      <c r="K271" t="s">
        <v>511</v>
      </c>
      <c r="L271" s="2">
        <v>0</v>
      </c>
      <c r="M271">
        <v>4.7000000000000002E-3</v>
      </c>
      <c r="N271">
        <v>6.0000000000000001E-3</v>
      </c>
      <c r="O271">
        <v>3.3E-3</v>
      </c>
      <c r="P271">
        <v>4.4000000000000003E-3</v>
      </c>
      <c r="Q271">
        <v>5.7999999999999996E-3</v>
      </c>
      <c r="R271">
        <v>1.0800000000000001E-2</v>
      </c>
      <c r="S271">
        <v>1.1999999999999999E-3</v>
      </c>
      <c r="T271">
        <v>4.0000000000000002E-4</v>
      </c>
      <c r="U271">
        <v>1.6000000000000001E-3</v>
      </c>
      <c r="V271">
        <v>5.0000000000000001E-4</v>
      </c>
      <c r="W271">
        <v>2.3999999999999998E-3</v>
      </c>
      <c r="X271">
        <v>2.8999999999999998E-3</v>
      </c>
      <c r="Y271">
        <v>2.8999999999999998E-3</v>
      </c>
      <c r="Z271">
        <v>8.9999999999999998E-4</v>
      </c>
      <c r="AA271">
        <v>2.9999999999999997E-4</v>
      </c>
      <c r="AB271">
        <v>8.9999999999999998E-4</v>
      </c>
      <c r="AC271">
        <v>1.9E-3</v>
      </c>
      <c r="AD271">
        <v>4.0000000000000002E-4</v>
      </c>
      <c r="AE271">
        <v>1E-4</v>
      </c>
      <c r="AF271">
        <v>1E-4</v>
      </c>
      <c r="AG271">
        <v>4.0000000000000002E-4</v>
      </c>
      <c r="AH271">
        <v>8.9999999999999998E-4</v>
      </c>
      <c r="AI271">
        <v>8.9999999999999998E-4</v>
      </c>
      <c r="AJ271">
        <v>1.1999999999999999E-3</v>
      </c>
      <c r="AK271">
        <v>2.2000000000000001E-3</v>
      </c>
      <c r="AL271" s="2">
        <v>-0.39</v>
      </c>
      <c r="AM271" s="2">
        <v>-1.3</v>
      </c>
      <c r="AN271" s="2">
        <v>-1.5</v>
      </c>
      <c r="AO271" s="2">
        <v>-1.06</v>
      </c>
      <c r="AP271" s="2">
        <v>-0.36</v>
      </c>
      <c r="AQ271" s="2">
        <v>-1.19</v>
      </c>
      <c r="AR271" s="2">
        <v>-1.48</v>
      </c>
      <c r="AS271" s="2">
        <v>-1.48</v>
      </c>
      <c r="AT271" s="2">
        <v>-1.1599999999999999</v>
      </c>
      <c r="AU271" s="2">
        <v>-0.36</v>
      </c>
      <c r="AV271" s="2">
        <v>-0.51</v>
      </c>
      <c r="AW271" s="2">
        <v>0.28999999999999998</v>
      </c>
      <c r="AX271" s="2">
        <v>2.16</v>
      </c>
      <c r="AY271" s="2">
        <v>0.6</v>
      </c>
      <c r="AZ271" s="2">
        <v>9.0225033242247231E-4</v>
      </c>
      <c r="BA271" s="2">
        <v>5.9850000000000018E-4</v>
      </c>
      <c r="BB271" s="2">
        <v>-0.64153846153846161</v>
      </c>
      <c r="BC271" s="2">
        <v>1.0114663131138388</v>
      </c>
      <c r="BD271" s="2">
        <v>0.66258693038659366</v>
      </c>
      <c r="BE271" s="2">
        <v>9.0225033242247231E-4</v>
      </c>
      <c r="BF271" s="3" t="s">
        <v>507</v>
      </c>
      <c r="BG271" s="3" t="s">
        <v>141</v>
      </c>
      <c r="BH271" s="2">
        <v>-16.559999999999999</v>
      </c>
      <c r="BI271" s="2">
        <v>30.21</v>
      </c>
      <c r="BJ271">
        <v>0.91</v>
      </c>
      <c r="BK271" s="5">
        <v>41471</v>
      </c>
      <c r="BL271" s="2">
        <v>0</v>
      </c>
      <c r="BM271" s="3" t="s">
        <v>134</v>
      </c>
      <c r="BN271" s="3" t="s">
        <v>135</v>
      </c>
      <c r="BO271" s="3" t="s">
        <v>135</v>
      </c>
    </row>
    <row r="272" spans="1:67" ht="25" x14ac:dyDescent="0.3">
      <c r="A272" s="2">
        <v>22521</v>
      </c>
      <c r="B272" t="s">
        <v>130</v>
      </c>
      <c r="C272" s="3">
        <v>1</v>
      </c>
      <c r="E272" t="s">
        <v>130</v>
      </c>
      <c r="F272" t="s">
        <v>500</v>
      </c>
      <c r="G272" s="3" t="s">
        <v>407</v>
      </c>
      <c r="H272" s="3">
        <v>10609</v>
      </c>
      <c r="I272" s="3" t="s">
        <v>132</v>
      </c>
      <c r="J272" s="2">
        <v>100</v>
      </c>
      <c r="K272" t="s">
        <v>514</v>
      </c>
      <c r="L272" s="2">
        <v>0</v>
      </c>
      <c r="M272">
        <v>5.9999999999999995E-4</v>
      </c>
      <c r="N272">
        <v>3.0000000000000001E-3</v>
      </c>
      <c r="O272">
        <v>3.0000000000000001E-3</v>
      </c>
      <c r="P272">
        <v>1.1000000000000001E-3</v>
      </c>
      <c r="Q272">
        <v>4.7999999999999996E-3</v>
      </c>
      <c r="R272">
        <v>1.6000000000000001E-3</v>
      </c>
      <c r="S272">
        <v>5.9999999999999995E-4</v>
      </c>
      <c r="T272">
        <v>4.7000000000000002E-3</v>
      </c>
      <c r="U272">
        <v>1.1999999999999999E-3</v>
      </c>
      <c r="V272">
        <v>1.1000000000000001E-3</v>
      </c>
      <c r="W272">
        <v>8.9999999999999998E-4</v>
      </c>
      <c r="X272">
        <v>3.8E-3</v>
      </c>
      <c r="Y272">
        <v>1.6999999999999999E-3</v>
      </c>
      <c r="Z272">
        <v>1.6999999999999999E-3</v>
      </c>
      <c r="AA272">
        <v>8.2000000000000007E-3</v>
      </c>
      <c r="AB272">
        <v>2.3E-3</v>
      </c>
      <c r="AC272">
        <v>0</v>
      </c>
      <c r="AD272">
        <v>0</v>
      </c>
      <c r="AE272">
        <v>0</v>
      </c>
      <c r="AF272">
        <v>5.0000000000000001E-4</v>
      </c>
      <c r="AG272">
        <v>5.0000000000000001E-4</v>
      </c>
      <c r="AH272">
        <v>1.6999999999999999E-3</v>
      </c>
      <c r="AI272">
        <v>1.6999999999999999E-3</v>
      </c>
      <c r="AJ272">
        <v>1.2999999999999999E-3</v>
      </c>
      <c r="AK272">
        <v>1.2999999999999999E-3</v>
      </c>
      <c r="AL272" s="2">
        <v>-0.27</v>
      </c>
      <c r="AM272" s="2">
        <v>-0.35</v>
      </c>
      <c r="AN272" s="2">
        <v>2.79</v>
      </c>
      <c r="AO272" s="2">
        <v>-0.13</v>
      </c>
      <c r="AP272" s="2">
        <v>-1.1599999999999999</v>
      </c>
      <c r="AQ272" s="2">
        <v>-1.1000000000000001</v>
      </c>
      <c r="AR272" s="2">
        <v>-1.07</v>
      </c>
      <c r="AS272" s="2">
        <v>-0.92</v>
      </c>
      <c r="AT272" s="2">
        <v>-0.85</v>
      </c>
      <c r="AU272" s="2">
        <v>-0.02</v>
      </c>
      <c r="AV272" s="2">
        <v>-0.05</v>
      </c>
      <c r="AW272" s="2">
        <v>-0.39</v>
      </c>
      <c r="AX272" s="2">
        <v>-0.27</v>
      </c>
      <c r="AY272" s="2">
        <v>0.54</v>
      </c>
      <c r="AZ272" s="2">
        <v>1.6751875277018725E-3</v>
      </c>
      <c r="BA272" s="2">
        <v>1.2413333333333337E-3</v>
      </c>
      <c r="BB272" s="2">
        <v>-0.29153846153846152</v>
      </c>
      <c r="BC272" s="2">
        <v>1.0160696018961675</v>
      </c>
      <c r="BD272" s="2">
        <v>-0.22329010417273093</v>
      </c>
      <c r="BE272" s="2">
        <v>1.6751875277018725E-3</v>
      </c>
      <c r="BF272" s="3" t="s">
        <v>507</v>
      </c>
      <c r="BG272" s="3" t="s">
        <v>141</v>
      </c>
      <c r="BH272" s="2">
        <v>-7.52</v>
      </c>
      <c r="BI272" s="2">
        <v>-10.18</v>
      </c>
      <c r="BJ272">
        <v>1.69</v>
      </c>
      <c r="BK272" s="5">
        <v>41471</v>
      </c>
      <c r="BL272" s="2">
        <v>0</v>
      </c>
      <c r="BM272" s="3" t="s">
        <v>134</v>
      </c>
      <c r="BN272" s="3" t="s">
        <v>135</v>
      </c>
      <c r="BO272" s="3" t="s">
        <v>135</v>
      </c>
    </row>
    <row r="273" spans="1:67" ht="25" x14ac:dyDescent="0.3">
      <c r="A273" s="2">
        <v>22522</v>
      </c>
      <c r="B273" t="s">
        <v>130</v>
      </c>
      <c r="C273" s="3">
        <v>1</v>
      </c>
      <c r="E273" t="s">
        <v>130</v>
      </c>
      <c r="F273" t="s">
        <v>500</v>
      </c>
      <c r="G273" s="3" t="s">
        <v>408</v>
      </c>
      <c r="H273" s="3">
        <v>10609</v>
      </c>
      <c r="I273" s="3" t="s">
        <v>132</v>
      </c>
      <c r="J273" s="2">
        <v>100</v>
      </c>
      <c r="K273" t="s">
        <v>511</v>
      </c>
      <c r="L273" s="2">
        <v>0</v>
      </c>
      <c r="M273" s="7">
        <v>1.1000000000000001E-3</v>
      </c>
      <c r="N273" s="8">
        <v>1.8E-3</v>
      </c>
      <c r="O273" s="8">
        <v>5.9999999999999995E-4</v>
      </c>
      <c r="P273" s="8">
        <v>6.9999999999999999E-4</v>
      </c>
      <c r="Q273">
        <v>2.0000000000000001E-4</v>
      </c>
      <c r="R273">
        <v>2.0000000000000001E-4</v>
      </c>
      <c r="S273">
        <v>1E-4</v>
      </c>
      <c r="T273">
        <v>8.9999999999999998E-4</v>
      </c>
      <c r="U273">
        <v>2.0000000000000001E-4</v>
      </c>
      <c r="V273">
        <v>1E-3</v>
      </c>
      <c r="W273">
        <v>1.1999999999999999E-3</v>
      </c>
      <c r="X273">
        <v>8.0000000000000004E-4</v>
      </c>
      <c r="Y273">
        <v>8.0000000000000004E-4</v>
      </c>
      <c r="Z273">
        <v>2.9999999999999997E-4</v>
      </c>
      <c r="AA273">
        <v>6.9999999999999999E-4</v>
      </c>
      <c r="AB273">
        <v>2.9999999999999997E-4</v>
      </c>
      <c r="AC273">
        <v>1.1000000000000001E-3</v>
      </c>
      <c r="AD273">
        <v>8.0000000000000004E-4</v>
      </c>
      <c r="AE273">
        <v>5.0000000000000001E-4</v>
      </c>
      <c r="AF273">
        <v>6.9999999999999999E-4</v>
      </c>
      <c r="AG273">
        <v>2.9999999999999997E-4</v>
      </c>
      <c r="AH273">
        <v>1E-4</v>
      </c>
      <c r="AI273">
        <v>5.9999999999999995E-4</v>
      </c>
      <c r="AJ273">
        <v>2.9999999999999997E-4</v>
      </c>
      <c r="AK273">
        <v>1.1000000000000001E-3</v>
      </c>
      <c r="AL273" s="2">
        <v>0.16</v>
      </c>
      <c r="AM273" s="2">
        <v>-1.04</v>
      </c>
      <c r="AN273" s="2">
        <v>0.35</v>
      </c>
      <c r="AO273" s="2">
        <v>-0.82</v>
      </c>
      <c r="AP273" s="2">
        <v>1.44</v>
      </c>
      <c r="AQ273" s="2">
        <v>0.42</v>
      </c>
      <c r="AR273" s="2">
        <v>-0.44</v>
      </c>
      <c r="AS273" s="2">
        <v>-0.05</v>
      </c>
      <c r="AT273" s="2">
        <v>-1.1499999999999999</v>
      </c>
      <c r="AU273" s="2">
        <v>-2.0099999999999998</v>
      </c>
      <c r="AV273" s="2">
        <v>-0.1</v>
      </c>
      <c r="AW273" s="2">
        <v>-0.89</v>
      </c>
      <c r="AX273" s="2">
        <v>1.48</v>
      </c>
      <c r="AY273" s="2">
        <v>0.33</v>
      </c>
      <c r="AZ273" s="2">
        <v>7.0626562730848952E-4</v>
      </c>
      <c r="BA273" s="2">
        <v>3.768333333333334E-4</v>
      </c>
      <c r="BB273" s="2">
        <v>-0.20384615384615384</v>
      </c>
      <c r="BC273" s="2">
        <v>1.0067732156212279</v>
      </c>
      <c r="BD273" s="2">
        <v>-4.9988652417044831E-2</v>
      </c>
      <c r="BE273" s="2">
        <v>7.0626562730848952E-4</v>
      </c>
      <c r="BF273" s="3" t="s">
        <v>507</v>
      </c>
      <c r="BG273" s="3" t="s">
        <v>141</v>
      </c>
      <c r="BH273" s="2">
        <v>-5.26</v>
      </c>
      <c r="BI273" s="2">
        <v>-2.2799999999999998</v>
      </c>
      <c r="BJ273">
        <v>0.72</v>
      </c>
      <c r="BK273" s="5">
        <v>41471</v>
      </c>
      <c r="BL273" s="2">
        <v>0</v>
      </c>
      <c r="BM273" s="3" t="s">
        <v>134</v>
      </c>
      <c r="BN273" s="3" t="s">
        <v>135</v>
      </c>
      <c r="BO273" s="3" t="s">
        <v>135</v>
      </c>
    </row>
    <row r="274" spans="1:67" ht="25" x14ac:dyDescent="0.3">
      <c r="A274" s="2">
        <v>22523</v>
      </c>
      <c r="B274" t="s">
        <v>130</v>
      </c>
      <c r="C274" s="3">
        <v>1</v>
      </c>
      <c r="E274" t="s">
        <v>130</v>
      </c>
      <c r="F274" t="s">
        <v>500</v>
      </c>
      <c r="G274" s="3" t="s">
        <v>409</v>
      </c>
      <c r="H274" s="3">
        <v>10609</v>
      </c>
      <c r="I274" s="3" t="s">
        <v>132</v>
      </c>
      <c r="J274" s="2">
        <v>100</v>
      </c>
      <c r="K274" t="s">
        <v>510</v>
      </c>
      <c r="L274" s="2">
        <v>0</v>
      </c>
      <c r="M274">
        <v>1.6000000000000001E-3</v>
      </c>
      <c r="N274">
        <v>1.4E-3</v>
      </c>
      <c r="O274">
        <v>5.0000000000000001E-4</v>
      </c>
      <c r="P274">
        <v>5.0000000000000001E-4</v>
      </c>
      <c r="Q274">
        <v>1E-3</v>
      </c>
      <c r="R274">
        <v>4.0000000000000002E-4</v>
      </c>
      <c r="S274">
        <v>2E-3</v>
      </c>
      <c r="T274">
        <v>2E-3</v>
      </c>
      <c r="U274">
        <v>2.9999999999999997E-4</v>
      </c>
      <c r="V274">
        <v>4.0000000000000002E-4</v>
      </c>
      <c r="W274">
        <v>1E-3</v>
      </c>
      <c r="X274">
        <v>2.3999999999999998E-3</v>
      </c>
      <c r="Y274">
        <v>1E-4</v>
      </c>
      <c r="Z274">
        <v>2.9999999999999997E-4</v>
      </c>
      <c r="AA274">
        <v>2.9999999999999997E-4</v>
      </c>
      <c r="AB274">
        <v>1E-4</v>
      </c>
      <c r="AC274">
        <v>0</v>
      </c>
      <c r="AD274">
        <v>0</v>
      </c>
      <c r="AE274">
        <v>0</v>
      </c>
      <c r="AF274">
        <v>1.2999999999999999E-3</v>
      </c>
      <c r="AG274">
        <v>1.2999999999999999E-3</v>
      </c>
      <c r="AH274">
        <v>5.9999999999999995E-4</v>
      </c>
      <c r="AI274">
        <v>0</v>
      </c>
      <c r="AJ274">
        <v>8.9999999999999998E-4</v>
      </c>
      <c r="AK274">
        <v>8.9999999999999998E-4</v>
      </c>
      <c r="AL274" s="2">
        <v>-1.4</v>
      </c>
      <c r="AM274" s="2">
        <v>-0.96</v>
      </c>
      <c r="AN274" s="2">
        <v>-0.91</v>
      </c>
      <c r="AO274" s="2">
        <v>-1.1599999999999999</v>
      </c>
      <c r="AP274" s="2">
        <v>-1.32</v>
      </c>
      <c r="AQ274" s="2">
        <v>-1.28</v>
      </c>
      <c r="AR274" s="2">
        <v>-1.52</v>
      </c>
      <c r="AS274" s="2">
        <v>1.24</v>
      </c>
      <c r="AT274" s="2">
        <v>1.71</v>
      </c>
      <c r="AU274" s="2">
        <v>0</v>
      </c>
      <c r="AV274" s="2">
        <v>-1.23</v>
      </c>
      <c r="AW274" s="2">
        <v>0.79</v>
      </c>
      <c r="AX274" s="2">
        <v>1.66</v>
      </c>
      <c r="AY274" s="2">
        <v>0.57999999999999996</v>
      </c>
      <c r="AZ274" s="2">
        <v>5.3385546894237404E-4</v>
      </c>
      <c r="BA274" s="2">
        <v>2.9555555555555558E-4</v>
      </c>
      <c r="BB274" s="2">
        <v>-0.33692307692307694</v>
      </c>
      <c r="BC274" s="2">
        <v>1.2458289383337278</v>
      </c>
      <c r="BD274" s="2">
        <v>0.77666529758816372</v>
      </c>
      <c r="BE274" s="2">
        <v>5.3385546894237404E-4</v>
      </c>
      <c r="BF274" s="3" t="s">
        <v>507</v>
      </c>
      <c r="BG274" s="3" t="s">
        <v>141</v>
      </c>
      <c r="BH274" s="2">
        <v>-8.6999999999999993</v>
      </c>
      <c r="BI274" s="2">
        <v>35.409999999999997</v>
      </c>
      <c r="BJ274">
        <v>0.54</v>
      </c>
      <c r="BK274" s="5">
        <v>41471</v>
      </c>
      <c r="BL274" s="2">
        <v>0</v>
      </c>
      <c r="BM274" s="3" t="s">
        <v>134</v>
      </c>
      <c r="BN274" s="3" t="s">
        <v>135</v>
      </c>
      <c r="BO274" s="3" t="s">
        <v>135</v>
      </c>
    </row>
    <row r="275" spans="1:67" ht="25" x14ac:dyDescent="0.3">
      <c r="A275" s="2">
        <v>22524</v>
      </c>
      <c r="B275" t="s">
        <v>130</v>
      </c>
      <c r="C275" s="3">
        <v>1</v>
      </c>
      <c r="E275" t="s">
        <v>130</v>
      </c>
      <c r="F275" t="s">
        <v>500</v>
      </c>
      <c r="G275" s="3" t="s">
        <v>410</v>
      </c>
      <c r="H275" s="3">
        <v>10609</v>
      </c>
      <c r="I275" s="3" t="s">
        <v>132</v>
      </c>
      <c r="J275" s="2">
        <v>100</v>
      </c>
      <c r="K275" t="s">
        <v>511</v>
      </c>
      <c r="L275" s="2">
        <v>0</v>
      </c>
      <c r="M275">
        <v>3.3E-3</v>
      </c>
      <c r="N275">
        <v>4.4000000000000003E-3</v>
      </c>
      <c r="O275">
        <v>1.01E-2</v>
      </c>
      <c r="P275">
        <v>1.5E-3</v>
      </c>
      <c r="Q275">
        <v>5.7000000000000002E-3</v>
      </c>
      <c r="R275">
        <v>3.3E-3</v>
      </c>
      <c r="S275">
        <v>5.1000000000000004E-3</v>
      </c>
      <c r="T275">
        <v>3.7000000000000002E-3</v>
      </c>
      <c r="U275">
        <v>3.8E-3</v>
      </c>
      <c r="V275">
        <v>4.4999999999999997E-3</v>
      </c>
      <c r="W275">
        <v>3.5999999999999999E-3</v>
      </c>
      <c r="X275">
        <v>3.5000000000000001E-3</v>
      </c>
      <c r="Y275">
        <v>3.5000000000000001E-3</v>
      </c>
      <c r="Z275">
        <v>4.1999999999999997E-3</v>
      </c>
      <c r="AA275">
        <v>1E-3</v>
      </c>
      <c r="AB275">
        <v>1.2999999999999999E-3</v>
      </c>
      <c r="AC275">
        <v>2.2000000000000001E-3</v>
      </c>
      <c r="AD275">
        <v>2.0000000000000001E-4</v>
      </c>
      <c r="AE275">
        <v>1.8E-3</v>
      </c>
      <c r="AF275">
        <v>2.0000000000000001E-4</v>
      </c>
      <c r="AG275">
        <v>2.0000000000000001E-4</v>
      </c>
      <c r="AH275">
        <v>5.0000000000000001E-4</v>
      </c>
      <c r="AI275">
        <v>5.0000000000000001E-4</v>
      </c>
      <c r="AJ275">
        <v>2.9999999999999997E-4</v>
      </c>
      <c r="AK275">
        <v>8.9999999999999998E-4</v>
      </c>
      <c r="AL275" s="2">
        <v>-0.44</v>
      </c>
      <c r="AM275" s="2">
        <v>-0.1</v>
      </c>
      <c r="AN275" s="2">
        <v>-1.9</v>
      </c>
      <c r="AO275" s="2">
        <v>-1.98</v>
      </c>
      <c r="AP275" s="2">
        <v>-1.52</v>
      </c>
      <c r="AQ275" s="2">
        <v>-3.48</v>
      </c>
      <c r="AR275" s="2">
        <v>-1.42</v>
      </c>
      <c r="AS275" s="2">
        <v>-2.88</v>
      </c>
      <c r="AT275" s="2">
        <v>-2.58</v>
      </c>
      <c r="AU275" s="2">
        <v>-1.96</v>
      </c>
      <c r="AV275" s="2">
        <v>-1.71</v>
      </c>
      <c r="AW275" s="2">
        <v>-1.62</v>
      </c>
      <c r="AX275" s="2">
        <v>-0.5</v>
      </c>
      <c r="AY275" s="2">
        <v>0.31</v>
      </c>
      <c r="AZ275" s="2">
        <v>1.1528212890785313E-3</v>
      </c>
      <c r="BA275" s="2">
        <v>8.4233333333333339E-4</v>
      </c>
      <c r="BB275" s="2">
        <v>-1.6992307692307693</v>
      </c>
      <c r="BC275" s="2">
        <v>0.96721646610657575</v>
      </c>
      <c r="BD275" s="2">
        <v>-0.19398497248100327</v>
      </c>
      <c r="BE275" s="2">
        <v>1.1528212890785313E-3</v>
      </c>
      <c r="BF275" s="3" t="s">
        <v>508</v>
      </c>
      <c r="BG275" s="3" t="s">
        <v>133</v>
      </c>
      <c r="BH275" s="2">
        <v>-43.86</v>
      </c>
      <c r="BI275" s="2">
        <v>-8.84</v>
      </c>
      <c r="BJ275">
        <v>1.1599999999999999</v>
      </c>
      <c r="BK275" s="5">
        <v>41471</v>
      </c>
      <c r="BL275" s="2">
        <v>0</v>
      </c>
      <c r="BM275" s="3" t="s">
        <v>134</v>
      </c>
      <c r="BN275" s="3" t="s">
        <v>135</v>
      </c>
      <c r="BO275" s="3" t="s">
        <v>135</v>
      </c>
    </row>
    <row r="276" spans="1:67" ht="25" x14ac:dyDescent="0.3">
      <c r="A276" s="2">
        <v>22525</v>
      </c>
      <c r="B276" t="s">
        <v>130</v>
      </c>
      <c r="C276" s="3">
        <v>1</v>
      </c>
      <c r="E276" t="s">
        <v>130</v>
      </c>
      <c r="F276" t="s">
        <v>500</v>
      </c>
      <c r="G276" s="3" t="s">
        <v>411</v>
      </c>
      <c r="H276" s="3">
        <v>10609</v>
      </c>
      <c r="I276" s="3" t="s">
        <v>132</v>
      </c>
      <c r="J276" s="2">
        <v>100</v>
      </c>
      <c r="K276" t="s">
        <v>514</v>
      </c>
      <c r="L276" s="2">
        <v>0</v>
      </c>
      <c r="M276">
        <v>4.0000000000000002E-4</v>
      </c>
      <c r="N276">
        <v>4.0000000000000002E-4</v>
      </c>
      <c r="O276">
        <v>4.0000000000000002E-4</v>
      </c>
      <c r="P276">
        <v>1E-3</v>
      </c>
      <c r="Q276">
        <v>1.6000000000000001E-3</v>
      </c>
      <c r="R276">
        <v>3.8E-3</v>
      </c>
      <c r="S276">
        <v>1.1000000000000001E-3</v>
      </c>
      <c r="T276">
        <v>2.5999999999999999E-3</v>
      </c>
      <c r="U276">
        <v>3.5999999999999999E-3</v>
      </c>
      <c r="V276">
        <v>3.5999999999999999E-3</v>
      </c>
      <c r="W276">
        <v>3.7000000000000002E-3</v>
      </c>
      <c r="X276">
        <v>2.5999999999999999E-3</v>
      </c>
      <c r="Y276">
        <v>1.4E-3</v>
      </c>
      <c r="Z276">
        <v>3.7000000000000002E-3</v>
      </c>
      <c r="AA276">
        <v>2.3999999999999998E-3</v>
      </c>
      <c r="AB276">
        <v>1.4E-3</v>
      </c>
      <c r="AC276">
        <v>2E-3</v>
      </c>
      <c r="AD276">
        <v>1.5E-3</v>
      </c>
      <c r="AE276">
        <v>1.1000000000000001E-3</v>
      </c>
      <c r="AF276">
        <v>8.9999999999999998E-4</v>
      </c>
      <c r="AG276">
        <v>1.1999999999999999E-3</v>
      </c>
      <c r="AH276">
        <v>1.1999999999999999E-3</v>
      </c>
      <c r="AI276">
        <v>1.6000000000000001E-3</v>
      </c>
      <c r="AJ276">
        <v>5.0000000000000001E-4</v>
      </c>
      <c r="AK276">
        <v>5.9999999999999995E-4</v>
      </c>
      <c r="AL276" s="2">
        <v>-0.82</v>
      </c>
      <c r="AM276" s="2">
        <v>1.58</v>
      </c>
      <c r="AN276" s="2">
        <v>-0.02</v>
      </c>
      <c r="AO276" s="2">
        <v>-1.08</v>
      </c>
      <c r="AP276" s="2">
        <v>-0.56000000000000005</v>
      </c>
      <c r="AQ276" s="2">
        <v>-1.18</v>
      </c>
      <c r="AR276" s="2">
        <v>-1.68</v>
      </c>
      <c r="AS276" s="2">
        <v>-2.19</v>
      </c>
      <c r="AT276" s="2">
        <v>-1.69</v>
      </c>
      <c r="AU276" s="2">
        <v>-1.39</v>
      </c>
      <c r="AV276" s="2">
        <v>-0.47</v>
      </c>
      <c r="AW276" s="2">
        <v>-1.82</v>
      </c>
      <c r="AX276" s="2">
        <v>-1.61</v>
      </c>
      <c r="AY276" s="2">
        <v>0.45</v>
      </c>
      <c r="AZ276" s="2">
        <v>1.6044017740898776E-3</v>
      </c>
      <c r="BA276" s="2">
        <v>6.0588888888888877E-4</v>
      </c>
      <c r="BB276" s="2">
        <v>-0.99461538461538457</v>
      </c>
      <c r="BC276" s="2">
        <v>0.9879829231369619</v>
      </c>
      <c r="BD276" s="2">
        <v>-0.69439980287736336</v>
      </c>
      <c r="BE276" s="2">
        <v>1.6044017740898776E-3</v>
      </c>
      <c r="BF276" s="3" t="s">
        <v>508</v>
      </c>
      <c r="BG276" s="3" t="s">
        <v>133</v>
      </c>
      <c r="BH276" s="2">
        <v>-25.67</v>
      </c>
      <c r="BI276" s="2">
        <v>-31.66</v>
      </c>
      <c r="BJ276">
        <v>1.61</v>
      </c>
      <c r="BK276" s="5">
        <v>41471</v>
      </c>
      <c r="BL276" s="2">
        <v>0</v>
      </c>
      <c r="BM276" s="3" t="s">
        <v>134</v>
      </c>
      <c r="BN276" s="3" t="s">
        <v>135</v>
      </c>
      <c r="BO276" s="3" t="s">
        <v>135</v>
      </c>
    </row>
    <row r="277" spans="1:67" ht="25" x14ac:dyDescent="0.3">
      <c r="A277" s="2">
        <v>22526</v>
      </c>
      <c r="B277" t="s">
        <v>130</v>
      </c>
      <c r="C277" s="3">
        <v>1</v>
      </c>
      <c r="E277" t="s">
        <v>130</v>
      </c>
      <c r="F277" t="s">
        <v>500</v>
      </c>
      <c r="G277" s="3" t="s">
        <v>412</v>
      </c>
      <c r="H277" s="3">
        <v>10609</v>
      </c>
      <c r="I277" s="3" t="s">
        <v>132</v>
      </c>
      <c r="J277" s="2">
        <v>100</v>
      </c>
      <c r="K277" t="s">
        <v>511</v>
      </c>
      <c r="L277" s="2">
        <v>0</v>
      </c>
      <c r="M277">
        <v>3.0000000000000001E-3</v>
      </c>
      <c r="N277">
        <v>3.0000000000000001E-3</v>
      </c>
      <c r="O277">
        <v>3.0000000000000001E-3</v>
      </c>
      <c r="P277">
        <v>3.5000000000000001E-3</v>
      </c>
      <c r="Q277">
        <v>1.5E-3</v>
      </c>
      <c r="R277">
        <v>6.3E-3</v>
      </c>
      <c r="S277">
        <v>1.1999999999999999E-3</v>
      </c>
      <c r="T277">
        <v>2E-3</v>
      </c>
      <c r="U277">
        <v>2E-3</v>
      </c>
      <c r="V277">
        <v>2E-3</v>
      </c>
      <c r="W277">
        <v>3.3999999999999998E-3</v>
      </c>
      <c r="X277">
        <v>8.0000000000000004E-4</v>
      </c>
      <c r="Y277">
        <v>3.3999999999999998E-3</v>
      </c>
      <c r="Z277">
        <v>5.7000000000000002E-3</v>
      </c>
      <c r="AA277">
        <v>3.0000000000000001E-3</v>
      </c>
      <c r="AB277">
        <v>8.9999999999999998E-4</v>
      </c>
      <c r="AC277">
        <v>4.0000000000000002E-4</v>
      </c>
      <c r="AD277">
        <v>1.1999999999999999E-3</v>
      </c>
      <c r="AE277">
        <v>8.9999999999999998E-4</v>
      </c>
      <c r="AF277">
        <v>8.0000000000000004E-4</v>
      </c>
      <c r="AG277">
        <v>4.0000000000000002E-4</v>
      </c>
      <c r="AH277">
        <v>5.0000000000000001E-4</v>
      </c>
      <c r="AI277">
        <v>5.9999999999999995E-4</v>
      </c>
      <c r="AJ277">
        <v>2.0000000000000001E-4</v>
      </c>
      <c r="AK277">
        <v>5.9999999999999995E-4</v>
      </c>
      <c r="AL277" s="2">
        <v>0.52</v>
      </c>
      <c r="AM277" s="2">
        <v>1.85</v>
      </c>
      <c r="AN277" s="2">
        <v>0.05</v>
      </c>
      <c r="AO277" s="2">
        <v>-1.03</v>
      </c>
      <c r="AP277" s="2">
        <v>-1.24</v>
      </c>
      <c r="AQ277" s="2">
        <v>-0.9</v>
      </c>
      <c r="AR277" s="2">
        <v>-1.06</v>
      </c>
      <c r="AS277" s="2">
        <v>-1.18</v>
      </c>
      <c r="AT277" s="2">
        <v>-1.41</v>
      </c>
      <c r="AU277" s="2">
        <v>-1.2</v>
      </c>
      <c r="AV277" s="2">
        <v>-1.1000000000000001</v>
      </c>
      <c r="AW277" s="2">
        <v>-1.47</v>
      </c>
      <c r="AX277" s="2">
        <v>-1.19</v>
      </c>
      <c r="AY277" s="2">
        <v>0.62</v>
      </c>
      <c r="AZ277" s="2">
        <v>1.4003668145074896E-3</v>
      </c>
      <c r="BA277" s="2">
        <v>7.5366666666666648E-4</v>
      </c>
      <c r="BB277" s="2">
        <v>-0.72000000000000008</v>
      </c>
      <c r="BC277" s="2">
        <v>0.96158722953250575</v>
      </c>
      <c r="BD277" s="2">
        <v>-0.91856807444968613</v>
      </c>
      <c r="BE277" s="2">
        <v>1.4003668145074896E-3</v>
      </c>
      <c r="BF277" s="3" t="s">
        <v>508</v>
      </c>
      <c r="BG277" s="3" t="s">
        <v>133</v>
      </c>
      <c r="BH277" s="2">
        <v>-18.579999999999998</v>
      </c>
      <c r="BI277" s="2">
        <v>-41.88</v>
      </c>
      <c r="BJ277">
        <v>1.41</v>
      </c>
      <c r="BK277" s="5">
        <v>41471</v>
      </c>
      <c r="BL277" s="2">
        <v>0</v>
      </c>
      <c r="BM277" s="3" t="s">
        <v>134</v>
      </c>
      <c r="BN277" s="3" t="s">
        <v>135</v>
      </c>
      <c r="BO277" s="3" t="s">
        <v>135</v>
      </c>
    </row>
    <row r="278" spans="1:67" ht="25" x14ac:dyDescent="0.3">
      <c r="A278" s="2">
        <v>22527</v>
      </c>
      <c r="B278" t="s">
        <v>130</v>
      </c>
      <c r="C278" s="3">
        <v>1</v>
      </c>
      <c r="E278" t="s">
        <v>130</v>
      </c>
      <c r="F278" t="s">
        <v>500</v>
      </c>
      <c r="G278" s="3" t="s">
        <v>413</v>
      </c>
      <c r="H278" s="3">
        <v>10609</v>
      </c>
      <c r="I278" s="3" t="s">
        <v>132</v>
      </c>
      <c r="J278" s="2">
        <v>100</v>
      </c>
      <c r="K278" t="s">
        <v>514</v>
      </c>
      <c r="L278" s="2">
        <v>0</v>
      </c>
      <c r="M278">
        <v>4.0000000000000002E-4</v>
      </c>
      <c r="N278">
        <v>8.9999999999999998E-4</v>
      </c>
      <c r="O278">
        <v>8.9999999999999998E-4</v>
      </c>
      <c r="P278">
        <v>1E-3</v>
      </c>
      <c r="Q278">
        <v>1.1999999999999999E-3</v>
      </c>
      <c r="R278">
        <v>8.0000000000000004E-4</v>
      </c>
      <c r="S278">
        <v>2.9999999999999997E-4</v>
      </c>
      <c r="T278">
        <v>1E-3</v>
      </c>
      <c r="U278">
        <v>1.2999999999999999E-3</v>
      </c>
      <c r="V278">
        <v>8.9999999999999998E-4</v>
      </c>
      <c r="W278">
        <v>5.9999999999999995E-4</v>
      </c>
      <c r="X278">
        <v>1.2999999999999999E-3</v>
      </c>
      <c r="Y278">
        <v>5.0000000000000001E-4</v>
      </c>
      <c r="Z278">
        <v>8.0000000000000004E-4</v>
      </c>
      <c r="AA278">
        <v>1.1999999999999999E-3</v>
      </c>
      <c r="AB278">
        <v>2.9999999999999997E-4</v>
      </c>
      <c r="AC278">
        <v>2.9999999999999997E-4</v>
      </c>
      <c r="AD278">
        <v>2.9999999999999997E-4</v>
      </c>
      <c r="AE278">
        <v>4.0000000000000002E-4</v>
      </c>
      <c r="AF278">
        <v>2.0000000000000001E-4</v>
      </c>
      <c r="AG278">
        <v>1E-4</v>
      </c>
      <c r="AH278">
        <v>2.0000000000000001E-4</v>
      </c>
      <c r="AI278">
        <v>5.0000000000000001E-4</v>
      </c>
      <c r="AJ278">
        <v>2.0000000000000001E-4</v>
      </c>
      <c r="AK278">
        <v>2.9999999999999997E-4</v>
      </c>
      <c r="AL278" s="2">
        <v>-1.06</v>
      </c>
      <c r="AM278" s="2">
        <v>-0.26</v>
      </c>
      <c r="AN278" s="2">
        <v>0.84</v>
      </c>
      <c r="AO278" s="2">
        <v>-1.4</v>
      </c>
      <c r="AP278" s="2">
        <v>-1.31</v>
      </c>
      <c r="AQ278" s="2">
        <v>-1.21</v>
      </c>
      <c r="AR278" s="2">
        <v>-0.92</v>
      </c>
      <c r="AS278" s="2">
        <v>-1.67</v>
      </c>
      <c r="AT278" s="2">
        <v>-1.85</v>
      </c>
      <c r="AU278" s="2">
        <v>-1.3</v>
      </c>
      <c r="AV278" s="2">
        <v>-0.06</v>
      </c>
      <c r="AW278" s="2">
        <v>-1.19</v>
      </c>
      <c r="AX278" s="2">
        <v>-0.56000000000000005</v>
      </c>
      <c r="AY278" s="2">
        <v>0.44</v>
      </c>
      <c r="AZ278" s="2">
        <v>5.1669723454229074E-4</v>
      </c>
      <c r="BA278" s="2">
        <v>2.0688888888888886E-4</v>
      </c>
      <c r="BB278" s="2">
        <v>-0.9192307692307693</v>
      </c>
      <c r="BC278" s="2">
        <v>0.73786247068205435</v>
      </c>
      <c r="BD278" s="2">
        <v>-0.19048090129135384</v>
      </c>
      <c r="BE278" s="2">
        <v>5.1669723454229074E-4</v>
      </c>
      <c r="BF278" s="3" t="s">
        <v>508</v>
      </c>
      <c r="BG278" s="3" t="s">
        <v>133</v>
      </c>
      <c r="BH278" s="2">
        <v>-23.73</v>
      </c>
      <c r="BI278" s="2">
        <v>-8.68</v>
      </c>
      <c r="BJ278">
        <v>0.53</v>
      </c>
      <c r="BK278" s="5">
        <v>41471</v>
      </c>
      <c r="BL278" s="2">
        <v>0</v>
      </c>
      <c r="BM278" s="3" t="s">
        <v>134</v>
      </c>
      <c r="BN278" s="3" t="s">
        <v>135</v>
      </c>
      <c r="BO278" s="3" t="s">
        <v>135</v>
      </c>
    </row>
    <row r="279" spans="1:67" ht="25" x14ac:dyDescent="0.3">
      <c r="A279" s="2">
        <v>22528</v>
      </c>
      <c r="B279" t="s">
        <v>130</v>
      </c>
      <c r="C279" s="3">
        <v>1</v>
      </c>
      <c r="E279" t="s">
        <v>130</v>
      </c>
      <c r="F279" t="s">
        <v>500</v>
      </c>
      <c r="G279" s="3" t="s">
        <v>414</v>
      </c>
      <c r="H279" s="3">
        <v>10609</v>
      </c>
      <c r="I279" s="3" t="s">
        <v>132</v>
      </c>
      <c r="J279" s="2">
        <v>100</v>
      </c>
      <c r="K279" t="s">
        <v>512</v>
      </c>
      <c r="L279" s="2">
        <v>0</v>
      </c>
      <c r="M279">
        <v>1.2999999999999999E-3</v>
      </c>
      <c r="N279">
        <v>1.1999999999999999E-3</v>
      </c>
      <c r="O279">
        <v>2.0000000000000001E-4</v>
      </c>
      <c r="P279">
        <v>5.0000000000000001E-4</v>
      </c>
      <c r="Q279">
        <v>2.0000000000000001E-4</v>
      </c>
      <c r="R279">
        <v>8.0000000000000004E-4</v>
      </c>
      <c r="S279">
        <v>2.0000000000000001E-4</v>
      </c>
      <c r="T279">
        <v>6.9999999999999999E-4</v>
      </c>
      <c r="U279">
        <v>8.9999999999999998E-4</v>
      </c>
      <c r="V279">
        <v>1.1999999999999999E-3</v>
      </c>
      <c r="W279">
        <v>1.1999999999999999E-3</v>
      </c>
      <c r="X279">
        <v>6.9999999999999999E-4</v>
      </c>
      <c r="Y279">
        <v>6.9999999999999999E-4</v>
      </c>
      <c r="Z279">
        <v>1.1999999999999999E-3</v>
      </c>
      <c r="AA279">
        <v>2.0000000000000001E-4</v>
      </c>
      <c r="AB279">
        <v>8.0000000000000004E-4</v>
      </c>
      <c r="AC279">
        <v>2.0000000000000001E-4</v>
      </c>
      <c r="AD279">
        <v>5.9999999999999995E-4</v>
      </c>
      <c r="AE279">
        <v>2.9999999999999997E-4</v>
      </c>
      <c r="AF279">
        <v>2.9999999999999997E-4</v>
      </c>
      <c r="AG279">
        <v>2.0000000000000001E-4</v>
      </c>
      <c r="AH279">
        <v>0</v>
      </c>
      <c r="AI279">
        <v>2.9999999999999997E-4</v>
      </c>
      <c r="AJ279">
        <v>2.9999999999999997E-4</v>
      </c>
      <c r="AK279">
        <v>2.9999999999999997E-4</v>
      </c>
      <c r="AL279" s="2">
        <v>-0.18</v>
      </c>
      <c r="AM279" s="2">
        <v>1.39</v>
      </c>
      <c r="AN279" s="2">
        <v>-1.43</v>
      </c>
      <c r="AO279" s="2">
        <v>0.24</v>
      </c>
      <c r="AP279" s="2">
        <v>-1.34</v>
      </c>
      <c r="AQ279" s="2">
        <v>-0.35</v>
      </c>
      <c r="AR279" s="2">
        <v>-1.1499999999999999</v>
      </c>
      <c r="AS279" s="2">
        <v>-1.31</v>
      </c>
      <c r="AT279" s="2">
        <v>-1.55</v>
      </c>
      <c r="AU279" s="2">
        <v>-2.04</v>
      </c>
      <c r="AV279" s="2">
        <v>-0.7</v>
      </c>
      <c r="AW279" s="2">
        <v>-0.54</v>
      </c>
      <c r="AX279" s="2">
        <v>-0.42</v>
      </c>
      <c r="AY279" s="2">
        <v>0.39</v>
      </c>
      <c r="AZ279" s="2">
        <v>4.3472476954519086E-4</v>
      </c>
      <c r="BA279" s="2">
        <v>2.9555555555555552E-4</v>
      </c>
      <c r="BB279" s="2">
        <v>-0.72153846153846157</v>
      </c>
      <c r="BC279" s="2">
        <v>0.90267053932434427</v>
      </c>
      <c r="BD279" s="2">
        <v>-0.41006625520450235</v>
      </c>
      <c r="BE279" s="2">
        <v>4.3472476954519086E-4</v>
      </c>
      <c r="BF279" s="3" t="s">
        <v>508</v>
      </c>
      <c r="BG279" s="3" t="s">
        <v>133</v>
      </c>
      <c r="BH279" s="2">
        <v>-18.62</v>
      </c>
      <c r="BI279" s="2">
        <v>-18.7</v>
      </c>
      <c r="BJ279">
        <v>0.44</v>
      </c>
      <c r="BK279" s="5">
        <v>41471</v>
      </c>
      <c r="BL279" s="2">
        <v>0</v>
      </c>
      <c r="BM279" s="3" t="s">
        <v>134</v>
      </c>
      <c r="BN279" s="3" t="s">
        <v>135</v>
      </c>
      <c r="BO279" s="3" t="s">
        <v>135</v>
      </c>
    </row>
    <row r="280" spans="1:67" ht="25" x14ac:dyDescent="0.3">
      <c r="A280" s="2">
        <v>22529</v>
      </c>
      <c r="B280" t="s">
        <v>130</v>
      </c>
      <c r="C280" s="3">
        <v>1</v>
      </c>
      <c r="E280" t="s">
        <v>130</v>
      </c>
      <c r="F280" t="s">
        <v>500</v>
      </c>
      <c r="G280" s="3" t="s">
        <v>415</v>
      </c>
      <c r="H280" s="3">
        <v>10609</v>
      </c>
      <c r="I280" s="3" t="s">
        <v>132</v>
      </c>
      <c r="J280" s="2">
        <v>100</v>
      </c>
      <c r="K280" t="s">
        <v>514</v>
      </c>
      <c r="L280" s="2">
        <v>0</v>
      </c>
      <c r="M280">
        <v>1.9E-3</v>
      </c>
      <c r="N280">
        <v>1.9E-3</v>
      </c>
      <c r="O280">
        <v>1.9E-3</v>
      </c>
      <c r="P280">
        <v>2.3999999999999998E-3</v>
      </c>
      <c r="Q280">
        <v>0</v>
      </c>
      <c r="R280">
        <v>0</v>
      </c>
      <c r="S280">
        <v>0</v>
      </c>
      <c r="T280">
        <v>0</v>
      </c>
      <c r="U280">
        <v>4.0000000000000002E-4</v>
      </c>
      <c r="V280">
        <v>4.0000000000000002E-4</v>
      </c>
      <c r="W280">
        <v>4.0000000000000002E-4</v>
      </c>
      <c r="X280">
        <v>4.0000000000000002E-4</v>
      </c>
      <c r="Y280">
        <v>2.0000000000000001E-4</v>
      </c>
      <c r="Z280">
        <v>2.3E-3</v>
      </c>
      <c r="AA280">
        <v>2.0999999999999999E-3</v>
      </c>
      <c r="AB280">
        <v>1E-3</v>
      </c>
      <c r="AC280">
        <v>2.0000000000000001E-4</v>
      </c>
      <c r="AD280">
        <v>1E-4</v>
      </c>
      <c r="AE280">
        <v>4.0000000000000002E-4</v>
      </c>
      <c r="AF280">
        <v>4.0000000000000002E-4</v>
      </c>
      <c r="AG280">
        <v>5.9999999999999995E-4</v>
      </c>
      <c r="AH280">
        <v>5.9999999999999995E-4</v>
      </c>
      <c r="AI280">
        <v>2.0000000000000001E-4</v>
      </c>
      <c r="AJ280">
        <v>2.0000000000000001E-4</v>
      </c>
      <c r="AK280">
        <v>2.0000000000000001E-4</v>
      </c>
      <c r="AL280" s="2">
        <v>-2.35</v>
      </c>
      <c r="AM280" s="2">
        <v>3.95</v>
      </c>
      <c r="AN280" s="2">
        <v>3.27</v>
      </c>
      <c r="AO280" s="2">
        <v>0.6</v>
      </c>
      <c r="AP280" s="2">
        <v>-1.1299999999999999</v>
      </c>
      <c r="AQ280" s="2">
        <v>-1.43</v>
      </c>
      <c r="AR280" s="2">
        <v>-0.59</v>
      </c>
      <c r="AS280" s="2">
        <v>-0.67</v>
      </c>
      <c r="AT280" s="2">
        <v>-0.25</v>
      </c>
      <c r="AU280" s="2">
        <v>-0.28999999999999998</v>
      </c>
      <c r="AV280" s="2">
        <v>-1.32</v>
      </c>
      <c r="AW280" s="2">
        <v>-1.27</v>
      </c>
      <c r="AX280" s="2">
        <v>-1.28</v>
      </c>
      <c r="AY280" s="2">
        <v>0.45</v>
      </c>
      <c r="AZ280" s="2">
        <v>7.2789373079543271E-4</v>
      </c>
      <c r="BA280" s="2">
        <v>3.8422222222222221E-4</v>
      </c>
      <c r="BB280" s="2">
        <v>-0.21230769230769228</v>
      </c>
      <c r="BC280" s="2">
        <v>1.8450616694578434</v>
      </c>
      <c r="BD280" s="2">
        <v>-0.47584134432144681</v>
      </c>
      <c r="BE280" s="2">
        <v>7.2789373079543271E-4</v>
      </c>
      <c r="BF280" s="3" t="s">
        <v>507</v>
      </c>
      <c r="BG280" s="3" t="s">
        <v>141</v>
      </c>
      <c r="BH280" s="2">
        <v>-5.48</v>
      </c>
      <c r="BI280" s="2">
        <v>-21.7</v>
      </c>
      <c r="BJ280">
        <v>0.74</v>
      </c>
      <c r="BK280" s="5">
        <v>41471</v>
      </c>
      <c r="BL280" s="2">
        <v>0</v>
      </c>
      <c r="BM280" s="3" t="s">
        <v>134</v>
      </c>
      <c r="BN280" s="3" t="s">
        <v>135</v>
      </c>
      <c r="BO280" s="3" t="s">
        <v>135</v>
      </c>
    </row>
    <row r="281" spans="1:67" ht="25" x14ac:dyDescent="0.3">
      <c r="A281" s="2">
        <v>22530</v>
      </c>
      <c r="B281" t="s">
        <v>130</v>
      </c>
      <c r="C281" s="3">
        <v>1</v>
      </c>
      <c r="E281" t="s">
        <v>130</v>
      </c>
      <c r="F281" t="s">
        <v>500</v>
      </c>
      <c r="G281" s="3" t="s">
        <v>416</v>
      </c>
      <c r="H281" s="3">
        <v>10609</v>
      </c>
      <c r="I281" s="3" t="s">
        <v>132</v>
      </c>
      <c r="J281" s="2">
        <v>100</v>
      </c>
      <c r="K281" t="s">
        <v>511</v>
      </c>
      <c r="L281" s="2">
        <v>0</v>
      </c>
      <c r="M281">
        <v>2.0999999999999999E-3</v>
      </c>
      <c r="N281">
        <v>2.2000000000000001E-3</v>
      </c>
      <c r="O281">
        <v>5.7000000000000002E-3</v>
      </c>
      <c r="P281">
        <v>2.5999999999999999E-3</v>
      </c>
      <c r="Q281">
        <v>1.9E-3</v>
      </c>
      <c r="R281">
        <v>1.1000000000000001E-3</v>
      </c>
      <c r="S281">
        <v>1.9E-3</v>
      </c>
      <c r="T281">
        <v>5.0000000000000001E-4</v>
      </c>
      <c r="U281">
        <v>5.9999999999999995E-4</v>
      </c>
      <c r="V281">
        <v>2.7000000000000001E-3</v>
      </c>
      <c r="W281">
        <v>1.4E-3</v>
      </c>
      <c r="X281">
        <v>5.9999999999999995E-4</v>
      </c>
      <c r="Y281">
        <v>5.9999999999999995E-4</v>
      </c>
      <c r="Z281">
        <v>1E-3</v>
      </c>
      <c r="AA281">
        <v>2.5999999999999999E-3</v>
      </c>
      <c r="AB281">
        <v>5.9999999999999995E-4</v>
      </c>
      <c r="AC281">
        <v>6.9999999999999999E-4</v>
      </c>
      <c r="AD281">
        <v>5.0000000000000001E-4</v>
      </c>
      <c r="AE281">
        <v>1E-3</v>
      </c>
      <c r="AF281">
        <v>1E-4</v>
      </c>
      <c r="AG281">
        <v>2.0000000000000001E-4</v>
      </c>
      <c r="AH281">
        <v>2.9999999999999997E-4</v>
      </c>
      <c r="AI281">
        <v>6.9999999999999999E-4</v>
      </c>
      <c r="AJ281">
        <v>2.0000000000000001E-4</v>
      </c>
      <c r="AK281">
        <v>2.0000000000000001E-4</v>
      </c>
      <c r="AL281" s="2">
        <v>-1.24</v>
      </c>
      <c r="AM281" s="2">
        <v>-0.74</v>
      </c>
      <c r="AN281" s="2">
        <v>0.91</v>
      </c>
      <c r="AO281" s="2">
        <v>-0.97</v>
      </c>
      <c r="AP281" s="2">
        <v>-0.7</v>
      </c>
      <c r="AQ281" s="2">
        <v>-0.87</v>
      </c>
      <c r="AR281" s="2">
        <v>-0.18</v>
      </c>
      <c r="AS281" s="2">
        <v>-1.31</v>
      </c>
      <c r="AT281" s="2">
        <v>-1.1299999999999999</v>
      </c>
      <c r="AU281" s="2">
        <v>-1.18</v>
      </c>
      <c r="AV281" s="2">
        <v>-0.19</v>
      </c>
      <c r="AW281" s="2">
        <v>-1.08</v>
      </c>
      <c r="AX281" s="2">
        <v>-1.01</v>
      </c>
      <c r="AY281" s="2">
        <v>0.56000000000000005</v>
      </c>
      <c r="AZ281" s="2">
        <v>7.3565781089961939E-4</v>
      </c>
      <c r="BA281" s="2">
        <v>5.0244444444444447E-4</v>
      </c>
      <c r="BB281" s="2">
        <v>-0.74538461538461531</v>
      </c>
      <c r="BC281" s="2">
        <v>0.61364505735013986</v>
      </c>
      <c r="BD281" s="2">
        <v>-0.23618373193153286</v>
      </c>
      <c r="BE281" s="2">
        <v>7.3565781089961939E-4</v>
      </c>
      <c r="BF281" s="3" t="s">
        <v>507</v>
      </c>
      <c r="BG281" s="3" t="s">
        <v>141</v>
      </c>
      <c r="BH281" s="2">
        <v>-19.239999999999998</v>
      </c>
      <c r="BI281" s="2">
        <v>-10.77</v>
      </c>
      <c r="BJ281">
        <v>0.75</v>
      </c>
      <c r="BK281" s="5">
        <v>41471</v>
      </c>
      <c r="BL281" s="2">
        <v>0</v>
      </c>
      <c r="BM281" s="3" t="s">
        <v>134</v>
      </c>
      <c r="BN281" s="3" t="s">
        <v>135</v>
      </c>
      <c r="BO281" s="3" t="s">
        <v>135</v>
      </c>
    </row>
    <row r="282" spans="1:67" ht="25" x14ac:dyDescent="0.3">
      <c r="A282" s="2">
        <v>22531</v>
      </c>
      <c r="B282" t="s">
        <v>130</v>
      </c>
      <c r="C282" s="3">
        <v>1</v>
      </c>
      <c r="E282" t="s">
        <v>130</v>
      </c>
      <c r="F282" t="s">
        <v>500</v>
      </c>
      <c r="G282" s="3" t="s">
        <v>417</v>
      </c>
      <c r="H282" s="3">
        <v>10609</v>
      </c>
      <c r="I282" s="3" t="s">
        <v>132</v>
      </c>
      <c r="J282" s="2">
        <v>100</v>
      </c>
      <c r="K282" t="s">
        <v>514</v>
      </c>
      <c r="L282" s="2">
        <v>0</v>
      </c>
      <c r="M282">
        <v>1E-4</v>
      </c>
      <c r="N282" s="9">
        <v>8.9999999999999998E-4</v>
      </c>
      <c r="O282" s="7">
        <v>8.9999999999999998E-4</v>
      </c>
      <c r="P282">
        <v>2.9999999999999997E-4</v>
      </c>
      <c r="Q282">
        <v>2.9999999999999997E-4</v>
      </c>
      <c r="R282">
        <v>2.5000000000000001E-3</v>
      </c>
      <c r="S282">
        <v>2.8E-3</v>
      </c>
      <c r="T282">
        <v>2.8E-3</v>
      </c>
      <c r="U282">
        <v>8.0000000000000004E-4</v>
      </c>
      <c r="V282">
        <v>8.0000000000000004E-4</v>
      </c>
      <c r="W282">
        <v>1.4E-3</v>
      </c>
      <c r="X282">
        <v>8.0000000000000004E-4</v>
      </c>
      <c r="Y282">
        <v>4.0000000000000002E-4</v>
      </c>
      <c r="Z282">
        <v>4.0000000000000002E-4</v>
      </c>
      <c r="AA282">
        <v>6.9999999999999999E-4</v>
      </c>
      <c r="AB282">
        <v>8.0000000000000004E-4</v>
      </c>
      <c r="AC282">
        <v>1E-3</v>
      </c>
      <c r="AD282">
        <v>2.9999999999999997E-4</v>
      </c>
      <c r="AE282">
        <v>4.0000000000000002E-4</v>
      </c>
      <c r="AF282">
        <v>1.9E-3</v>
      </c>
      <c r="AG282">
        <v>2.0000000000000001E-4</v>
      </c>
      <c r="AH282">
        <v>1.1999999999999999E-3</v>
      </c>
      <c r="AI282">
        <v>6.9999999999999999E-4</v>
      </c>
      <c r="AJ282">
        <v>6.9999999999999999E-4</v>
      </c>
      <c r="AK282">
        <v>1E-4</v>
      </c>
      <c r="AL282" s="2">
        <v>-1.44</v>
      </c>
      <c r="AM282" s="2">
        <v>-1.67</v>
      </c>
      <c r="AN282" s="2">
        <v>-0.93</v>
      </c>
      <c r="AO282" s="2">
        <v>-0.76</v>
      </c>
      <c r="AP282" s="2">
        <v>-0.42</v>
      </c>
      <c r="AQ282" s="2">
        <v>-2.52</v>
      </c>
      <c r="AR282" s="2">
        <v>-1.85</v>
      </c>
      <c r="AS282" s="2">
        <v>2.12</v>
      </c>
      <c r="AT282" s="2">
        <v>-1.33</v>
      </c>
      <c r="AU282" s="2">
        <v>0.83</v>
      </c>
      <c r="AV282" s="2">
        <v>-0.17</v>
      </c>
      <c r="AW282" s="2">
        <v>-7.0000000000000007E-2</v>
      </c>
      <c r="AX282" s="2">
        <v>-1.26</v>
      </c>
      <c r="AY282" s="2">
        <v>0.38</v>
      </c>
      <c r="AZ282" s="2">
        <v>7.6130481757496809E-4</v>
      </c>
      <c r="BA282" s="2">
        <v>4.9505555555555555E-4</v>
      </c>
      <c r="BB282" s="2">
        <v>-0.72846153846153849</v>
      </c>
      <c r="BC282" s="2">
        <v>1.2223396019781501</v>
      </c>
      <c r="BD282" s="2">
        <v>0.35980151292696777</v>
      </c>
      <c r="BE282" s="2">
        <v>7.6130481757496809E-4</v>
      </c>
      <c r="BF282" s="3" t="s">
        <v>507</v>
      </c>
      <c r="BG282" s="3" t="s">
        <v>141</v>
      </c>
      <c r="BH282" s="2">
        <v>-18.8</v>
      </c>
      <c r="BI282" s="2">
        <v>16.399999999999999</v>
      </c>
      <c r="BJ282">
        <v>0.77</v>
      </c>
      <c r="BK282" s="5">
        <v>41471</v>
      </c>
      <c r="BL282" s="2">
        <v>0</v>
      </c>
      <c r="BM282" s="3" t="s">
        <v>134</v>
      </c>
      <c r="BN282" s="3" t="s">
        <v>135</v>
      </c>
      <c r="BO282" s="3" t="s">
        <v>135</v>
      </c>
    </row>
    <row r="283" spans="1:67" ht="25" x14ac:dyDescent="0.3">
      <c r="A283" s="2">
        <v>22532</v>
      </c>
      <c r="B283" t="s">
        <v>130</v>
      </c>
      <c r="C283" s="3">
        <v>1</v>
      </c>
      <c r="E283" t="s">
        <v>130</v>
      </c>
      <c r="F283" t="s">
        <v>500</v>
      </c>
      <c r="G283" s="3" t="s">
        <v>418</v>
      </c>
      <c r="H283" s="3">
        <v>10609</v>
      </c>
      <c r="I283" s="3" t="s">
        <v>132</v>
      </c>
      <c r="J283" s="2">
        <v>100</v>
      </c>
      <c r="K283" t="s">
        <v>510</v>
      </c>
      <c r="L283" s="2">
        <v>0</v>
      </c>
      <c r="M283">
        <v>5.1000000000000004E-3</v>
      </c>
      <c r="N283">
        <v>5.0000000000000001E-3</v>
      </c>
      <c r="O283">
        <v>7.0000000000000001E-3</v>
      </c>
      <c r="P283">
        <v>4.4999999999999997E-3</v>
      </c>
      <c r="Q283">
        <v>1.5E-3</v>
      </c>
      <c r="R283">
        <v>8.0000000000000004E-4</v>
      </c>
      <c r="S283">
        <v>1.1999999999999999E-3</v>
      </c>
      <c r="T283">
        <v>8.0000000000000004E-4</v>
      </c>
      <c r="U283">
        <v>5.9999999999999995E-4</v>
      </c>
      <c r="V283">
        <v>6.9999999999999999E-4</v>
      </c>
      <c r="W283">
        <v>1.5E-3</v>
      </c>
      <c r="X283">
        <v>1.1999999999999999E-3</v>
      </c>
      <c r="Y283">
        <v>1.8E-3</v>
      </c>
      <c r="Z283">
        <v>6.9999999999999999E-4</v>
      </c>
      <c r="AA283">
        <v>1E-3</v>
      </c>
      <c r="AB283">
        <v>1.6999999999999999E-3</v>
      </c>
      <c r="AC283">
        <v>8.9999999999999998E-4</v>
      </c>
      <c r="AD283">
        <v>0</v>
      </c>
      <c r="AE283">
        <v>0</v>
      </c>
      <c r="AF283">
        <v>0</v>
      </c>
      <c r="AG283">
        <v>0</v>
      </c>
      <c r="AH283">
        <v>1E-4</v>
      </c>
      <c r="AI283">
        <v>1E-4</v>
      </c>
      <c r="AJ283">
        <v>1E-4</v>
      </c>
      <c r="AK283">
        <v>1E-4</v>
      </c>
      <c r="AL283" s="2">
        <v>-0.84</v>
      </c>
      <c r="AM283" s="2">
        <v>-1.7</v>
      </c>
      <c r="AN283" s="2">
        <v>-1.1200000000000001</v>
      </c>
      <c r="AO283" s="2">
        <v>0.54</v>
      </c>
      <c r="AP283" s="2">
        <v>-0.48</v>
      </c>
      <c r="AQ283" s="2">
        <v>-2.2000000000000002</v>
      </c>
      <c r="AR283" s="2">
        <v>-2.2000000000000002</v>
      </c>
      <c r="AS283" s="2">
        <v>-2.12</v>
      </c>
      <c r="AT283" s="2">
        <v>-2.0299999999999998</v>
      </c>
      <c r="AU283" s="2">
        <v>-1.67</v>
      </c>
      <c r="AV283" s="2">
        <v>-1.81</v>
      </c>
      <c r="AW283" s="2">
        <v>-1.58</v>
      </c>
      <c r="AX283" s="2">
        <v>-1.5</v>
      </c>
      <c r="AY283" s="2">
        <v>0.56999999999999995</v>
      </c>
      <c r="AZ283" s="2">
        <v>4.5510873479791405E-4</v>
      </c>
      <c r="BA283" s="2">
        <v>2.8816666666666661E-4</v>
      </c>
      <c r="BB283" s="2">
        <v>-1.4392307692307693</v>
      </c>
      <c r="BC283" s="2">
        <v>0.79323663491694485</v>
      </c>
      <c r="BD283" s="2">
        <v>-0.45427293619819098</v>
      </c>
      <c r="BE283" s="2">
        <v>4.5510873479791405E-4</v>
      </c>
      <c r="BF283" s="3" t="s">
        <v>508</v>
      </c>
      <c r="BG283" s="3" t="s">
        <v>133</v>
      </c>
      <c r="BH283" s="2">
        <v>-37.15</v>
      </c>
      <c r="BI283" s="2">
        <v>-20.71</v>
      </c>
      <c r="BJ283">
        <v>0.47000000000000003</v>
      </c>
      <c r="BK283" s="5">
        <v>41471</v>
      </c>
      <c r="BL283" s="2">
        <v>0</v>
      </c>
      <c r="BM283" s="3" t="s">
        <v>134</v>
      </c>
      <c r="BN283" s="3" t="s">
        <v>135</v>
      </c>
      <c r="BO283" s="3" t="s">
        <v>135</v>
      </c>
    </row>
    <row r="284" spans="1:67" ht="25" x14ac:dyDescent="0.3">
      <c r="A284" s="2">
        <v>22533</v>
      </c>
      <c r="B284" t="s">
        <v>130</v>
      </c>
      <c r="C284" s="3">
        <v>1</v>
      </c>
      <c r="E284" t="s">
        <v>130</v>
      </c>
      <c r="F284" t="s">
        <v>500</v>
      </c>
      <c r="G284" s="3" t="s">
        <v>419</v>
      </c>
      <c r="H284" s="3">
        <v>10609</v>
      </c>
      <c r="I284" s="3" t="s">
        <v>132</v>
      </c>
      <c r="J284" s="2">
        <v>100</v>
      </c>
      <c r="K284" t="s">
        <v>511</v>
      </c>
      <c r="L284" s="2">
        <v>0</v>
      </c>
      <c r="M284">
        <v>4.0000000000000002E-4</v>
      </c>
      <c r="N284" s="9">
        <v>4.0000000000000002E-4</v>
      </c>
      <c r="O284" s="7">
        <v>4.0000000000000002E-4</v>
      </c>
      <c r="P284">
        <v>8.9999999999999998E-4</v>
      </c>
      <c r="Q284">
        <v>1.2999999999999999E-3</v>
      </c>
      <c r="R284">
        <v>1.2999999999999999E-3</v>
      </c>
      <c r="S284">
        <v>2.0000000000000001E-4</v>
      </c>
      <c r="T284">
        <v>4.0000000000000002E-4</v>
      </c>
      <c r="U284">
        <v>4.0000000000000002E-4</v>
      </c>
      <c r="V284">
        <v>4.0000000000000002E-4</v>
      </c>
      <c r="W284">
        <v>1E-4</v>
      </c>
      <c r="X284">
        <v>1E-4</v>
      </c>
      <c r="Y284">
        <v>1E-4</v>
      </c>
      <c r="Z284">
        <v>4.0000000000000002E-4</v>
      </c>
      <c r="AA284">
        <v>4.0000000000000002E-4</v>
      </c>
      <c r="AB284">
        <v>4.0000000000000002E-4</v>
      </c>
      <c r="AC284">
        <v>1E-4</v>
      </c>
      <c r="AD284">
        <v>1E-4</v>
      </c>
      <c r="AE284">
        <v>1E-4</v>
      </c>
      <c r="AF284">
        <v>2.9999999999999997E-4</v>
      </c>
      <c r="AG284">
        <v>1E-4</v>
      </c>
      <c r="AH284">
        <v>1E-4</v>
      </c>
      <c r="AI284">
        <v>1E-4</v>
      </c>
      <c r="AJ284">
        <v>1E-4</v>
      </c>
      <c r="AK284">
        <v>1E-4</v>
      </c>
      <c r="AL284" s="2">
        <v>-2.2999999999999998</v>
      </c>
      <c r="AM284" s="2">
        <v>-0.48</v>
      </c>
      <c r="AN284" s="2">
        <v>-0.48</v>
      </c>
      <c r="AO284" s="2">
        <v>-0.59</v>
      </c>
      <c r="AP284" s="2">
        <v>-2.2000000000000002</v>
      </c>
      <c r="AQ284" s="2">
        <v>-1.59</v>
      </c>
      <c r="AR284" s="2">
        <v>-1.95</v>
      </c>
      <c r="AS284" s="2">
        <v>0.62</v>
      </c>
      <c r="AT284" s="2">
        <v>-1.47</v>
      </c>
      <c r="AU284" s="2">
        <v>-1.21</v>
      </c>
      <c r="AV284" s="2">
        <v>-1.24</v>
      </c>
      <c r="AW284" s="2">
        <v>-1.24</v>
      </c>
      <c r="AX284" s="2">
        <v>-1.24</v>
      </c>
      <c r="AY284" s="2">
        <v>0.41</v>
      </c>
      <c r="AZ284" s="2">
        <v>2.2959239456649277E-4</v>
      </c>
      <c r="BA284" s="2">
        <v>7.3888888888888894E-5</v>
      </c>
      <c r="BB284" s="2">
        <v>-1.1823076923076925</v>
      </c>
      <c r="BC284" s="2">
        <v>0.80206144658783074</v>
      </c>
      <c r="BD284" s="2">
        <v>3.5497686140735396E-2</v>
      </c>
      <c r="BE284" s="2">
        <v>2.2959239456649277E-4</v>
      </c>
      <c r="BF284" s="3" t="s">
        <v>508</v>
      </c>
      <c r="BG284" s="3" t="s">
        <v>133</v>
      </c>
      <c r="BH284" s="2">
        <v>-30.52</v>
      </c>
      <c r="BI284" s="2">
        <v>1.62</v>
      </c>
      <c r="BJ284">
        <v>0.24000000000000002</v>
      </c>
      <c r="BK284" s="5">
        <v>41471</v>
      </c>
      <c r="BL284" s="2">
        <v>0</v>
      </c>
      <c r="BM284" s="3" t="s">
        <v>134</v>
      </c>
      <c r="BN284" s="3" t="s">
        <v>135</v>
      </c>
      <c r="BO284" s="3" t="s">
        <v>135</v>
      </c>
    </row>
    <row r="285" spans="1:67" ht="25" x14ac:dyDescent="0.3">
      <c r="A285" s="2">
        <v>22534</v>
      </c>
      <c r="B285" t="s">
        <v>130</v>
      </c>
      <c r="C285" s="3">
        <v>1</v>
      </c>
      <c r="E285" t="s">
        <v>130</v>
      </c>
      <c r="F285" t="s">
        <v>500</v>
      </c>
      <c r="G285" s="3" t="s">
        <v>420</v>
      </c>
      <c r="H285" s="3">
        <v>10609</v>
      </c>
      <c r="I285" s="3" t="s">
        <v>132</v>
      </c>
      <c r="J285" s="2">
        <v>100</v>
      </c>
      <c r="K285" t="s">
        <v>512</v>
      </c>
      <c r="L285" s="2">
        <v>0</v>
      </c>
      <c r="M285">
        <v>1.5E-3</v>
      </c>
      <c r="N285" s="9">
        <v>1.2999999999999999E-3</v>
      </c>
      <c r="O285" s="7">
        <v>1.1000000000000001E-3</v>
      </c>
      <c r="P285">
        <v>1.4E-3</v>
      </c>
      <c r="Q285">
        <v>1.8E-3</v>
      </c>
      <c r="R285">
        <v>1E-3</v>
      </c>
      <c r="S285">
        <v>8.0000000000000004E-4</v>
      </c>
      <c r="T285">
        <v>8.0000000000000004E-4</v>
      </c>
      <c r="U285">
        <v>8.9999999999999998E-4</v>
      </c>
      <c r="V285">
        <v>8.0000000000000004E-4</v>
      </c>
      <c r="W285">
        <v>2.9999999999999997E-4</v>
      </c>
      <c r="X285">
        <v>2.9999999999999997E-4</v>
      </c>
      <c r="Y285">
        <v>1E-3</v>
      </c>
      <c r="Z285">
        <v>5.9999999999999995E-4</v>
      </c>
      <c r="AA285">
        <v>5.0000000000000001E-4</v>
      </c>
      <c r="AB285">
        <v>2.9999999999999997E-4</v>
      </c>
      <c r="AC285">
        <v>4.0000000000000002E-4</v>
      </c>
      <c r="AD285">
        <v>2.0000000000000001E-4</v>
      </c>
      <c r="AE285">
        <v>2.0000000000000001E-4</v>
      </c>
      <c r="AF285">
        <v>0</v>
      </c>
      <c r="AG285">
        <v>1E-4</v>
      </c>
      <c r="AH285">
        <v>1E-4</v>
      </c>
      <c r="AI285">
        <v>1E-4</v>
      </c>
      <c r="AJ285">
        <v>1E-4</v>
      </c>
      <c r="AK285">
        <v>1E-4</v>
      </c>
      <c r="AL285" s="2">
        <v>0</v>
      </c>
      <c r="AM285" s="2">
        <v>-1.31</v>
      </c>
      <c r="AN285" s="2">
        <v>-1.5</v>
      </c>
      <c r="AO285" s="2">
        <v>-2.13</v>
      </c>
      <c r="AP285" s="2">
        <v>-1.52</v>
      </c>
      <c r="AQ285" s="2">
        <v>-2.2999999999999998</v>
      </c>
      <c r="AR285" s="2">
        <v>-2.11</v>
      </c>
      <c r="AS285" s="2">
        <v>-2.73</v>
      </c>
      <c r="AT285" s="2">
        <v>-1.87</v>
      </c>
      <c r="AU285" s="2">
        <v>-1.58</v>
      </c>
      <c r="AV285" s="2">
        <v>-1.58</v>
      </c>
      <c r="AW285" s="2">
        <v>-1.47</v>
      </c>
      <c r="AX285" s="2">
        <v>-2.08</v>
      </c>
      <c r="AY285" s="2">
        <v>0.34</v>
      </c>
      <c r="AZ285" s="2">
        <v>2.4413269954720769E-4</v>
      </c>
      <c r="BA285" s="2">
        <v>9.6055555555555594E-5</v>
      </c>
      <c r="BB285" s="2">
        <v>-1.7061538461538457</v>
      </c>
      <c r="BC285" s="2">
        <v>0.65465688801512123</v>
      </c>
      <c r="BD285" s="2">
        <v>-0.45687162595496744</v>
      </c>
      <c r="BE285" s="2">
        <v>2.4413269954720769E-4</v>
      </c>
      <c r="BF285" s="3" t="s">
        <v>508</v>
      </c>
      <c r="BG285" s="3" t="s">
        <v>133</v>
      </c>
      <c r="BH285" s="2">
        <v>-44.04</v>
      </c>
      <c r="BI285" s="2">
        <v>-20.83</v>
      </c>
      <c r="BJ285">
        <v>0.25</v>
      </c>
      <c r="BK285" s="5">
        <v>41471</v>
      </c>
      <c r="BL285" s="2">
        <v>0</v>
      </c>
      <c r="BM285" s="3" t="s">
        <v>134</v>
      </c>
      <c r="BN285" s="3" t="s">
        <v>135</v>
      </c>
      <c r="BO285" s="3" t="s">
        <v>135</v>
      </c>
    </row>
    <row r="286" spans="1:67" ht="25" x14ac:dyDescent="0.3">
      <c r="A286" s="2">
        <v>22535</v>
      </c>
      <c r="B286" t="s">
        <v>130</v>
      </c>
      <c r="C286" s="3">
        <v>1</v>
      </c>
      <c r="E286" t="s">
        <v>130</v>
      </c>
      <c r="F286" t="s">
        <v>500</v>
      </c>
      <c r="G286" s="3" t="s">
        <v>421</v>
      </c>
      <c r="H286" s="3">
        <v>10609</v>
      </c>
      <c r="I286" s="3" t="s">
        <v>132</v>
      </c>
      <c r="J286" s="2">
        <v>100</v>
      </c>
      <c r="K286" t="s">
        <v>513</v>
      </c>
      <c r="L286" s="2">
        <v>0</v>
      </c>
      <c r="M286">
        <v>1.4E-3</v>
      </c>
      <c r="N286" s="9">
        <v>1.1000000000000001E-3</v>
      </c>
      <c r="O286" s="7">
        <v>1.2999999999999999E-3</v>
      </c>
      <c r="P286">
        <v>5.9999999999999995E-4</v>
      </c>
      <c r="Q286">
        <v>1.8E-3</v>
      </c>
      <c r="R286">
        <v>1.1999999999999999E-3</v>
      </c>
      <c r="S286">
        <v>2.7000000000000001E-3</v>
      </c>
      <c r="T286">
        <v>1.4E-3</v>
      </c>
      <c r="U286">
        <v>1.2999999999999999E-3</v>
      </c>
      <c r="V286">
        <v>5.9999999999999995E-4</v>
      </c>
      <c r="W286">
        <v>1.4E-3</v>
      </c>
      <c r="X286">
        <v>5.9999999999999995E-4</v>
      </c>
      <c r="Y286">
        <v>4.0000000000000002E-4</v>
      </c>
      <c r="Z286">
        <v>1E-3</v>
      </c>
      <c r="AA286">
        <v>2.9999999999999997E-4</v>
      </c>
      <c r="AB286">
        <v>2.0000000000000001E-4</v>
      </c>
      <c r="AC286">
        <v>2.0000000000000001E-4</v>
      </c>
      <c r="AD286">
        <v>1E-4</v>
      </c>
      <c r="AE286">
        <v>1E-4</v>
      </c>
      <c r="AF286">
        <v>0</v>
      </c>
      <c r="AG286">
        <v>1E-4</v>
      </c>
      <c r="AH286">
        <v>1E-4</v>
      </c>
      <c r="AI286">
        <v>2.0000000000000001E-4</v>
      </c>
      <c r="AJ286">
        <v>2.0000000000000001E-4</v>
      </c>
      <c r="AK286">
        <v>1E-4</v>
      </c>
      <c r="AL286" s="2">
        <v>-1.42</v>
      </c>
      <c r="AM286" s="2">
        <v>-0.31</v>
      </c>
      <c r="AN286" s="2">
        <v>-1.31</v>
      </c>
      <c r="AO286" s="2">
        <v>-1.43</v>
      </c>
      <c r="AP286" s="2">
        <v>-1.6</v>
      </c>
      <c r="AQ286" s="2">
        <v>-1.65</v>
      </c>
      <c r="AR286" s="2">
        <v>-1.88</v>
      </c>
      <c r="AS286" s="2">
        <v>-2.04</v>
      </c>
      <c r="AT286" s="2">
        <v>-1.34</v>
      </c>
      <c r="AU286" s="2">
        <v>-1.22</v>
      </c>
      <c r="AV286" s="2">
        <v>-0.85</v>
      </c>
      <c r="AW286" s="2">
        <v>-0.51</v>
      </c>
      <c r="AX286" s="2">
        <v>-1.01</v>
      </c>
      <c r="AY286" s="2">
        <v>0.38</v>
      </c>
      <c r="AZ286" s="2">
        <v>2.370110582956006E-4</v>
      </c>
      <c r="BA286" s="2">
        <v>1.4038888888888893E-4</v>
      </c>
      <c r="BB286" s="2">
        <v>-1.2746153846153847</v>
      </c>
      <c r="BC286" s="2">
        <v>0.50152459867580057</v>
      </c>
      <c r="BD286" s="2">
        <v>0.17498825625649353</v>
      </c>
      <c r="BE286" s="2">
        <v>2.370110582956006E-4</v>
      </c>
      <c r="BF286" s="3" t="s">
        <v>508</v>
      </c>
      <c r="BG286" s="3" t="s">
        <v>133</v>
      </c>
      <c r="BH286" s="2">
        <v>-32.9</v>
      </c>
      <c r="BI286" s="2">
        <v>7.98</v>
      </c>
      <c r="BJ286">
        <v>0.25</v>
      </c>
      <c r="BK286" s="5">
        <v>41471</v>
      </c>
      <c r="BL286" s="2">
        <v>0</v>
      </c>
      <c r="BM286" s="3" t="s">
        <v>134</v>
      </c>
      <c r="BN286" s="3" t="s">
        <v>135</v>
      </c>
      <c r="BO286" s="3" t="s">
        <v>135</v>
      </c>
    </row>
    <row r="287" spans="1:67" ht="25" x14ac:dyDescent="0.3">
      <c r="A287" s="2">
        <v>22536</v>
      </c>
      <c r="B287" t="s">
        <v>130</v>
      </c>
      <c r="C287" s="3">
        <v>1</v>
      </c>
      <c r="E287" t="s">
        <v>130</v>
      </c>
      <c r="F287" t="s">
        <v>500</v>
      </c>
      <c r="G287" s="3" t="s">
        <v>422</v>
      </c>
      <c r="H287" s="3">
        <v>10609</v>
      </c>
      <c r="I287" s="3" t="s">
        <v>132</v>
      </c>
      <c r="J287" s="2">
        <v>100</v>
      </c>
      <c r="K287" t="s">
        <v>511</v>
      </c>
      <c r="L287" s="2">
        <v>0</v>
      </c>
      <c r="M287">
        <v>1E-3</v>
      </c>
      <c r="N287" s="9">
        <v>8.0000000000000004E-4</v>
      </c>
      <c r="O287" s="7">
        <v>3.8E-3</v>
      </c>
      <c r="P287">
        <v>2.3E-3</v>
      </c>
      <c r="Q287">
        <v>3.8999999999999998E-3</v>
      </c>
      <c r="R287">
        <v>1.9E-3</v>
      </c>
      <c r="S287">
        <v>1E-3</v>
      </c>
      <c r="T287">
        <v>1.9E-3</v>
      </c>
      <c r="U287">
        <v>1E-3</v>
      </c>
      <c r="V287">
        <v>5.0000000000000001E-4</v>
      </c>
      <c r="W287">
        <v>3.3E-3</v>
      </c>
      <c r="X287">
        <v>1E-4</v>
      </c>
      <c r="Y287">
        <v>1.1999999999999999E-3</v>
      </c>
      <c r="Z287">
        <v>1E-4</v>
      </c>
      <c r="AA287">
        <v>2.9999999999999997E-4</v>
      </c>
      <c r="AB287">
        <v>5.0000000000000001E-4</v>
      </c>
      <c r="AC287">
        <v>2.0000000000000001E-4</v>
      </c>
      <c r="AD287">
        <v>2.0000000000000001E-4</v>
      </c>
      <c r="AE287">
        <v>2.9999999999999997E-4</v>
      </c>
      <c r="AF287">
        <v>1E-4</v>
      </c>
      <c r="AG287">
        <v>4.0000000000000002E-4</v>
      </c>
      <c r="AH287">
        <v>5.0000000000000001E-4</v>
      </c>
      <c r="AI287">
        <v>5.0000000000000001E-4</v>
      </c>
      <c r="AJ287">
        <v>5.0000000000000001E-4</v>
      </c>
      <c r="AK287">
        <v>1E-4</v>
      </c>
      <c r="AL287" s="2">
        <v>-0.43</v>
      </c>
      <c r="AM287" s="2">
        <v>-1.19</v>
      </c>
      <c r="AN287" s="2">
        <v>-1.18</v>
      </c>
      <c r="AO287" s="2">
        <v>-0.84</v>
      </c>
      <c r="AP287" s="2">
        <v>-1.06</v>
      </c>
      <c r="AQ287" s="2">
        <v>-0.89</v>
      </c>
      <c r="AR287" s="2">
        <v>-0.67</v>
      </c>
      <c r="AS287" s="2">
        <v>-0.89</v>
      </c>
      <c r="AT287" s="2">
        <v>-0.34</v>
      </c>
      <c r="AU287" s="2">
        <v>-0.14000000000000001</v>
      </c>
      <c r="AV287" s="2">
        <v>-0.2</v>
      </c>
      <c r="AW287" s="2">
        <v>0.5</v>
      </c>
      <c r="AX287" s="2">
        <v>-1.4</v>
      </c>
      <c r="AY287" s="2">
        <v>0.42</v>
      </c>
      <c r="AZ287" s="2">
        <v>3.2808425485796673E-4</v>
      </c>
      <c r="BA287" s="2">
        <v>2.1427777777777778E-4</v>
      </c>
      <c r="BB287" s="2">
        <v>-0.67153846153846142</v>
      </c>
      <c r="BC287" s="2">
        <v>0.53059473162741566</v>
      </c>
      <c r="BD287" s="2">
        <v>0.43190645480548601</v>
      </c>
      <c r="BE287" s="2">
        <v>3.2808425485796673E-4</v>
      </c>
      <c r="BF287" s="3" t="s">
        <v>507</v>
      </c>
      <c r="BG287" s="3" t="s">
        <v>141</v>
      </c>
      <c r="BH287" s="2">
        <v>-17.329999999999998</v>
      </c>
      <c r="BI287" s="2">
        <v>19.690000000000001</v>
      </c>
      <c r="BJ287">
        <v>0.34</v>
      </c>
      <c r="BK287" s="5">
        <v>41471</v>
      </c>
      <c r="BL287" s="2">
        <v>0</v>
      </c>
      <c r="BM287" s="3" t="s">
        <v>134</v>
      </c>
      <c r="BN287" s="3" t="s">
        <v>135</v>
      </c>
      <c r="BO287" s="3" t="s">
        <v>135</v>
      </c>
    </row>
    <row r="288" spans="1:67" ht="25" x14ac:dyDescent="0.3">
      <c r="A288" s="2">
        <v>22537</v>
      </c>
      <c r="B288" t="s">
        <v>130</v>
      </c>
      <c r="C288" s="3">
        <v>1</v>
      </c>
      <c r="E288" t="s">
        <v>130</v>
      </c>
      <c r="F288" t="s">
        <v>500</v>
      </c>
      <c r="G288" s="3" t="s">
        <v>423</v>
      </c>
      <c r="H288" s="3">
        <v>10609</v>
      </c>
      <c r="I288" s="3" t="s">
        <v>132</v>
      </c>
      <c r="J288" s="2">
        <v>100</v>
      </c>
      <c r="K288" t="s">
        <v>515</v>
      </c>
      <c r="L288" s="2">
        <v>0</v>
      </c>
      <c r="M288">
        <v>5.9999999999999995E-4</v>
      </c>
      <c r="N288" s="9">
        <v>2.7000000000000001E-3</v>
      </c>
      <c r="O288" s="7">
        <v>5.9999999999999995E-4</v>
      </c>
      <c r="P288">
        <v>5.9999999999999995E-4</v>
      </c>
      <c r="Q288">
        <v>2E-3</v>
      </c>
      <c r="R288">
        <v>5.0000000000000001E-4</v>
      </c>
      <c r="S288">
        <v>7.9000000000000008E-3</v>
      </c>
      <c r="T288">
        <v>4.0000000000000002E-4</v>
      </c>
      <c r="U288">
        <v>1.1000000000000001E-3</v>
      </c>
      <c r="V288">
        <v>5.9999999999999995E-4</v>
      </c>
      <c r="W288">
        <v>2.2000000000000001E-3</v>
      </c>
      <c r="X288">
        <v>4.0000000000000002E-4</v>
      </c>
      <c r="Y288">
        <v>2.9999999999999997E-4</v>
      </c>
      <c r="Z288">
        <v>2.0000000000000001E-4</v>
      </c>
      <c r="AA288">
        <v>1.2999999999999999E-3</v>
      </c>
      <c r="AB288">
        <v>1E-4</v>
      </c>
      <c r="AC288">
        <v>1.5E-3</v>
      </c>
      <c r="AD288">
        <v>1.5E-3</v>
      </c>
      <c r="AE288">
        <v>1.5E-3</v>
      </c>
      <c r="AF288">
        <v>1E-4</v>
      </c>
      <c r="AG288">
        <v>1E-4</v>
      </c>
      <c r="AH288">
        <v>1E-4</v>
      </c>
      <c r="AI288">
        <v>0</v>
      </c>
      <c r="AJ288">
        <v>0</v>
      </c>
      <c r="AK288">
        <v>0</v>
      </c>
      <c r="AL288" s="2">
        <v>-0.68</v>
      </c>
      <c r="AM288" s="2">
        <v>-0.77</v>
      </c>
      <c r="AN288" s="2">
        <v>-0.06</v>
      </c>
      <c r="AO288" s="2">
        <v>-0.74</v>
      </c>
      <c r="AP288" s="2">
        <v>0.05</v>
      </c>
      <c r="AQ288" s="2">
        <v>7.0000000000000007E-2</v>
      </c>
      <c r="AR288" s="2">
        <v>0.04</v>
      </c>
      <c r="AS288" s="2">
        <v>-1.1299999999999999</v>
      </c>
      <c r="AT288" s="2">
        <v>-1.18</v>
      </c>
      <c r="AU288" s="2">
        <v>-1.1100000000000001</v>
      </c>
      <c r="AV288" s="2">
        <v>-1.46</v>
      </c>
      <c r="AW288" s="2">
        <v>-1.48</v>
      </c>
      <c r="AX288" s="2">
        <v>-1.43</v>
      </c>
      <c r="AY288" s="2">
        <v>0.49</v>
      </c>
      <c r="AZ288" s="2">
        <v>5.6067368790483068E-4</v>
      </c>
      <c r="BA288" s="2">
        <v>3.9161111111111113E-4</v>
      </c>
      <c r="BB288" s="2">
        <v>-0.76</v>
      </c>
      <c r="BC288" s="2">
        <v>0.60380736442455984</v>
      </c>
      <c r="BD288" s="2">
        <v>-0.78012263368623724</v>
      </c>
      <c r="BE288" s="2">
        <v>5.6067368790483068E-4</v>
      </c>
      <c r="BF288" s="3" t="s">
        <v>508</v>
      </c>
      <c r="BG288" s="3" t="s">
        <v>133</v>
      </c>
      <c r="BH288" s="2">
        <v>-19.62</v>
      </c>
      <c r="BI288" s="2">
        <v>-35.57</v>
      </c>
      <c r="BJ288">
        <v>0.57000000000000006</v>
      </c>
      <c r="BK288" s="5">
        <v>41471</v>
      </c>
      <c r="BL288" s="2">
        <v>0</v>
      </c>
      <c r="BM288" s="3" t="s">
        <v>134</v>
      </c>
      <c r="BN288" s="3" t="s">
        <v>135</v>
      </c>
      <c r="BO288" s="3" t="s">
        <v>135</v>
      </c>
    </row>
    <row r="289" spans="1:67" ht="25" x14ac:dyDescent="0.3">
      <c r="A289" s="2">
        <v>22538</v>
      </c>
      <c r="B289" t="s">
        <v>130</v>
      </c>
      <c r="C289" s="3">
        <v>1</v>
      </c>
      <c r="E289" t="s">
        <v>130</v>
      </c>
      <c r="F289" t="s">
        <v>500</v>
      </c>
      <c r="G289" s="3" t="s">
        <v>424</v>
      </c>
      <c r="H289" s="3">
        <v>10609</v>
      </c>
      <c r="I289" s="3" t="s">
        <v>132</v>
      </c>
      <c r="J289" s="2">
        <v>100</v>
      </c>
      <c r="K289" t="s">
        <v>515</v>
      </c>
      <c r="L289" s="2">
        <v>0</v>
      </c>
      <c r="M289">
        <v>1.1999999999999999E-3</v>
      </c>
      <c r="N289" s="9">
        <v>1.1999999999999999E-3</v>
      </c>
      <c r="O289" s="7">
        <v>1.1999999999999999E-3</v>
      </c>
      <c r="P289">
        <v>1E-3</v>
      </c>
      <c r="Q289">
        <v>1E-3</v>
      </c>
      <c r="R289">
        <v>1.5E-3</v>
      </c>
      <c r="S289">
        <v>1.5E-3</v>
      </c>
      <c r="T289">
        <v>5.0000000000000001E-4</v>
      </c>
      <c r="U289">
        <v>2.7000000000000001E-3</v>
      </c>
      <c r="V289">
        <v>6.9999999999999999E-4</v>
      </c>
      <c r="W289">
        <v>6.9999999999999999E-4</v>
      </c>
      <c r="X289">
        <v>6.9999999999999999E-4</v>
      </c>
      <c r="Y289">
        <v>3.2000000000000002E-3</v>
      </c>
      <c r="Z289">
        <v>1.1000000000000001E-3</v>
      </c>
      <c r="AA289">
        <v>2.9999999999999997E-4</v>
      </c>
      <c r="AB289">
        <v>2.9999999999999997E-4</v>
      </c>
      <c r="AC289">
        <v>2.0000000000000001E-4</v>
      </c>
      <c r="AD289">
        <v>1E-4</v>
      </c>
      <c r="AE289">
        <v>8.0000000000000004E-4</v>
      </c>
      <c r="AF289">
        <v>6.9999999999999999E-4</v>
      </c>
      <c r="AG289">
        <v>1.8E-3</v>
      </c>
      <c r="AH289">
        <v>1E-4</v>
      </c>
      <c r="AI289">
        <v>1E-4</v>
      </c>
      <c r="AJ289">
        <v>1E-4</v>
      </c>
      <c r="AK289">
        <v>0</v>
      </c>
      <c r="AL289" s="2">
        <v>3.29</v>
      </c>
      <c r="AM289" s="2">
        <v>-0.28999999999999998</v>
      </c>
      <c r="AN289" s="2">
        <v>-1.22</v>
      </c>
      <c r="AO289" s="2">
        <v>-1.1499999999999999</v>
      </c>
      <c r="AP289" s="2">
        <v>-1.19</v>
      </c>
      <c r="AQ289" s="2">
        <v>-1.27</v>
      </c>
      <c r="AR289" s="2">
        <v>-0.24</v>
      </c>
      <c r="AS289" s="2">
        <v>-0.31</v>
      </c>
      <c r="AT289" s="2">
        <v>1.2</v>
      </c>
      <c r="AU289" s="2">
        <v>-1.1499999999999999</v>
      </c>
      <c r="AV289" s="2">
        <v>-1.08</v>
      </c>
      <c r="AW289" s="2">
        <v>-1.01</v>
      </c>
      <c r="AX289" s="2">
        <v>-1.46</v>
      </c>
      <c r="AY289" s="2">
        <v>0.63</v>
      </c>
      <c r="AZ289" s="2">
        <v>5.1338947399206928E-4</v>
      </c>
      <c r="BA289" s="2">
        <v>5.0244444444444457E-4</v>
      </c>
      <c r="BB289" s="2">
        <v>-0.4523076923076923</v>
      </c>
      <c r="BC289" s="2">
        <v>1.3330050878007047</v>
      </c>
      <c r="BD289" s="2">
        <v>-0.44061457712694252</v>
      </c>
      <c r="BE289" s="2">
        <v>5.1338947399206928E-4</v>
      </c>
      <c r="BF289" s="3" t="s">
        <v>507</v>
      </c>
      <c r="BG289" s="3" t="s">
        <v>141</v>
      </c>
      <c r="BH289" s="2">
        <v>-11.67</v>
      </c>
      <c r="BI289" s="2">
        <v>-20.09</v>
      </c>
      <c r="BJ289">
        <v>0.52</v>
      </c>
      <c r="BK289" s="5">
        <v>41471</v>
      </c>
      <c r="BL289" s="2">
        <v>0</v>
      </c>
      <c r="BM289" s="3" t="s">
        <v>134</v>
      </c>
      <c r="BN289" s="3" t="s">
        <v>135</v>
      </c>
      <c r="BO289" s="3" t="s">
        <v>135</v>
      </c>
    </row>
    <row r="290" spans="1:67" ht="25" x14ac:dyDescent="0.3">
      <c r="A290" s="2">
        <v>22539</v>
      </c>
      <c r="B290" t="s">
        <v>130</v>
      </c>
      <c r="C290" s="3">
        <v>1</v>
      </c>
      <c r="E290" t="s">
        <v>130</v>
      </c>
      <c r="F290" t="s">
        <v>500</v>
      </c>
      <c r="G290" s="3" t="s">
        <v>425</v>
      </c>
      <c r="H290" s="3">
        <v>10609</v>
      </c>
      <c r="I290" s="3" t="s">
        <v>132</v>
      </c>
      <c r="J290" s="2">
        <v>100</v>
      </c>
      <c r="K290" t="s">
        <v>514</v>
      </c>
      <c r="L290" s="2">
        <v>0</v>
      </c>
      <c r="M290">
        <v>1.37E-2</v>
      </c>
      <c r="N290" s="9">
        <v>1.37E-2</v>
      </c>
      <c r="O290" s="7">
        <v>5.1999999999999998E-3</v>
      </c>
      <c r="P290">
        <v>5.1999999999999998E-3</v>
      </c>
      <c r="Q290">
        <v>3.8E-3</v>
      </c>
      <c r="R290">
        <v>1.35E-2</v>
      </c>
      <c r="S290">
        <v>2.8E-3</v>
      </c>
      <c r="T290">
        <v>1.2500000000000001E-2</v>
      </c>
      <c r="U290">
        <v>3.5000000000000001E-3</v>
      </c>
      <c r="V290">
        <v>1.32E-2</v>
      </c>
      <c r="W290">
        <v>6.1000000000000004E-3</v>
      </c>
      <c r="X290">
        <v>6.1000000000000004E-3</v>
      </c>
      <c r="Y290">
        <v>8.3000000000000001E-3</v>
      </c>
      <c r="Z290">
        <v>8.3000000000000001E-3</v>
      </c>
      <c r="AA290">
        <v>1.4E-3</v>
      </c>
      <c r="AB290">
        <v>4.8999999999999998E-3</v>
      </c>
      <c r="AC290">
        <v>0</v>
      </c>
      <c r="AD290">
        <v>2.5999999999999999E-3</v>
      </c>
      <c r="AE290">
        <v>2.5999999999999999E-3</v>
      </c>
      <c r="AF290">
        <v>2.5999999999999999E-3</v>
      </c>
      <c r="AG290">
        <v>0</v>
      </c>
      <c r="AH290">
        <v>0</v>
      </c>
      <c r="AI290">
        <v>0</v>
      </c>
      <c r="AJ290">
        <v>0</v>
      </c>
      <c r="AK290">
        <v>0</v>
      </c>
      <c r="AL290" s="2">
        <v>0</v>
      </c>
      <c r="AM290" s="2">
        <v>0.09</v>
      </c>
      <c r="AN290" s="2">
        <v>-1.22</v>
      </c>
      <c r="AO290" s="2">
        <v>-0.42</v>
      </c>
      <c r="AP290" s="2">
        <v>-1.3</v>
      </c>
      <c r="AQ290" s="2">
        <v>-0.84</v>
      </c>
      <c r="AR290" s="2">
        <v>-0.78</v>
      </c>
      <c r="AS290" s="2">
        <v>-0.94</v>
      </c>
      <c r="AT290" s="2">
        <v>-1.7</v>
      </c>
      <c r="AU290" s="2">
        <v>-2.12</v>
      </c>
      <c r="AV290" s="2">
        <v>-2.13</v>
      </c>
      <c r="AW290" s="2">
        <v>-1.83</v>
      </c>
      <c r="AX290" s="2">
        <v>-1.69</v>
      </c>
      <c r="AY290" s="2">
        <v>0.45</v>
      </c>
      <c r="AZ290" s="2">
        <v>1.9094491228326723E-3</v>
      </c>
      <c r="BA290" s="2">
        <v>1.5147222222222222E-3</v>
      </c>
      <c r="BB290" s="2">
        <v>-1.1446153846153846</v>
      </c>
      <c r="BC290" s="2">
        <v>0.74469921651423998</v>
      </c>
      <c r="BD290" s="2">
        <v>-1.2356086508873954</v>
      </c>
      <c r="BE290" s="2">
        <v>1.9094491228326723E-3</v>
      </c>
      <c r="BF290" s="3" t="s">
        <v>508</v>
      </c>
      <c r="BG290" s="3" t="s">
        <v>133</v>
      </c>
      <c r="BH290" s="2">
        <v>-29.54</v>
      </c>
      <c r="BI290" s="2">
        <v>-56.34</v>
      </c>
      <c r="BJ290">
        <v>1.92</v>
      </c>
      <c r="BK290" s="5">
        <v>41471</v>
      </c>
      <c r="BL290" s="2">
        <v>0</v>
      </c>
      <c r="BM290" s="3" t="s">
        <v>134</v>
      </c>
      <c r="BN290" s="3" t="s">
        <v>135</v>
      </c>
      <c r="BO290" s="3" t="s">
        <v>135</v>
      </c>
    </row>
    <row r="291" spans="1:67" ht="25" x14ac:dyDescent="0.3">
      <c r="A291" s="2">
        <v>22540</v>
      </c>
      <c r="B291" t="s">
        <v>130</v>
      </c>
      <c r="C291" s="3">
        <v>1</v>
      </c>
      <c r="E291" t="s">
        <v>130</v>
      </c>
      <c r="F291" t="s">
        <v>500</v>
      </c>
      <c r="G291" s="3" t="s">
        <v>426</v>
      </c>
      <c r="H291" s="3">
        <v>10609</v>
      </c>
      <c r="I291" s="3" t="s">
        <v>132</v>
      </c>
      <c r="J291" s="2">
        <v>100</v>
      </c>
      <c r="K291" t="s">
        <v>514</v>
      </c>
      <c r="L291" s="2">
        <v>0</v>
      </c>
      <c r="M291">
        <v>8.5000000000000006E-3</v>
      </c>
      <c r="N291" s="9">
        <v>8.5000000000000006E-3</v>
      </c>
      <c r="O291" s="7">
        <v>8.5000000000000006E-3</v>
      </c>
      <c r="P291">
        <v>0.01</v>
      </c>
      <c r="Q291">
        <v>0.01</v>
      </c>
      <c r="R291">
        <v>0.01</v>
      </c>
      <c r="S291">
        <v>4.7999999999999996E-3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 s="2">
        <v>-5.91</v>
      </c>
      <c r="AM291" s="2">
        <v>-5.08</v>
      </c>
      <c r="AN291" s="2">
        <v>-4.25</v>
      </c>
      <c r="AO291" s="2">
        <v>-3.92</v>
      </c>
      <c r="AP291" s="2">
        <v>-2.8</v>
      </c>
      <c r="AQ291" s="2">
        <v>-1.67</v>
      </c>
      <c r="AR291" s="2">
        <v>-1.1299999999999999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.31</v>
      </c>
      <c r="AZ291" s="2">
        <v>1.5912076023605603E-4</v>
      </c>
      <c r="BA291" s="2">
        <v>0</v>
      </c>
      <c r="BB291" s="2">
        <v>-1.9046153846153848</v>
      </c>
      <c r="BC291" s="2">
        <v>2.2156812924569249</v>
      </c>
      <c r="BD291" s="2">
        <v>1.7024832758584243</v>
      </c>
      <c r="BE291" s="2">
        <v>1.5912076023605603E-4</v>
      </c>
      <c r="BF291" s="3" t="s">
        <v>507</v>
      </c>
      <c r="BG291" s="3" t="s">
        <v>141</v>
      </c>
      <c r="BH291" s="2">
        <v>-49.16</v>
      </c>
      <c r="BI291" s="2">
        <v>77.62</v>
      </c>
      <c r="BJ291">
        <v>0.17</v>
      </c>
      <c r="BK291" s="5">
        <v>41471</v>
      </c>
      <c r="BL291" s="2">
        <v>0</v>
      </c>
      <c r="BM291" s="3" t="s">
        <v>134</v>
      </c>
      <c r="BN291" s="3" t="s">
        <v>135</v>
      </c>
      <c r="BO291" s="3" t="s">
        <v>135</v>
      </c>
    </row>
    <row r="292" spans="1:67" ht="25" x14ac:dyDescent="0.3">
      <c r="A292" s="2">
        <v>22541</v>
      </c>
      <c r="B292" t="s">
        <v>130</v>
      </c>
      <c r="C292" s="3">
        <v>1</v>
      </c>
      <c r="E292" t="s">
        <v>130</v>
      </c>
      <c r="F292" t="s">
        <v>500</v>
      </c>
      <c r="G292" s="3" t="s">
        <v>427</v>
      </c>
      <c r="H292" s="3">
        <v>10609</v>
      </c>
      <c r="I292" s="3" t="s">
        <v>132</v>
      </c>
      <c r="J292" s="2">
        <v>100</v>
      </c>
      <c r="K292" t="s">
        <v>514</v>
      </c>
      <c r="L292" s="2">
        <v>0</v>
      </c>
      <c r="M292">
        <v>0</v>
      </c>
      <c r="N292" s="9">
        <v>0</v>
      </c>
      <c r="O292" s="7">
        <v>0</v>
      </c>
      <c r="P292">
        <v>0</v>
      </c>
      <c r="Q292">
        <v>4.3E-3</v>
      </c>
      <c r="R292">
        <v>4.3E-3</v>
      </c>
      <c r="S292">
        <v>4.3E-3</v>
      </c>
      <c r="T292">
        <v>3.0999999999999999E-3</v>
      </c>
      <c r="U292">
        <v>3.0999999999999999E-3</v>
      </c>
      <c r="V292">
        <v>6.1999999999999998E-3</v>
      </c>
      <c r="W292">
        <v>6.1999999999999998E-3</v>
      </c>
      <c r="X292">
        <v>1E-4</v>
      </c>
      <c r="Y292">
        <v>1E-3</v>
      </c>
      <c r="Z292">
        <v>1E-3</v>
      </c>
      <c r="AA292">
        <v>1E-3</v>
      </c>
      <c r="AB292">
        <v>0</v>
      </c>
      <c r="AC292">
        <v>0</v>
      </c>
      <c r="AD292">
        <v>0</v>
      </c>
      <c r="AE292">
        <v>0</v>
      </c>
      <c r="AF292">
        <v>1E-3</v>
      </c>
      <c r="AG292">
        <v>1E-3</v>
      </c>
      <c r="AH292">
        <v>1E-3</v>
      </c>
      <c r="AI292">
        <v>1E-4</v>
      </c>
      <c r="AJ292">
        <v>1.6000000000000001E-3</v>
      </c>
      <c r="AK292">
        <v>0</v>
      </c>
      <c r="AL292" s="2">
        <v>-1.42</v>
      </c>
      <c r="AM292" s="2">
        <v>-1.49</v>
      </c>
      <c r="AN292" s="2">
        <v>-1.56</v>
      </c>
      <c r="AO292" s="2">
        <v>-2.35</v>
      </c>
      <c r="AP292" s="2">
        <v>-3.17</v>
      </c>
      <c r="AQ292" s="2">
        <v>-2.78</v>
      </c>
      <c r="AR292" s="2">
        <v>-2.38</v>
      </c>
      <c r="AS292" s="2">
        <v>-0.9</v>
      </c>
      <c r="AT292" s="2">
        <v>-0.71</v>
      </c>
      <c r="AU292" s="2">
        <v>-0.69</v>
      </c>
      <c r="AV292" s="2">
        <v>-1.26</v>
      </c>
      <c r="AW292" s="2">
        <v>2.77</v>
      </c>
      <c r="AX292" s="2">
        <v>-1.45</v>
      </c>
      <c r="AY292" s="2">
        <v>0.4</v>
      </c>
      <c r="AZ292" s="2">
        <v>5.7159339668633798E-4</v>
      </c>
      <c r="BA292" s="2">
        <v>4.4333333333333329E-4</v>
      </c>
      <c r="BB292" s="2">
        <v>-1.3376923076923077</v>
      </c>
      <c r="BC292" s="2">
        <v>1.4584532551425493</v>
      </c>
      <c r="BD292" s="2">
        <v>0.54971397649350007</v>
      </c>
      <c r="BE292" s="2">
        <v>5.7159339668633798E-4</v>
      </c>
      <c r="BF292" s="3" t="s">
        <v>507</v>
      </c>
      <c r="BG292" s="3" t="s">
        <v>141</v>
      </c>
      <c r="BH292" s="2">
        <v>-34.53</v>
      </c>
      <c r="BI292" s="2">
        <v>25.06</v>
      </c>
      <c r="BJ292">
        <v>0.57999999999999996</v>
      </c>
      <c r="BK292" s="5">
        <v>41471</v>
      </c>
      <c r="BL292" s="2">
        <v>0</v>
      </c>
      <c r="BM292" s="3" t="s">
        <v>134</v>
      </c>
      <c r="BN292" s="3" t="s">
        <v>135</v>
      </c>
      <c r="BO292" s="3" t="s">
        <v>135</v>
      </c>
    </row>
    <row r="293" spans="1:67" ht="25" x14ac:dyDescent="0.3">
      <c r="A293" s="2">
        <v>22542</v>
      </c>
      <c r="B293" t="s">
        <v>130</v>
      </c>
      <c r="C293" s="3">
        <v>1</v>
      </c>
      <c r="E293" t="s">
        <v>130</v>
      </c>
      <c r="F293" t="s">
        <v>500</v>
      </c>
      <c r="G293" s="3" t="s">
        <v>428</v>
      </c>
      <c r="H293" s="3">
        <v>10609</v>
      </c>
      <c r="I293" s="3" t="s">
        <v>132</v>
      </c>
      <c r="J293" s="2">
        <v>100</v>
      </c>
      <c r="K293" t="s">
        <v>514</v>
      </c>
      <c r="L293" s="2">
        <v>0</v>
      </c>
      <c r="M293" s="9">
        <v>2.5999999999999999E-3</v>
      </c>
      <c r="N293" s="9">
        <v>2.5999999999999999E-3</v>
      </c>
      <c r="O293" s="7">
        <v>2.5999999999999999E-3</v>
      </c>
      <c r="P293">
        <v>0</v>
      </c>
      <c r="Q293">
        <v>1.5599999999999999E-2</v>
      </c>
      <c r="R293">
        <v>1.5599999999999999E-2</v>
      </c>
      <c r="S293">
        <v>1.5599999999999999E-2</v>
      </c>
      <c r="T293">
        <v>0</v>
      </c>
      <c r="U293">
        <v>8.0999999999999996E-3</v>
      </c>
      <c r="V293">
        <v>8.0999999999999996E-3</v>
      </c>
      <c r="W293">
        <v>8.0999999999999996E-3</v>
      </c>
      <c r="X293">
        <v>9.4000000000000004E-3</v>
      </c>
      <c r="Y293">
        <v>9.4000000000000004E-3</v>
      </c>
      <c r="Z293">
        <v>5.9999999999999995E-4</v>
      </c>
      <c r="AA293">
        <v>5.9999999999999995E-4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 s="2">
        <v>0.64</v>
      </c>
      <c r="AM293" s="2">
        <v>-1.91</v>
      </c>
      <c r="AN293" s="2">
        <v>-1.86</v>
      </c>
      <c r="AO293" s="2">
        <v>-2.0499999999999998</v>
      </c>
      <c r="AP293" s="2">
        <v>-2.99</v>
      </c>
      <c r="AQ293" s="2">
        <v>-2.48</v>
      </c>
      <c r="AR293" s="2">
        <v>-1.96</v>
      </c>
      <c r="AS293" s="2">
        <v>-2.66</v>
      </c>
      <c r="AT293" s="2">
        <v>-4.67</v>
      </c>
      <c r="AU293" s="2">
        <v>-3.82</v>
      </c>
      <c r="AV293" s="2">
        <v>-2.96</v>
      </c>
      <c r="AW293" s="2">
        <v>-2.4</v>
      </c>
      <c r="AX293" s="2">
        <v>-1.27</v>
      </c>
      <c r="AY293" s="2">
        <v>0.3</v>
      </c>
      <c r="AZ293" s="2">
        <v>1.4763278305719482E-4</v>
      </c>
      <c r="BA293" s="2">
        <v>6.9455555555555557E-4</v>
      </c>
      <c r="BB293" s="2">
        <v>-2.3376923076923073</v>
      </c>
      <c r="BC293" s="2">
        <v>1.2655970517648578</v>
      </c>
      <c r="BD293" s="2">
        <v>-0.49630524039000518</v>
      </c>
      <c r="BE293" s="2">
        <v>1.4763278305719482E-4</v>
      </c>
      <c r="BF293" s="3" t="s">
        <v>508</v>
      </c>
      <c r="BG293" s="3" t="s">
        <v>133</v>
      </c>
      <c r="BH293" s="2">
        <v>-60.34</v>
      </c>
      <c r="BI293" s="2">
        <v>-22.63</v>
      </c>
      <c r="BJ293">
        <v>0.16</v>
      </c>
      <c r="BK293" s="5">
        <v>41471</v>
      </c>
      <c r="BL293" s="2">
        <v>0</v>
      </c>
      <c r="BM293" s="3" t="s">
        <v>134</v>
      </c>
      <c r="BN293" s="3" t="s">
        <v>135</v>
      </c>
      <c r="BO293" s="3" t="s">
        <v>135</v>
      </c>
    </row>
    <row r="294" spans="1:67" ht="25" x14ac:dyDescent="0.3">
      <c r="A294" s="2">
        <v>22543</v>
      </c>
      <c r="B294" t="s">
        <v>130</v>
      </c>
      <c r="C294" s="3">
        <v>1</v>
      </c>
      <c r="E294" t="s">
        <v>130</v>
      </c>
      <c r="F294" t="s">
        <v>500</v>
      </c>
      <c r="G294" s="3" t="s">
        <v>429</v>
      </c>
      <c r="H294" s="3">
        <v>10609</v>
      </c>
      <c r="I294" s="3" t="s">
        <v>132</v>
      </c>
      <c r="J294" s="2">
        <v>100</v>
      </c>
      <c r="K294" t="s">
        <v>514</v>
      </c>
      <c r="L294" s="2">
        <v>0</v>
      </c>
      <c r="M294">
        <v>1E-3</v>
      </c>
      <c r="N294" s="9">
        <v>1E-3</v>
      </c>
      <c r="O294" s="7">
        <v>1E-3</v>
      </c>
      <c r="P294">
        <v>1.6999999999999999E-3</v>
      </c>
      <c r="Q294">
        <v>1.7500000000000002E-2</v>
      </c>
      <c r="R294">
        <v>1.7500000000000002E-2</v>
      </c>
      <c r="S294">
        <v>3.3E-3</v>
      </c>
      <c r="T294">
        <v>4.0000000000000002E-4</v>
      </c>
      <c r="U294">
        <v>2.2000000000000001E-3</v>
      </c>
      <c r="V294">
        <v>2.2000000000000001E-3</v>
      </c>
      <c r="W294">
        <v>7.7000000000000002E-3</v>
      </c>
      <c r="X294">
        <v>5.9999999999999995E-4</v>
      </c>
      <c r="Y294">
        <v>3.5000000000000001E-3</v>
      </c>
      <c r="Z294">
        <v>2.9999999999999997E-4</v>
      </c>
      <c r="AA294">
        <v>1.4E-3</v>
      </c>
      <c r="AB294">
        <v>5.9999999999999995E-4</v>
      </c>
      <c r="AC294">
        <v>8.0999999999999996E-3</v>
      </c>
      <c r="AD294">
        <v>2.0000000000000001E-4</v>
      </c>
      <c r="AE294">
        <v>5.9999999999999995E-4</v>
      </c>
      <c r="AF294">
        <v>0</v>
      </c>
      <c r="AG294">
        <v>2.2000000000000001E-3</v>
      </c>
      <c r="AH294">
        <v>2.2000000000000001E-3</v>
      </c>
      <c r="AI294">
        <v>2.2000000000000001E-3</v>
      </c>
      <c r="AJ294">
        <v>0</v>
      </c>
      <c r="AK294">
        <v>0</v>
      </c>
      <c r="AL294" s="2">
        <v>-0.31</v>
      </c>
      <c r="AM294" s="2">
        <v>-1.1499999999999999</v>
      </c>
      <c r="AN294" s="2">
        <v>-0.84</v>
      </c>
      <c r="AO294" s="2">
        <v>-1.04</v>
      </c>
      <c r="AP294" s="2">
        <v>0.96</v>
      </c>
      <c r="AQ294" s="2">
        <v>-0.93</v>
      </c>
      <c r="AR294" s="2">
        <v>-0.64</v>
      </c>
      <c r="AS294" s="2">
        <v>-0.81</v>
      </c>
      <c r="AT294" s="2">
        <v>-0.03</v>
      </c>
      <c r="AU294" s="2">
        <v>-0.03</v>
      </c>
      <c r="AV294" s="2">
        <v>-0.03</v>
      </c>
      <c r="AW294" s="2">
        <v>-0.86</v>
      </c>
      <c r="AX294" s="2">
        <v>-0.93</v>
      </c>
      <c r="AY294" s="2">
        <v>0.51</v>
      </c>
      <c r="AZ294" s="2">
        <v>1.4956360652547661E-3</v>
      </c>
      <c r="BA294" s="2">
        <v>1.9137222222222223E-3</v>
      </c>
      <c r="BB294" s="2">
        <v>-0.51076923076923086</v>
      </c>
      <c r="BC294" s="2">
        <v>0.59677552366113806</v>
      </c>
      <c r="BD294" s="2">
        <v>7.6883117031314868E-2</v>
      </c>
      <c r="BE294" s="2">
        <v>1.4956360652547661E-3</v>
      </c>
      <c r="BF294" s="3" t="s">
        <v>507</v>
      </c>
      <c r="BG294" s="3" t="s">
        <v>141</v>
      </c>
      <c r="BH294" s="2">
        <v>-13.18</v>
      </c>
      <c r="BI294" s="2">
        <v>3.51</v>
      </c>
      <c r="BJ294">
        <v>1.51</v>
      </c>
      <c r="BK294" s="5">
        <v>41471</v>
      </c>
      <c r="BL294" s="2">
        <v>0</v>
      </c>
      <c r="BM294" s="3" t="s">
        <v>134</v>
      </c>
      <c r="BN294" s="3" t="s">
        <v>135</v>
      </c>
      <c r="BO294" s="3" t="s">
        <v>135</v>
      </c>
    </row>
    <row r="295" spans="1:67" ht="25" x14ac:dyDescent="0.3">
      <c r="A295" s="2">
        <v>22544</v>
      </c>
      <c r="B295" t="s">
        <v>130</v>
      </c>
      <c r="C295" s="3">
        <v>1</v>
      </c>
      <c r="E295" t="s">
        <v>130</v>
      </c>
      <c r="F295" t="s">
        <v>500</v>
      </c>
      <c r="G295" s="3" t="s">
        <v>430</v>
      </c>
      <c r="H295" s="3">
        <v>10609</v>
      </c>
      <c r="I295" s="3" t="s">
        <v>132</v>
      </c>
      <c r="J295" s="2">
        <v>100</v>
      </c>
      <c r="K295" t="s">
        <v>514</v>
      </c>
      <c r="L295" s="2">
        <v>0</v>
      </c>
      <c r="M295">
        <v>8.0000000000000004E-4</v>
      </c>
      <c r="N295">
        <v>3.5999999999999999E-3</v>
      </c>
      <c r="O295">
        <v>3.5999999999999999E-3</v>
      </c>
      <c r="P295">
        <v>2.3999999999999998E-3</v>
      </c>
      <c r="Q295">
        <v>2.3999999999999998E-3</v>
      </c>
      <c r="R295">
        <v>4.1999999999999997E-3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8.9999999999999998E-4</v>
      </c>
      <c r="AA295">
        <v>8.9999999999999998E-4</v>
      </c>
      <c r="AB295">
        <v>8.9999999999999998E-4</v>
      </c>
      <c r="AC295">
        <v>0</v>
      </c>
      <c r="AD295">
        <v>1E-3</v>
      </c>
      <c r="AE295">
        <v>1E-3</v>
      </c>
      <c r="AF295">
        <v>1E-3</v>
      </c>
      <c r="AG295">
        <v>1.8E-3</v>
      </c>
      <c r="AH295">
        <v>1.2999999999999999E-3</v>
      </c>
      <c r="AI295">
        <v>1.2999999999999999E-3</v>
      </c>
      <c r="AJ295">
        <v>8.9999999999999998E-4</v>
      </c>
      <c r="AK295">
        <v>0</v>
      </c>
      <c r="AL295" s="2">
        <v>-1.92</v>
      </c>
      <c r="AM295" s="2">
        <v>-0.75</v>
      </c>
      <c r="AN295" s="2">
        <v>-0.38</v>
      </c>
      <c r="AO295" s="2">
        <v>0</v>
      </c>
      <c r="AP295" s="2">
        <v>-1.34</v>
      </c>
      <c r="AQ295" s="2">
        <v>0.82</v>
      </c>
      <c r="AR295" s="2">
        <v>3.34</v>
      </c>
      <c r="AS295" s="2">
        <v>2.94</v>
      </c>
      <c r="AT295" s="2">
        <v>4.9800000000000004</v>
      </c>
      <c r="AU295" s="2">
        <v>2.23</v>
      </c>
      <c r="AV295" s="2">
        <v>1.87</v>
      </c>
      <c r="AW295" s="2">
        <v>0.18</v>
      </c>
      <c r="AX295" s="2">
        <v>-2.2999999999999998</v>
      </c>
      <c r="AY295" s="2">
        <v>0.43</v>
      </c>
      <c r="AZ295" s="2">
        <v>1.0413030054378972E-3</v>
      </c>
      <c r="BA295" s="2">
        <v>3.9899999999999994E-4</v>
      </c>
      <c r="BB295" s="2">
        <v>0.74384615384615371</v>
      </c>
      <c r="BC295" s="2">
        <v>2.199623219483807</v>
      </c>
      <c r="BD295" s="2">
        <v>0.33083883062731401</v>
      </c>
      <c r="BE295" s="2">
        <v>1.0413030054378972E-3</v>
      </c>
      <c r="BF295" s="3" t="s">
        <v>509</v>
      </c>
      <c r="BG295" s="3" t="s">
        <v>156</v>
      </c>
      <c r="BH295" s="2">
        <v>19.2</v>
      </c>
      <c r="BI295" s="2">
        <v>15.08</v>
      </c>
      <c r="BJ295">
        <v>1.05</v>
      </c>
      <c r="BK295" s="5">
        <v>41471</v>
      </c>
      <c r="BL295" s="2">
        <v>0</v>
      </c>
      <c r="BM295" s="3" t="s">
        <v>134</v>
      </c>
      <c r="BN295" s="3" t="s">
        <v>135</v>
      </c>
      <c r="BO295" s="3" t="s">
        <v>135</v>
      </c>
    </row>
    <row r="296" spans="1:67" ht="25" x14ac:dyDescent="0.3">
      <c r="A296" s="2">
        <v>22545</v>
      </c>
      <c r="B296" t="s">
        <v>130</v>
      </c>
      <c r="C296" s="3">
        <v>1</v>
      </c>
      <c r="E296" t="s">
        <v>130</v>
      </c>
      <c r="F296" t="s">
        <v>500</v>
      </c>
      <c r="G296" s="3" t="s">
        <v>431</v>
      </c>
      <c r="H296" s="3">
        <v>10609</v>
      </c>
      <c r="I296" s="3" t="s">
        <v>132</v>
      </c>
      <c r="J296" s="2">
        <v>100</v>
      </c>
      <c r="K296" t="s">
        <v>514</v>
      </c>
      <c r="L296" s="2">
        <v>0</v>
      </c>
      <c r="M296">
        <v>0</v>
      </c>
      <c r="N296">
        <v>3.5999999999999999E-3</v>
      </c>
      <c r="O296">
        <v>3.5999999999999999E-3</v>
      </c>
      <c r="P296">
        <v>3.5999999999999999E-3</v>
      </c>
      <c r="Q296">
        <v>3.8999999999999998E-3</v>
      </c>
      <c r="R296">
        <v>3.8999999999999998E-3</v>
      </c>
      <c r="S296">
        <v>0</v>
      </c>
      <c r="T296">
        <v>2.2000000000000001E-3</v>
      </c>
      <c r="U296">
        <v>2.2000000000000001E-3</v>
      </c>
      <c r="V296">
        <v>2.2000000000000001E-3</v>
      </c>
      <c r="W296">
        <v>4.0000000000000002E-4</v>
      </c>
      <c r="X296">
        <v>4.0000000000000002E-4</v>
      </c>
      <c r="Y296">
        <v>4.0000000000000002E-4</v>
      </c>
      <c r="Z296">
        <v>8.9999999999999998E-4</v>
      </c>
      <c r="AA296">
        <v>6.9999999999999999E-4</v>
      </c>
      <c r="AB296">
        <v>8.0999999999999996E-3</v>
      </c>
      <c r="AC296">
        <v>2.9999999999999997E-4</v>
      </c>
      <c r="AD296">
        <v>6.9999999999999999E-4</v>
      </c>
      <c r="AE296">
        <v>4.0000000000000002E-4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 s="2">
        <v>-2.0299999999999998</v>
      </c>
      <c r="AM296" s="2">
        <v>-2.02</v>
      </c>
      <c r="AN296" s="2">
        <v>-1.94</v>
      </c>
      <c r="AO296" s="2">
        <v>5.29</v>
      </c>
      <c r="AP296" s="2">
        <v>-1.03</v>
      </c>
      <c r="AQ296" s="2">
        <v>-0.62</v>
      </c>
      <c r="AR296" s="2">
        <v>-0.75</v>
      </c>
      <c r="AS296" s="2">
        <v>-1.1299999999999999</v>
      </c>
      <c r="AT296" s="2">
        <v>-1</v>
      </c>
      <c r="AU296" s="2">
        <v>-0.87</v>
      </c>
      <c r="AV296" s="2">
        <v>-0.82</v>
      </c>
      <c r="AW296" s="2">
        <v>-0.79</v>
      </c>
      <c r="AX296" s="2">
        <v>-0.76</v>
      </c>
      <c r="AY296" s="2">
        <v>0.53</v>
      </c>
      <c r="AZ296" s="2">
        <v>1.0117752504531579E-3</v>
      </c>
      <c r="BA296" s="2">
        <v>1.2561111111111113E-3</v>
      </c>
      <c r="BB296" s="2">
        <v>-0.65153846153846162</v>
      </c>
      <c r="BC296" s="2">
        <v>1.8562096063117715</v>
      </c>
      <c r="BD296" s="2">
        <v>-7.8390687909968351E-3</v>
      </c>
      <c r="BE296" s="2">
        <v>1.0117752504531579E-3</v>
      </c>
      <c r="BF296" s="3" t="s">
        <v>507</v>
      </c>
      <c r="BG296" s="3" t="s">
        <v>141</v>
      </c>
      <c r="BH296" s="2">
        <v>-16.82</v>
      </c>
      <c r="BI296" s="2">
        <v>-0.36</v>
      </c>
      <c r="BJ296">
        <v>1.02</v>
      </c>
      <c r="BK296" s="5">
        <v>41471</v>
      </c>
      <c r="BL296" s="2">
        <v>0</v>
      </c>
      <c r="BM296" s="3" t="s">
        <v>134</v>
      </c>
      <c r="BN296" s="3" t="s">
        <v>135</v>
      </c>
      <c r="BO296" s="3" t="s">
        <v>135</v>
      </c>
    </row>
    <row r="297" spans="1:67" ht="25" x14ac:dyDescent="0.3">
      <c r="A297" s="2">
        <v>22546</v>
      </c>
      <c r="B297" t="s">
        <v>130</v>
      </c>
      <c r="C297" s="3">
        <v>1</v>
      </c>
      <c r="E297" t="s">
        <v>130</v>
      </c>
      <c r="F297" t="s">
        <v>500</v>
      </c>
      <c r="G297" s="3" t="s">
        <v>432</v>
      </c>
      <c r="H297" s="3">
        <v>10609</v>
      </c>
      <c r="I297" s="3" t="s">
        <v>132</v>
      </c>
      <c r="J297" s="2">
        <v>100</v>
      </c>
      <c r="K297" t="s">
        <v>514</v>
      </c>
      <c r="L297" s="2">
        <v>0</v>
      </c>
      <c r="M297">
        <v>4.0000000000000002E-4</v>
      </c>
      <c r="N297">
        <v>4.0000000000000002E-4</v>
      </c>
      <c r="O297">
        <v>4.0000000000000002E-4</v>
      </c>
      <c r="P297">
        <v>1.1000000000000001E-3</v>
      </c>
      <c r="Q297">
        <v>2.7000000000000001E-3</v>
      </c>
      <c r="R297">
        <v>8.9999999999999998E-4</v>
      </c>
      <c r="S297">
        <v>5.0000000000000001E-4</v>
      </c>
      <c r="T297">
        <v>3.0999999999999999E-3</v>
      </c>
      <c r="U297">
        <v>2.0000000000000001E-4</v>
      </c>
      <c r="V297">
        <v>8.9999999999999998E-4</v>
      </c>
      <c r="W297">
        <v>5.0000000000000001E-4</v>
      </c>
      <c r="X297">
        <v>5.0000000000000001E-4</v>
      </c>
      <c r="Y297">
        <v>1E-4</v>
      </c>
      <c r="Z297">
        <v>8.0000000000000004E-4</v>
      </c>
      <c r="AA297">
        <v>1E-4</v>
      </c>
      <c r="AB297">
        <v>2.9999999999999997E-4</v>
      </c>
      <c r="AC297">
        <v>1E-4</v>
      </c>
      <c r="AD297">
        <v>1E-4</v>
      </c>
      <c r="AE297">
        <v>1E-4</v>
      </c>
      <c r="AF297">
        <v>1.1999999999999999E-3</v>
      </c>
      <c r="AG297">
        <v>1.1999999999999999E-3</v>
      </c>
      <c r="AH297">
        <v>8.0000000000000004E-4</v>
      </c>
      <c r="AI297">
        <v>1E-3</v>
      </c>
      <c r="AJ297">
        <v>0</v>
      </c>
      <c r="AK297">
        <v>0</v>
      </c>
      <c r="AL297" s="2">
        <v>-1.02</v>
      </c>
      <c r="AM297" s="2">
        <v>-0.16</v>
      </c>
      <c r="AN297" s="2">
        <v>-0.92</v>
      </c>
      <c r="AO297" s="2">
        <v>-0.71</v>
      </c>
      <c r="AP297" s="2">
        <v>-0.96</v>
      </c>
      <c r="AQ297" s="2">
        <v>-0.83</v>
      </c>
      <c r="AR297" s="2">
        <v>-0.77</v>
      </c>
      <c r="AS297" s="2">
        <v>1.17</v>
      </c>
      <c r="AT297" s="2">
        <v>2.44</v>
      </c>
      <c r="AU297" s="2">
        <v>1.02</v>
      </c>
      <c r="AV297" s="2">
        <v>1.79</v>
      </c>
      <c r="AW297" s="2">
        <v>-1.45</v>
      </c>
      <c r="AX297" s="2">
        <v>-1.45</v>
      </c>
      <c r="AY297" s="2">
        <v>0.55000000000000004</v>
      </c>
      <c r="AZ297" s="2">
        <v>5.5931460420442986E-4</v>
      </c>
      <c r="BA297" s="2">
        <v>3.3249999999999995E-4</v>
      </c>
      <c r="BB297" s="2">
        <v>-0.14230769230769225</v>
      </c>
      <c r="BC297" s="2">
        <v>1.2951393351434808</v>
      </c>
      <c r="BD297" s="2">
        <v>0.26722878616907786</v>
      </c>
      <c r="BE297" s="2">
        <v>5.5931460420442986E-4</v>
      </c>
      <c r="BF297" s="3" t="s">
        <v>507</v>
      </c>
      <c r="BG297" s="3" t="s">
        <v>141</v>
      </c>
      <c r="BH297" s="2">
        <v>-3.67</v>
      </c>
      <c r="BI297" s="2">
        <v>12.18</v>
      </c>
      <c r="BJ297">
        <v>0.57000000000000006</v>
      </c>
      <c r="BK297" s="5">
        <v>41471</v>
      </c>
      <c r="BL297" s="2">
        <v>0</v>
      </c>
      <c r="BM297" s="3" t="s">
        <v>134</v>
      </c>
      <c r="BN297" s="3" t="s">
        <v>135</v>
      </c>
      <c r="BO297" s="3" t="s">
        <v>135</v>
      </c>
    </row>
    <row r="298" spans="1:67" ht="25" x14ac:dyDescent="0.3">
      <c r="A298" s="2">
        <v>22547</v>
      </c>
      <c r="B298" t="s">
        <v>130</v>
      </c>
      <c r="C298" s="3">
        <v>1</v>
      </c>
      <c r="E298" t="s">
        <v>130</v>
      </c>
      <c r="F298" t="s">
        <v>500</v>
      </c>
      <c r="G298" s="3" t="s">
        <v>433</v>
      </c>
      <c r="H298" s="3">
        <v>10609</v>
      </c>
      <c r="I298" s="3" t="s">
        <v>132</v>
      </c>
      <c r="J298" s="2">
        <v>100</v>
      </c>
      <c r="K298" t="s">
        <v>513</v>
      </c>
      <c r="L298" s="2">
        <v>0</v>
      </c>
      <c r="M298">
        <v>6.9999999999999999E-4</v>
      </c>
      <c r="N298">
        <v>4.7999999999999996E-3</v>
      </c>
      <c r="O298">
        <v>4.7999999999999996E-3</v>
      </c>
      <c r="P298">
        <v>0</v>
      </c>
      <c r="Q298">
        <v>0</v>
      </c>
      <c r="R298">
        <v>6.9999999999999999E-4</v>
      </c>
      <c r="S298">
        <v>6.9999999999999999E-4</v>
      </c>
      <c r="T298">
        <v>6.9999999999999999E-4</v>
      </c>
      <c r="U298">
        <v>6.3E-3</v>
      </c>
      <c r="V298">
        <v>6.3E-3</v>
      </c>
      <c r="W298">
        <v>6.3E-3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 s="2">
        <v>-1.64</v>
      </c>
      <c r="AM298" s="2">
        <v>-1.98</v>
      </c>
      <c r="AN298" s="2">
        <v>-1.67</v>
      </c>
      <c r="AO298" s="2">
        <v>-1.88</v>
      </c>
      <c r="AP298" s="2">
        <v>-1.88</v>
      </c>
      <c r="AQ298" s="2">
        <v>-1.99</v>
      </c>
      <c r="AR298" s="2">
        <v>-1.92</v>
      </c>
      <c r="AS298" s="2">
        <v>-1.86</v>
      </c>
      <c r="AT298" s="2">
        <v>-3.38</v>
      </c>
      <c r="AU298" s="2">
        <v>-2.2599999999999998</v>
      </c>
      <c r="AV298" s="2">
        <v>-1.1299999999999999</v>
      </c>
      <c r="AW298" s="2">
        <v>0</v>
      </c>
      <c r="AX298" s="2">
        <v>0</v>
      </c>
      <c r="AY298" s="2">
        <v>0.27</v>
      </c>
      <c r="AZ298" s="2">
        <v>4.6609550350369153E-5</v>
      </c>
      <c r="BA298" s="2">
        <v>0</v>
      </c>
      <c r="BB298" s="2">
        <v>-1.6607692307692308</v>
      </c>
      <c r="BC298" s="2">
        <v>0.89100562604341904</v>
      </c>
      <c r="BD298" s="2">
        <v>0.45945372967941889</v>
      </c>
      <c r="BE298" s="2">
        <v>4.6609550350369153E-5</v>
      </c>
      <c r="BF298" s="3" t="s">
        <v>508</v>
      </c>
      <c r="BG298" s="3" t="s">
        <v>133</v>
      </c>
      <c r="BH298" s="2">
        <v>-42.87</v>
      </c>
      <c r="BI298" s="2">
        <v>20.95</v>
      </c>
      <c r="BJ298">
        <v>6.0000000000000005E-2</v>
      </c>
      <c r="BK298" s="5">
        <v>41471</v>
      </c>
      <c r="BL298" s="2">
        <v>0</v>
      </c>
      <c r="BM298" s="3" t="s">
        <v>134</v>
      </c>
      <c r="BN298" s="3" t="s">
        <v>135</v>
      </c>
      <c r="BO298" s="3" t="s">
        <v>135</v>
      </c>
    </row>
    <row r="299" spans="1:67" ht="25" x14ac:dyDescent="0.3">
      <c r="A299" s="2">
        <v>22548</v>
      </c>
      <c r="B299" t="s">
        <v>130</v>
      </c>
      <c r="C299" s="3">
        <v>1</v>
      </c>
      <c r="E299" t="s">
        <v>130</v>
      </c>
      <c r="F299" t="s">
        <v>500</v>
      </c>
      <c r="G299" s="3" t="s">
        <v>434</v>
      </c>
      <c r="H299" s="3">
        <v>10609</v>
      </c>
      <c r="I299" s="3" t="s">
        <v>132</v>
      </c>
      <c r="J299" s="2">
        <v>100</v>
      </c>
      <c r="K299" t="s">
        <v>511</v>
      </c>
      <c r="L299" s="2">
        <v>0</v>
      </c>
      <c r="M299">
        <v>2.2000000000000001E-3</v>
      </c>
      <c r="N299">
        <v>2.2000000000000001E-3</v>
      </c>
      <c r="O299">
        <v>2.2000000000000001E-3</v>
      </c>
      <c r="P299">
        <v>5.0000000000000001E-4</v>
      </c>
      <c r="Q299">
        <v>2.9999999999999997E-4</v>
      </c>
      <c r="R299">
        <v>1.9E-3</v>
      </c>
      <c r="S299">
        <v>1E-4</v>
      </c>
      <c r="T299">
        <v>1E-4</v>
      </c>
      <c r="U299">
        <v>2.0000000000000001E-4</v>
      </c>
      <c r="V299">
        <v>2.0000000000000001E-4</v>
      </c>
      <c r="W299">
        <v>2.0000000000000001E-4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4.0000000000000002E-4</v>
      </c>
      <c r="AI299">
        <v>4.0000000000000002E-4</v>
      </c>
      <c r="AJ299">
        <v>4.0000000000000002E-4</v>
      </c>
      <c r="AK299">
        <v>0</v>
      </c>
      <c r="AL299" s="2">
        <v>-2.0299999999999998</v>
      </c>
      <c r="AM299" s="2">
        <v>-1.59</v>
      </c>
      <c r="AN299" s="2">
        <v>-1.1499999999999999</v>
      </c>
      <c r="AO299" s="2">
        <v>-1.01</v>
      </c>
      <c r="AP299" s="2">
        <v>-0.91</v>
      </c>
      <c r="AQ299" s="2">
        <v>-1.45</v>
      </c>
      <c r="AR299" s="2">
        <v>-3.01</v>
      </c>
      <c r="AS299" s="2">
        <v>-2.63</v>
      </c>
      <c r="AT299" s="2">
        <v>-3.38</v>
      </c>
      <c r="AU299" s="2">
        <v>8.27</v>
      </c>
      <c r="AV299" s="2">
        <v>7.89</v>
      </c>
      <c r="AW299" s="2">
        <v>11.28</v>
      </c>
      <c r="AX299" s="2">
        <v>-1.69</v>
      </c>
      <c r="AY299" s="2">
        <v>0.61</v>
      </c>
      <c r="AZ299" s="2">
        <v>1.0388412919586409E-4</v>
      </c>
      <c r="BA299" s="2">
        <v>5.911111111111112E-5</v>
      </c>
      <c r="BB299" s="2">
        <v>0.66076923076923089</v>
      </c>
      <c r="BC299" s="2">
        <v>4.9530049154334277</v>
      </c>
      <c r="BD299" s="2">
        <v>0.59975130631646489</v>
      </c>
      <c r="BE299" s="2">
        <v>1.0388412919586409E-4</v>
      </c>
      <c r="BF299" s="3" t="s">
        <v>509</v>
      </c>
      <c r="BG299" s="3" t="s">
        <v>156</v>
      </c>
      <c r="BH299" s="2">
        <v>17.05</v>
      </c>
      <c r="BI299" s="2">
        <v>27.35</v>
      </c>
      <c r="BJ299">
        <v>0.11</v>
      </c>
      <c r="BK299" s="5">
        <v>41471</v>
      </c>
      <c r="BL299" s="2">
        <v>0</v>
      </c>
      <c r="BM299" s="3" t="s">
        <v>134</v>
      </c>
      <c r="BN299" s="3" t="s">
        <v>135</v>
      </c>
      <c r="BO299" s="3" t="s">
        <v>135</v>
      </c>
    </row>
    <row r="300" spans="1:67" ht="25" x14ac:dyDescent="0.3">
      <c r="A300" s="2">
        <v>22549</v>
      </c>
      <c r="B300" t="s">
        <v>130</v>
      </c>
      <c r="C300" s="3">
        <v>1</v>
      </c>
      <c r="E300" t="s">
        <v>130</v>
      </c>
      <c r="F300" t="s">
        <v>500</v>
      </c>
      <c r="G300" s="3" t="s">
        <v>435</v>
      </c>
      <c r="H300" s="3">
        <v>10609</v>
      </c>
      <c r="I300" s="3" t="s">
        <v>132</v>
      </c>
      <c r="J300" s="2">
        <v>100</v>
      </c>
      <c r="K300" t="s">
        <v>511</v>
      </c>
      <c r="L300" s="2">
        <v>0</v>
      </c>
      <c r="M300">
        <v>8.9999999999999998E-4</v>
      </c>
      <c r="N300">
        <v>1.8E-3</v>
      </c>
      <c r="O300">
        <v>2.0999999999999999E-3</v>
      </c>
      <c r="P300">
        <v>1.5E-3</v>
      </c>
      <c r="Q300">
        <v>2E-3</v>
      </c>
      <c r="R300">
        <v>1.9E-3</v>
      </c>
      <c r="S300">
        <v>1.5E-3</v>
      </c>
      <c r="T300">
        <v>2.7000000000000001E-3</v>
      </c>
      <c r="U300">
        <v>1.5E-3</v>
      </c>
      <c r="V300">
        <v>1.1000000000000001E-3</v>
      </c>
      <c r="W300">
        <v>1.5E-3</v>
      </c>
      <c r="X300">
        <v>1.5E-3</v>
      </c>
      <c r="Y300">
        <v>1.9E-3</v>
      </c>
      <c r="Z300">
        <v>8.9999999999999998E-4</v>
      </c>
      <c r="AA300">
        <v>5.0000000000000001E-4</v>
      </c>
      <c r="AB300">
        <v>1.6999999999999999E-3</v>
      </c>
      <c r="AC300">
        <v>2.0000000000000001E-4</v>
      </c>
      <c r="AD300">
        <v>2.0000000000000001E-4</v>
      </c>
      <c r="AE300">
        <v>2.9999999999999997E-4</v>
      </c>
      <c r="AF300">
        <v>2.9999999999999997E-4</v>
      </c>
      <c r="AG300">
        <v>1E-4</v>
      </c>
      <c r="AH300">
        <v>2.9999999999999997E-4</v>
      </c>
      <c r="AI300">
        <v>2.9999999999999997E-4</v>
      </c>
      <c r="AJ300">
        <v>0</v>
      </c>
      <c r="AK300">
        <v>0</v>
      </c>
      <c r="AL300" s="2">
        <v>0.49</v>
      </c>
      <c r="AM300" s="2">
        <v>-1.77</v>
      </c>
      <c r="AN300" s="2">
        <v>-2.41</v>
      </c>
      <c r="AO300" s="2">
        <v>0.3</v>
      </c>
      <c r="AP300" s="2">
        <v>-2.2400000000000002</v>
      </c>
      <c r="AQ300" s="2">
        <v>-2.02</v>
      </c>
      <c r="AR300" s="2">
        <v>-1.68</v>
      </c>
      <c r="AS300" s="2">
        <v>-1.78</v>
      </c>
      <c r="AT300" s="2">
        <v>-2.09</v>
      </c>
      <c r="AU300" s="2">
        <v>-1.38</v>
      </c>
      <c r="AV300" s="2">
        <v>-1.31</v>
      </c>
      <c r="AW300" s="2">
        <v>-1.74</v>
      </c>
      <c r="AX300" s="2">
        <v>-1.54</v>
      </c>
      <c r="AY300" s="2">
        <v>0.49</v>
      </c>
      <c r="AZ300" s="2">
        <v>4.0865701076632201E-4</v>
      </c>
      <c r="BA300" s="2">
        <v>3.6205555555555551E-4</v>
      </c>
      <c r="BB300" s="2">
        <v>-1.4746153846153844</v>
      </c>
      <c r="BC300" s="2">
        <v>0.88878770791657014</v>
      </c>
      <c r="BD300" s="2">
        <v>-0.30079069029836059</v>
      </c>
      <c r="BE300" s="2">
        <v>4.0865701076632201E-4</v>
      </c>
      <c r="BF300" s="3" t="s">
        <v>508</v>
      </c>
      <c r="BG300" s="3" t="s">
        <v>133</v>
      </c>
      <c r="BH300" s="2">
        <v>-38.06</v>
      </c>
      <c r="BI300" s="2">
        <v>-13.71</v>
      </c>
      <c r="BJ300">
        <v>0.42</v>
      </c>
      <c r="BK300" s="5">
        <v>41471</v>
      </c>
      <c r="BL300" s="2">
        <v>0</v>
      </c>
      <c r="BM300" s="3" t="s">
        <v>134</v>
      </c>
      <c r="BN300" s="3" t="s">
        <v>135</v>
      </c>
      <c r="BO300" s="3" t="s">
        <v>135</v>
      </c>
    </row>
    <row r="301" spans="1:67" ht="25" x14ac:dyDescent="0.3">
      <c r="A301" s="2">
        <v>22550</v>
      </c>
      <c r="B301" t="s">
        <v>130</v>
      </c>
      <c r="C301" s="3">
        <v>1</v>
      </c>
      <c r="E301" t="s">
        <v>130</v>
      </c>
      <c r="F301" t="s">
        <v>500</v>
      </c>
      <c r="G301" s="3" t="s">
        <v>436</v>
      </c>
      <c r="H301" s="3">
        <v>10609</v>
      </c>
      <c r="I301" s="3" t="s">
        <v>132</v>
      </c>
      <c r="J301" s="2">
        <v>100</v>
      </c>
      <c r="K301" t="s">
        <v>512</v>
      </c>
      <c r="L301" s="2">
        <v>0</v>
      </c>
      <c r="M301">
        <v>2.0000000000000001E-4</v>
      </c>
      <c r="N301">
        <v>2.3999999999999998E-3</v>
      </c>
      <c r="O301">
        <v>2.3999999999999998E-3</v>
      </c>
      <c r="P301">
        <v>1.8E-3</v>
      </c>
      <c r="Q301">
        <v>1.8E-3</v>
      </c>
      <c r="R301">
        <v>1.9E-3</v>
      </c>
      <c r="S301">
        <v>1.8E-3</v>
      </c>
      <c r="T301">
        <v>1.6000000000000001E-3</v>
      </c>
      <c r="U301">
        <v>5.0000000000000001E-4</v>
      </c>
      <c r="V301">
        <v>5.0000000000000001E-4</v>
      </c>
      <c r="W301">
        <v>4.0000000000000002E-4</v>
      </c>
      <c r="X301">
        <v>4.0000000000000002E-4</v>
      </c>
      <c r="Y301">
        <v>0</v>
      </c>
      <c r="Z301">
        <v>2.0000000000000001E-4</v>
      </c>
      <c r="AA301">
        <v>2.0000000000000001E-4</v>
      </c>
      <c r="AB301">
        <v>2.0000000000000001E-4</v>
      </c>
      <c r="AC301">
        <v>2.0000000000000001E-4</v>
      </c>
      <c r="AD301">
        <v>2.0000000000000001E-4</v>
      </c>
      <c r="AE301">
        <v>2.0000000000000001E-4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 s="2">
        <v>-3.69</v>
      </c>
      <c r="AM301" s="2">
        <v>-5.28</v>
      </c>
      <c r="AN301" s="2">
        <v>-4.3899999999999997</v>
      </c>
      <c r="AO301" s="2">
        <v>-4.46</v>
      </c>
      <c r="AP301" s="2">
        <v>-3.64</v>
      </c>
      <c r="AQ301" s="2">
        <v>-2.95</v>
      </c>
      <c r="AR301" s="2">
        <v>-2.14</v>
      </c>
      <c r="AS301" s="2">
        <v>-2.59</v>
      </c>
      <c r="AT301" s="2">
        <v>-3.76</v>
      </c>
      <c r="AU301" s="2">
        <v>-3.13</v>
      </c>
      <c r="AV301" s="2">
        <v>-2.82</v>
      </c>
      <c r="AW301" s="2">
        <v>-2.2599999999999998</v>
      </c>
      <c r="AX301" s="2">
        <v>-3.38</v>
      </c>
      <c r="AY301" s="2">
        <v>0.28999999999999998</v>
      </c>
      <c r="AZ301" s="2">
        <v>1.3405475089719353E-4</v>
      </c>
      <c r="BA301" s="2">
        <v>2.955555555555556E-5</v>
      </c>
      <c r="BB301" s="2">
        <v>-3.4223076923076925</v>
      </c>
      <c r="BC301" s="2">
        <v>0.91553403219244756</v>
      </c>
      <c r="BD301" s="2">
        <v>0.7568690687410744</v>
      </c>
      <c r="BE301" s="2">
        <v>1.3405475089719353E-4</v>
      </c>
      <c r="BF301" s="3" t="s">
        <v>508</v>
      </c>
      <c r="BG301" s="3" t="s">
        <v>133</v>
      </c>
      <c r="BH301" s="2">
        <v>-88.33</v>
      </c>
      <c r="BI301" s="2">
        <v>34.51</v>
      </c>
      <c r="BJ301">
        <v>0.14000000000000001</v>
      </c>
      <c r="BK301" s="5">
        <v>41471</v>
      </c>
      <c r="BL301" s="2">
        <v>0</v>
      </c>
      <c r="BM301" s="3" t="s">
        <v>134</v>
      </c>
      <c r="BN301" s="3" t="s">
        <v>135</v>
      </c>
      <c r="BO301" s="3" t="s">
        <v>135</v>
      </c>
    </row>
    <row r="302" spans="1:67" ht="25" x14ac:dyDescent="0.3">
      <c r="A302" s="2">
        <v>22551</v>
      </c>
      <c r="B302" t="s">
        <v>130</v>
      </c>
      <c r="C302" s="3">
        <v>1</v>
      </c>
      <c r="E302" t="s">
        <v>130</v>
      </c>
      <c r="F302" t="s">
        <v>500</v>
      </c>
      <c r="G302" s="3" t="s">
        <v>437</v>
      </c>
      <c r="H302" s="3">
        <v>10609</v>
      </c>
      <c r="I302" s="3" t="s">
        <v>132</v>
      </c>
      <c r="J302" s="2">
        <v>100</v>
      </c>
      <c r="K302" t="s">
        <v>512</v>
      </c>
      <c r="L302" s="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6.6E-3</v>
      </c>
      <c r="T302">
        <v>6.6E-3</v>
      </c>
      <c r="U302">
        <v>6.6E-3</v>
      </c>
      <c r="V302">
        <v>3.8999999999999998E-3</v>
      </c>
      <c r="W302">
        <v>4.0000000000000001E-3</v>
      </c>
      <c r="X302">
        <v>4.0000000000000001E-3</v>
      </c>
      <c r="Y302">
        <v>0</v>
      </c>
      <c r="Z302">
        <v>3.3999999999999998E-3</v>
      </c>
      <c r="AA302">
        <v>3.3999999999999998E-3</v>
      </c>
      <c r="AB302">
        <v>3.3999999999999998E-3</v>
      </c>
      <c r="AC302">
        <v>2.0999999999999999E-3</v>
      </c>
      <c r="AD302">
        <v>2E-3</v>
      </c>
      <c r="AE302">
        <v>2E-3</v>
      </c>
      <c r="AF302">
        <v>1.14E-2</v>
      </c>
      <c r="AG302">
        <v>1.14E-2</v>
      </c>
      <c r="AH302">
        <v>0</v>
      </c>
      <c r="AI302">
        <v>0</v>
      </c>
      <c r="AJ302">
        <v>0</v>
      </c>
      <c r="AK302">
        <v>0</v>
      </c>
      <c r="AL302" s="2">
        <v>-2.67</v>
      </c>
      <c r="AM302" s="2">
        <v>0.61</v>
      </c>
      <c r="AN302" s="2">
        <v>0.38</v>
      </c>
      <c r="AO302" s="2">
        <v>0.15</v>
      </c>
      <c r="AP302" s="2">
        <v>-1.04</v>
      </c>
      <c r="AQ302" s="2">
        <v>-1.24</v>
      </c>
      <c r="AR302" s="2">
        <v>-2.14</v>
      </c>
      <c r="AS302" s="2">
        <v>5.12</v>
      </c>
      <c r="AT302" s="2">
        <v>4.87</v>
      </c>
      <c r="AU302" s="2">
        <v>-1.94</v>
      </c>
      <c r="AV302" s="2">
        <v>-1.79</v>
      </c>
      <c r="AW302" s="2">
        <v>-1.64</v>
      </c>
      <c r="AX302" s="2">
        <v>-1.72</v>
      </c>
      <c r="AY302" s="2">
        <v>0.54</v>
      </c>
      <c r="AZ302" s="2">
        <v>3.2695045625747662E-3</v>
      </c>
      <c r="BA302" s="2">
        <v>1.8915555555555554E-3</v>
      </c>
      <c r="BB302" s="2">
        <v>-0.23461538461538467</v>
      </c>
      <c r="BC302" s="2">
        <v>2.5281436384055112</v>
      </c>
      <c r="BD302" s="2">
        <v>-1.9638836351361058E-2</v>
      </c>
      <c r="BE302" s="2">
        <v>3.2695045625747662E-3</v>
      </c>
      <c r="BF302" s="3" t="s">
        <v>507</v>
      </c>
      <c r="BG302" s="3" t="s">
        <v>141</v>
      </c>
      <c r="BH302" s="2">
        <v>-6.06</v>
      </c>
      <c r="BI302" s="2">
        <v>-0.9</v>
      </c>
      <c r="BJ302">
        <v>3.28</v>
      </c>
      <c r="BK302" s="5">
        <v>41471</v>
      </c>
      <c r="BL302" s="2">
        <v>0</v>
      </c>
      <c r="BM302" s="3" t="s">
        <v>134</v>
      </c>
      <c r="BN302" s="3" t="s">
        <v>135</v>
      </c>
      <c r="BO302" s="3" t="s">
        <v>135</v>
      </c>
    </row>
    <row r="303" spans="1:67" ht="25" x14ac:dyDescent="0.3">
      <c r="A303" s="2">
        <v>22552</v>
      </c>
      <c r="B303" t="s">
        <v>130</v>
      </c>
      <c r="C303" s="3">
        <v>1</v>
      </c>
      <c r="E303" t="s">
        <v>130</v>
      </c>
      <c r="F303" t="s">
        <v>500</v>
      </c>
      <c r="G303" s="3" t="s">
        <v>438</v>
      </c>
      <c r="H303" s="3">
        <v>10609</v>
      </c>
      <c r="I303" s="3" t="s">
        <v>132</v>
      </c>
      <c r="J303" s="2">
        <v>100</v>
      </c>
      <c r="K303" t="s">
        <v>510</v>
      </c>
      <c r="L303" s="2">
        <v>0</v>
      </c>
      <c r="M303" s="7">
        <v>4.4000000000000003E-3</v>
      </c>
      <c r="N303" s="8">
        <v>2.8E-3</v>
      </c>
      <c r="O303" s="8">
        <v>3.8999999999999998E-3</v>
      </c>
      <c r="P303" s="8">
        <v>3.0999999999999999E-3</v>
      </c>
      <c r="Q303">
        <v>5.9999999999999995E-4</v>
      </c>
      <c r="R303">
        <v>8.0000000000000004E-4</v>
      </c>
      <c r="S303">
        <v>5.0000000000000001E-4</v>
      </c>
      <c r="T303">
        <v>5.0000000000000001E-4</v>
      </c>
      <c r="U303">
        <v>1E-4</v>
      </c>
      <c r="V303">
        <v>1E-4</v>
      </c>
      <c r="W303">
        <v>4.0000000000000002E-4</v>
      </c>
      <c r="X303">
        <v>5.9999999999999995E-4</v>
      </c>
      <c r="Y303">
        <v>8.9999999999999998E-4</v>
      </c>
      <c r="Z303">
        <v>1.8E-3</v>
      </c>
      <c r="AA303">
        <v>8.9999999999999998E-4</v>
      </c>
      <c r="AB303">
        <v>5.0000000000000001E-4</v>
      </c>
      <c r="AC303">
        <v>6.9999999999999999E-4</v>
      </c>
      <c r="AD303">
        <v>2.0000000000000001E-4</v>
      </c>
      <c r="AE303">
        <v>1E-4</v>
      </c>
      <c r="AF303">
        <v>1E-4</v>
      </c>
      <c r="AG303">
        <v>1E-4</v>
      </c>
      <c r="AH303">
        <v>0</v>
      </c>
      <c r="AI303">
        <v>0</v>
      </c>
      <c r="AJ303">
        <v>0</v>
      </c>
      <c r="AK303">
        <v>0</v>
      </c>
      <c r="AL303" s="2">
        <v>-1.03</v>
      </c>
      <c r="AM303" s="2">
        <v>1.18</v>
      </c>
      <c r="AN303" s="2">
        <v>-0.41</v>
      </c>
      <c r="AO303" s="2">
        <v>-0.76</v>
      </c>
      <c r="AP303" s="2">
        <v>0.19</v>
      </c>
      <c r="AQ303" s="2">
        <v>-1.38</v>
      </c>
      <c r="AR303" s="2">
        <v>-1.61</v>
      </c>
      <c r="AS303" s="2">
        <v>-1.5</v>
      </c>
      <c r="AT303" s="2">
        <v>-1.54</v>
      </c>
      <c r="AU303" s="2">
        <v>-1.85</v>
      </c>
      <c r="AV303" s="2">
        <v>-1.97</v>
      </c>
      <c r="AW303" s="2">
        <v>-1.96</v>
      </c>
      <c r="AX303" s="2">
        <v>-1.93</v>
      </c>
      <c r="AY303" s="2">
        <v>0.61</v>
      </c>
      <c r="AZ303" s="2">
        <v>6.3912538021456387E-4</v>
      </c>
      <c r="BA303" s="2">
        <v>2.2905555555555553E-4</v>
      </c>
      <c r="BB303" s="2">
        <v>-1.1207692307692307</v>
      </c>
      <c r="BC303" s="2">
        <v>0.95278068076605427</v>
      </c>
      <c r="BD303" s="2">
        <v>-1.0150827160579163</v>
      </c>
      <c r="BE303" s="2">
        <v>6.3912538021456387E-4</v>
      </c>
      <c r="BF303" s="3" t="s">
        <v>508</v>
      </c>
      <c r="BG303" s="3" t="s">
        <v>133</v>
      </c>
      <c r="BH303" s="2">
        <v>-28.93</v>
      </c>
      <c r="BI303" s="2">
        <v>-46.28</v>
      </c>
      <c r="BJ303">
        <v>0.65</v>
      </c>
      <c r="BK303" s="5">
        <v>41471</v>
      </c>
      <c r="BL303" s="2">
        <v>0</v>
      </c>
      <c r="BM303" s="3" t="s">
        <v>134</v>
      </c>
      <c r="BN303" s="3" t="s">
        <v>135</v>
      </c>
      <c r="BO303" s="3" t="s">
        <v>135</v>
      </c>
    </row>
    <row r="304" spans="1:67" ht="25" x14ac:dyDescent="0.3">
      <c r="A304" s="2">
        <v>22553</v>
      </c>
      <c r="B304" t="s">
        <v>130</v>
      </c>
      <c r="C304" s="3">
        <v>1</v>
      </c>
      <c r="E304" t="s">
        <v>130</v>
      </c>
      <c r="F304" t="s">
        <v>500</v>
      </c>
      <c r="G304" s="3" t="s">
        <v>439</v>
      </c>
      <c r="H304" s="3">
        <v>10609</v>
      </c>
      <c r="I304" s="3" t="s">
        <v>132</v>
      </c>
      <c r="J304" s="2">
        <v>100</v>
      </c>
      <c r="K304" t="s">
        <v>510</v>
      </c>
      <c r="L304" s="2">
        <v>0</v>
      </c>
      <c r="M304" s="7">
        <v>8.0000000000000002E-3</v>
      </c>
      <c r="N304" s="8">
        <v>5.0000000000000001E-4</v>
      </c>
      <c r="O304" s="8">
        <v>5.9999999999999995E-4</v>
      </c>
      <c r="P304" s="8">
        <v>3.5000000000000001E-3</v>
      </c>
      <c r="Q304">
        <v>5.0000000000000001E-4</v>
      </c>
      <c r="R304">
        <v>2.0000000000000001E-4</v>
      </c>
      <c r="S304">
        <v>5.9999999999999995E-4</v>
      </c>
      <c r="T304">
        <v>5.9999999999999995E-4</v>
      </c>
      <c r="U304">
        <v>1.1999999999999999E-3</v>
      </c>
      <c r="V304">
        <v>1.1999999999999999E-3</v>
      </c>
      <c r="W304">
        <v>1.2999999999999999E-3</v>
      </c>
      <c r="X304">
        <v>8.0000000000000004E-4</v>
      </c>
      <c r="Y304">
        <v>4.0000000000000002E-4</v>
      </c>
      <c r="Z304">
        <v>4.0000000000000002E-4</v>
      </c>
      <c r="AA304">
        <v>1E-3</v>
      </c>
      <c r="AB304">
        <v>1E-3</v>
      </c>
      <c r="AC304">
        <v>1E-3</v>
      </c>
      <c r="AD304">
        <v>2.8999999999999998E-3</v>
      </c>
      <c r="AE304">
        <v>2.8999999999999998E-3</v>
      </c>
      <c r="AF304">
        <v>2.8999999999999998E-3</v>
      </c>
      <c r="AG304">
        <v>6.9999999999999999E-4</v>
      </c>
      <c r="AH304">
        <v>6.9999999999999999E-4</v>
      </c>
      <c r="AI304">
        <v>6.9999999999999999E-4</v>
      </c>
      <c r="AJ304">
        <v>5.9999999999999995E-4</v>
      </c>
      <c r="AK304">
        <v>0</v>
      </c>
      <c r="AL304" s="2">
        <v>-1.01</v>
      </c>
      <c r="AM304" s="2">
        <v>-0.9</v>
      </c>
      <c r="AN304" s="2">
        <v>0.09</v>
      </c>
      <c r="AO304" s="2">
        <v>0.06</v>
      </c>
      <c r="AP304" s="2">
        <v>1.0900000000000001</v>
      </c>
      <c r="AQ304" s="2">
        <v>6.29</v>
      </c>
      <c r="AR304" s="2">
        <v>6.16</v>
      </c>
      <c r="AS304" s="2">
        <v>5.53</v>
      </c>
      <c r="AT304" s="2">
        <v>-1.7</v>
      </c>
      <c r="AU304" s="2">
        <v>-1.6</v>
      </c>
      <c r="AV304" s="2">
        <v>-1.53</v>
      </c>
      <c r="AW304" s="2">
        <v>-1.78</v>
      </c>
      <c r="AX304" s="2">
        <v>-3.17</v>
      </c>
      <c r="AY304" s="2">
        <v>0.47</v>
      </c>
      <c r="AZ304" s="2">
        <v>1.2865937816845467E-3</v>
      </c>
      <c r="BA304" s="2">
        <v>3.9899999999999994E-4</v>
      </c>
      <c r="BB304" s="2">
        <v>0.57923076923076955</v>
      </c>
      <c r="BC304" s="2">
        <v>3.2630135905796793</v>
      </c>
      <c r="BD304" s="2">
        <v>-0.23479187356751197</v>
      </c>
      <c r="BE304" s="2">
        <v>1.2865937816845467E-3</v>
      </c>
      <c r="BF304" s="3" t="s">
        <v>507</v>
      </c>
      <c r="BG304" s="3" t="s">
        <v>141</v>
      </c>
      <c r="BH304" s="2">
        <v>14.95</v>
      </c>
      <c r="BI304" s="2">
        <v>-10.71</v>
      </c>
      <c r="BJ304">
        <v>1.3</v>
      </c>
      <c r="BK304" s="5">
        <v>41471</v>
      </c>
      <c r="BL304" s="2">
        <v>0</v>
      </c>
      <c r="BM304" s="3" t="s">
        <v>134</v>
      </c>
      <c r="BN304" s="3" t="s">
        <v>135</v>
      </c>
      <c r="BO304" s="3" t="s">
        <v>135</v>
      </c>
    </row>
    <row r="305" spans="1:67" ht="25" x14ac:dyDescent="0.3">
      <c r="A305" s="2">
        <v>22554</v>
      </c>
      <c r="B305" t="s">
        <v>130</v>
      </c>
      <c r="C305" s="3">
        <v>1</v>
      </c>
      <c r="E305" t="s">
        <v>130</v>
      </c>
      <c r="F305" t="s">
        <v>500</v>
      </c>
      <c r="G305" s="3" t="s">
        <v>440</v>
      </c>
      <c r="H305" s="3">
        <v>10609</v>
      </c>
      <c r="I305" s="3" t="s">
        <v>132</v>
      </c>
      <c r="J305" s="2">
        <v>100</v>
      </c>
      <c r="K305" t="s">
        <v>513</v>
      </c>
      <c r="L305" s="2">
        <v>0</v>
      </c>
      <c r="M305" s="7">
        <v>4.7999999999999996E-3</v>
      </c>
      <c r="N305" s="8">
        <v>4.3E-3</v>
      </c>
      <c r="O305" s="8">
        <v>1.4E-3</v>
      </c>
      <c r="P305" s="8">
        <v>2.7000000000000001E-3</v>
      </c>
      <c r="Q305">
        <v>1.6000000000000001E-3</v>
      </c>
      <c r="R305">
        <v>1.8E-3</v>
      </c>
      <c r="S305">
        <v>1.8E-3</v>
      </c>
      <c r="T305">
        <v>1.1000000000000001E-3</v>
      </c>
      <c r="U305">
        <v>2.9999999999999997E-4</v>
      </c>
      <c r="V305">
        <v>2.9999999999999997E-4</v>
      </c>
      <c r="W305">
        <v>2.9999999999999997E-4</v>
      </c>
      <c r="X305">
        <v>2.0999999999999999E-3</v>
      </c>
      <c r="Y305">
        <v>2.0000000000000001E-4</v>
      </c>
      <c r="Z305">
        <v>2.0000000000000001E-4</v>
      </c>
      <c r="AA305">
        <v>2.0000000000000001E-4</v>
      </c>
      <c r="AB305">
        <v>1.8E-3</v>
      </c>
      <c r="AC305">
        <v>5.9999999999999995E-4</v>
      </c>
      <c r="AD305">
        <v>2.0999999999999999E-3</v>
      </c>
      <c r="AE305">
        <v>6.9999999999999999E-4</v>
      </c>
      <c r="AF305">
        <v>1.1000000000000001E-3</v>
      </c>
      <c r="AG305">
        <v>2.0000000000000001E-4</v>
      </c>
      <c r="AH305">
        <v>2.0000000000000001E-4</v>
      </c>
      <c r="AI305">
        <v>2.0000000000000001E-4</v>
      </c>
      <c r="AJ305">
        <v>0</v>
      </c>
      <c r="AK305">
        <v>0</v>
      </c>
      <c r="AL305" s="2">
        <v>-2.02</v>
      </c>
      <c r="AM305" s="2">
        <v>-1.63</v>
      </c>
      <c r="AN305" s="2">
        <v>-1.65</v>
      </c>
      <c r="AO305" s="2">
        <v>1.25</v>
      </c>
      <c r="AP305" s="2">
        <v>-0.62</v>
      </c>
      <c r="AQ305" s="2">
        <v>1.72</v>
      </c>
      <c r="AR305" s="2">
        <v>-0.27</v>
      </c>
      <c r="AS305" s="2">
        <v>0.35</v>
      </c>
      <c r="AT305" s="2">
        <v>-0.79</v>
      </c>
      <c r="AU305" s="2">
        <v>-0.78</v>
      </c>
      <c r="AV305" s="2">
        <v>-0.77</v>
      </c>
      <c r="AW305" s="2">
        <v>-1.19</v>
      </c>
      <c r="AX305" s="2">
        <v>-1.17</v>
      </c>
      <c r="AY305" s="2">
        <v>0.43</v>
      </c>
      <c r="AZ305" s="2">
        <v>7.1554948180704554E-4</v>
      </c>
      <c r="BA305" s="2">
        <v>5.3200000000000003E-4</v>
      </c>
      <c r="BB305" s="2">
        <v>-0.5823076923076923</v>
      </c>
      <c r="BC305" s="2">
        <v>1.1091599963196912</v>
      </c>
      <c r="BD305" s="2">
        <v>5.8328197193017607E-2</v>
      </c>
      <c r="BE305" s="2">
        <v>7.1554948180704554E-4</v>
      </c>
      <c r="BF305" s="3" t="s">
        <v>507</v>
      </c>
      <c r="BG305" s="3" t="s">
        <v>141</v>
      </c>
      <c r="BH305" s="2">
        <v>-15.03</v>
      </c>
      <c r="BI305" s="2">
        <v>2.66</v>
      </c>
      <c r="BJ305">
        <v>0.73</v>
      </c>
      <c r="BK305" s="5">
        <v>41471</v>
      </c>
      <c r="BL305" s="2">
        <v>0</v>
      </c>
      <c r="BM305" s="3" t="s">
        <v>134</v>
      </c>
      <c r="BN305" s="3" t="s">
        <v>135</v>
      </c>
      <c r="BO305" s="3" t="s">
        <v>135</v>
      </c>
    </row>
    <row r="306" spans="1:67" ht="25" x14ac:dyDescent="0.3">
      <c r="A306" s="2">
        <v>22555</v>
      </c>
      <c r="B306" t="s">
        <v>130</v>
      </c>
      <c r="C306" s="3">
        <v>1</v>
      </c>
      <c r="E306" t="s">
        <v>130</v>
      </c>
      <c r="F306" t="s">
        <v>500</v>
      </c>
      <c r="G306" s="3" t="s">
        <v>441</v>
      </c>
      <c r="H306" s="3">
        <v>10609</v>
      </c>
      <c r="I306" s="3" t="s">
        <v>132</v>
      </c>
      <c r="J306" s="2">
        <v>100</v>
      </c>
      <c r="K306" t="s">
        <v>513</v>
      </c>
      <c r="L306" s="2">
        <v>0</v>
      </c>
      <c r="M306" s="7">
        <v>1E-3</v>
      </c>
      <c r="N306" s="8">
        <v>8.9999999999999998E-4</v>
      </c>
      <c r="O306" s="8">
        <v>1.1999999999999999E-3</v>
      </c>
      <c r="P306" s="8">
        <v>2.0000000000000001E-4</v>
      </c>
      <c r="Q306">
        <v>8.9999999999999998E-4</v>
      </c>
      <c r="R306">
        <v>2.0000000000000001E-4</v>
      </c>
      <c r="S306">
        <v>1.4E-3</v>
      </c>
      <c r="T306">
        <v>5.9999999999999995E-4</v>
      </c>
      <c r="U306">
        <v>5.0000000000000001E-4</v>
      </c>
      <c r="V306">
        <v>5.0000000000000001E-4</v>
      </c>
      <c r="W306">
        <v>2.0000000000000001E-4</v>
      </c>
      <c r="X306">
        <v>2.0000000000000001E-4</v>
      </c>
      <c r="Y306">
        <v>5.0000000000000001E-4</v>
      </c>
      <c r="Z306">
        <v>5.0000000000000001E-4</v>
      </c>
      <c r="AA306">
        <v>2.0000000000000001E-4</v>
      </c>
      <c r="AB306">
        <v>2.0000000000000001E-4</v>
      </c>
      <c r="AC306">
        <v>4.0000000000000002E-4</v>
      </c>
      <c r="AD306">
        <v>1E-4</v>
      </c>
      <c r="AE306">
        <v>2.0000000000000001E-4</v>
      </c>
      <c r="AF306">
        <v>1E-4</v>
      </c>
      <c r="AG306">
        <v>1E-4</v>
      </c>
      <c r="AH306">
        <v>1E-4</v>
      </c>
      <c r="AI306">
        <v>1E-4</v>
      </c>
      <c r="AJ306">
        <v>2.0000000000000001E-4</v>
      </c>
      <c r="AK306">
        <v>0</v>
      </c>
      <c r="AL306" s="2">
        <v>-0.37</v>
      </c>
      <c r="AM306" s="2">
        <v>-0.27</v>
      </c>
      <c r="AN306" s="2">
        <v>-0.94</v>
      </c>
      <c r="AO306" s="2">
        <v>-0.9</v>
      </c>
      <c r="AP306" s="2">
        <v>-0.32</v>
      </c>
      <c r="AQ306" s="2">
        <v>-1.35</v>
      </c>
      <c r="AR306" s="2">
        <v>-1.36</v>
      </c>
      <c r="AS306" s="2">
        <v>-1.92</v>
      </c>
      <c r="AT306" s="2">
        <v>-1.69</v>
      </c>
      <c r="AU306" s="2">
        <v>-1.41</v>
      </c>
      <c r="AV306" s="2">
        <v>-1.39</v>
      </c>
      <c r="AW306" s="2">
        <v>-0.24</v>
      </c>
      <c r="AX306" s="2">
        <v>-2.34</v>
      </c>
      <c r="AY306" s="2">
        <v>0.32</v>
      </c>
      <c r="AZ306" s="2">
        <v>2.4296245681725375E-4</v>
      </c>
      <c r="BA306" s="2">
        <v>9.6055555555555567E-5</v>
      </c>
      <c r="BB306" s="2">
        <v>-1.1153846153846154</v>
      </c>
      <c r="BC306" s="2">
        <v>0.67704770123204006</v>
      </c>
      <c r="BD306" s="2">
        <v>-0.66048443439287818</v>
      </c>
      <c r="BE306" s="2">
        <v>2.4296245681725375E-4</v>
      </c>
      <c r="BF306" s="3" t="s">
        <v>508</v>
      </c>
      <c r="BG306" s="3" t="s">
        <v>133</v>
      </c>
      <c r="BH306" s="2">
        <v>-28.79</v>
      </c>
      <c r="BI306" s="2">
        <v>-30.11</v>
      </c>
      <c r="BJ306">
        <v>0.25</v>
      </c>
      <c r="BK306" s="5">
        <v>41471</v>
      </c>
      <c r="BL306" s="2">
        <v>0</v>
      </c>
      <c r="BM306" s="3" t="s">
        <v>134</v>
      </c>
      <c r="BN306" s="3" t="s">
        <v>135</v>
      </c>
      <c r="BO306" s="3" t="s">
        <v>135</v>
      </c>
    </row>
    <row r="307" spans="1:67" ht="25" x14ac:dyDescent="0.3">
      <c r="A307" s="2">
        <v>22556</v>
      </c>
      <c r="B307" t="s">
        <v>130</v>
      </c>
      <c r="C307" s="3">
        <v>1</v>
      </c>
      <c r="E307" t="s">
        <v>130</v>
      </c>
      <c r="F307" t="s">
        <v>500</v>
      </c>
      <c r="G307" s="3" t="s">
        <v>442</v>
      </c>
      <c r="H307" s="3">
        <v>10609</v>
      </c>
      <c r="I307" s="3" t="s">
        <v>132</v>
      </c>
      <c r="J307" s="2">
        <v>100</v>
      </c>
      <c r="K307" t="s">
        <v>512</v>
      </c>
      <c r="L307" s="2">
        <v>0</v>
      </c>
      <c r="M307" s="7">
        <v>6.9999999999999999E-4</v>
      </c>
      <c r="N307" s="8">
        <v>8.0000000000000004E-4</v>
      </c>
      <c r="O307" s="8">
        <v>7.6E-3</v>
      </c>
      <c r="P307" s="8">
        <v>2E-3</v>
      </c>
      <c r="Q307">
        <v>2.8999999999999998E-3</v>
      </c>
      <c r="R307">
        <v>2.9999999999999997E-4</v>
      </c>
      <c r="S307">
        <v>2.9999999999999997E-4</v>
      </c>
      <c r="T307">
        <v>2.9999999999999997E-4</v>
      </c>
      <c r="U307">
        <v>3.2000000000000002E-3</v>
      </c>
      <c r="V307">
        <v>3.3999999999999998E-3</v>
      </c>
      <c r="W307">
        <v>4.8999999999999998E-3</v>
      </c>
      <c r="X307">
        <v>2.8999999999999998E-3</v>
      </c>
      <c r="Y307">
        <v>5.0000000000000001E-4</v>
      </c>
      <c r="Z307">
        <v>2.0000000000000001E-4</v>
      </c>
      <c r="AA307">
        <v>2.0000000000000001E-4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 s="2">
        <v>-1.05</v>
      </c>
      <c r="AM307" s="2">
        <v>-1.19</v>
      </c>
      <c r="AN307" s="2">
        <v>-1.6</v>
      </c>
      <c r="AO307" s="2">
        <v>-1.83</v>
      </c>
      <c r="AP307" s="2">
        <v>-1.78</v>
      </c>
      <c r="AQ307" s="2">
        <v>-1.92</v>
      </c>
      <c r="AR307" s="2">
        <v>-1.89</v>
      </c>
      <c r="AS307" s="2">
        <v>-1.85</v>
      </c>
      <c r="AT307" s="2">
        <v>-2.61</v>
      </c>
      <c r="AU307" s="2">
        <v>-2.13</v>
      </c>
      <c r="AV307" s="2">
        <v>-2</v>
      </c>
      <c r="AW307" s="2">
        <v>-1.48</v>
      </c>
      <c r="AX307" s="2">
        <v>-2.0299999999999998</v>
      </c>
      <c r="AY307" s="2">
        <v>0.28000000000000003</v>
      </c>
      <c r="AZ307" s="2">
        <v>5.3580204734771148E-5</v>
      </c>
      <c r="BA307" s="2">
        <v>3.6944444444444447E-5</v>
      </c>
      <c r="BB307" s="2">
        <v>-1.7969230769230771</v>
      </c>
      <c r="BC307" s="2">
        <v>0.40425620208362395</v>
      </c>
      <c r="BD307" s="2">
        <v>-0.70017936253952817</v>
      </c>
      <c r="BE307" s="2">
        <v>5.3580204734771148E-5</v>
      </c>
      <c r="BF307" s="3" t="s">
        <v>508</v>
      </c>
      <c r="BG307" s="3" t="s">
        <v>133</v>
      </c>
      <c r="BH307" s="2">
        <v>-46.38</v>
      </c>
      <c r="BI307" s="2">
        <v>-31.92</v>
      </c>
      <c r="BJ307">
        <v>6.0000000000000005E-2</v>
      </c>
      <c r="BK307" s="5">
        <v>41471</v>
      </c>
      <c r="BL307" s="2">
        <v>0</v>
      </c>
      <c r="BM307" s="3" t="s">
        <v>134</v>
      </c>
      <c r="BN307" s="3" t="s">
        <v>135</v>
      </c>
      <c r="BO307" s="3" t="s">
        <v>135</v>
      </c>
    </row>
    <row r="308" spans="1:67" ht="25" x14ac:dyDescent="0.3">
      <c r="A308" s="2">
        <v>22557</v>
      </c>
      <c r="B308" t="s">
        <v>130</v>
      </c>
      <c r="C308" s="3">
        <v>1</v>
      </c>
      <c r="E308" t="s">
        <v>130</v>
      </c>
      <c r="F308" t="s">
        <v>500</v>
      </c>
      <c r="G308" s="3" t="s">
        <v>443</v>
      </c>
      <c r="H308" s="3">
        <v>10609</v>
      </c>
      <c r="I308" s="3" t="s">
        <v>132</v>
      </c>
      <c r="J308" s="2">
        <v>100</v>
      </c>
      <c r="K308" t="s">
        <v>512</v>
      </c>
      <c r="L308" s="2">
        <v>0</v>
      </c>
      <c r="M308">
        <v>1.6999999999999999E-3</v>
      </c>
      <c r="N308">
        <v>1.6999999999999999E-3</v>
      </c>
      <c r="O308">
        <v>4.4000000000000003E-3</v>
      </c>
      <c r="P308">
        <v>1.6000000000000001E-3</v>
      </c>
      <c r="Q308">
        <v>2.5999999999999999E-3</v>
      </c>
      <c r="R308">
        <v>1.1000000000000001E-3</v>
      </c>
      <c r="S308">
        <v>8.9999999999999998E-4</v>
      </c>
      <c r="T308">
        <v>5.0000000000000001E-4</v>
      </c>
      <c r="U308">
        <v>3.8E-3</v>
      </c>
      <c r="V308">
        <v>2.8E-3</v>
      </c>
      <c r="W308">
        <v>2.3E-3</v>
      </c>
      <c r="X308">
        <v>2.0000000000000001E-4</v>
      </c>
      <c r="Y308">
        <v>2.8E-3</v>
      </c>
      <c r="Z308">
        <v>5.0000000000000001E-4</v>
      </c>
      <c r="AA308">
        <v>1.1000000000000001E-3</v>
      </c>
      <c r="AB308">
        <v>2E-3</v>
      </c>
      <c r="AC308">
        <v>5.0000000000000001E-4</v>
      </c>
      <c r="AD308">
        <v>5.9999999999999995E-4</v>
      </c>
      <c r="AE308">
        <v>5.9999999999999995E-4</v>
      </c>
      <c r="AF308">
        <v>2.9999999999999997E-4</v>
      </c>
      <c r="AG308">
        <v>5.0000000000000001E-4</v>
      </c>
      <c r="AH308">
        <v>1E-4</v>
      </c>
      <c r="AI308">
        <v>1E-4</v>
      </c>
      <c r="AJ308">
        <v>2.9999999999999997E-4</v>
      </c>
      <c r="AK308">
        <v>0</v>
      </c>
      <c r="AL308" s="2">
        <v>0.62</v>
      </c>
      <c r="AM308" s="2">
        <v>-1.03</v>
      </c>
      <c r="AN308" s="2">
        <v>-0.63</v>
      </c>
      <c r="AO308" s="2">
        <v>0.26</v>
      </c>
      <c r="AP308" s="2">
        <v>-0.97</v>
      </c>
      <c r="AQ308" s="2">
        <v>-0.82</v>
      </c>
      <c r="AR308" s="2">
        <v>-0.8</v>
      </c>
      <c r="AS308" s="2">
        <v>-1.05</v>
      </c>
      <c r="AT308" s="2">
        <v>-1.07</v>
      </c>
      <c r="AU308" s="2">
        <v>-1.27</v>
      </c>
      <c r="AV308" s="2">
        <v>-1.06</v>
      </c>
      <c r="AW308" s="2">
        <v>-0.71</v>
      </c>
      <c r="AX308" s="2">
        <v>-1.56</v>
      </c>
      <c r="AY308" s="2">
        <v>0.4</v>
      </c>
      <c r="AZ308" s="2">
        <v>5.5446501706123098E-4</v>
      </c>
      <c r="BA308" s="2">
        <v>5.0244444444444436E-4</v>
      </c>
      <c r="BB308" s="2">
        <v>-0.77615384615384631</v>
      </c>
      <c r="BC308" s="2">
        <v>0.5953505754530749</v>
      </c>
      <c r="BD308" s="2">
        <v>-0.78376292936180769</v>
      </c>
      <c r="BE308" s="2">
        <v>5.5446501706123098E-4</v>
      </c>
      <c r="BF308" s="3" t="s">
        <v>508</v>
      </c>
      <c r="BG308" s="3" t="s">
        <v>133</v>
      </c>
      <c r="BH308" s="2">
        <v>-20.03</v>
      </c>
      <c r="BI308" s="2">
        <v>-35.74</v>
      </c>
      <c r="BJ308">
        <v>0.56000000000000005</v>
      </c>
      <c r="BK308" s="5">
        <v>41471</v>
      </c>
      <c r="BL308" s="2">
        <v>0</v>
      </c>
      <c r="BM308" s="3" t="s">
        <v>134</v>
      </c>
      <c r="BN308" s="3" t="s">
        <v>135</v>
      </c>
      <c r="BO308" s="3" t="s">
        <v>135</v>
      </c>
    </row>
    <row r="309" spans="1:67" ht="25" x14ac:dyDescent="0.3">
      <c r="A309" s="2">
        <v>22558</v>
      </c>
      <c r="B309" t="s">
        <v>130</v>
      </c>
      <c r="C309" s="3">
        <v>1</v>
      </c>
      <c r="E309" t="s">
        <v>130</v>
      </c>
      <c r="F309" t="s">
        <v>500</v>
      </c>
      <c r="G309" s="3" t="s">
        <v>444</v>
      </c>
      <c r="H309" s="3">
        <v>10609</v>
      </c>
      <c r="I309" s="3" t="s">
        <v>132</v>
      </c>
      <c r="J309" s="2">
        <v>100</v>
      </c>
      <c r="K309" t="s">
        <v>512</v>
      </c>
      <c r="L309" s="2">
        <v>0</v>
      </c>
      <c r="M309" s="7">
        <v>5.0000000000000001E-4</v>
      </c>
      <c r="N309" s="8">
        <v>5.0000000000000001E-4</v>
      </c>
      <c r="O309" s="8">
        <v>6.9999999999999999E-4</v>
      </c>
      <c r="P309" s="8">
        <v>1.6999999999999999E-3</v>
      </c>
      <c r="Q309">
        <v>1.1000000000000001E-3</v>
      </c>
      <c r="R309">
        <v>1.6000000000000001E-3</v>
      </c>
      <c r="S309">
        <v>6.9999999999999999E-4</v>
      </c>
      <c r="T309">
        <v>1.5E-3</v>
      </c>
      <c r="U309">
        <v>1E-3</v>
      </c>
      <c r="V309">
        <v>1.1999999999999999E-3</v>
      </c>
      <c r="W309">
        <v>1.1000000000000001E-3</v>
      </c>
      <c r="X309">
        <v>5.0000000000000001E-4</v>
      </c>
      <c r="Y309">
        <v>5.9999999999999995E-4</v>
      </c>
      <c r="Z309">
        <v>6.9999999999999999E-4</v>
      </c>
      <c r="AA309">
        <v>5.9999999999999995E-4</v>
      </c>
      <c r="AB309">
        <v>6.9999999999999999E-4</v>
      </c>
      <c r="AC309">
        <v>2.0000000000000001E-4</v>
      </c>
      <c r="AD309">
        <v>2.0000000000000001E-4</v>
      </c>
      <c r="AE309">
        <v>2.0000000000000001E-4</v>
      </c>
      <c r="AF309">
        <v>2.0000000000000001E-4</v>
      </c>
      <c r="AG309">
        <v>4.0000000000000002E-4</v>
      </c>
      <c r="AH309">
        <v>4.0000000000000002E-4</v>
      </c>
      <c r="AI309">
        <v>2.0000000000000001E-4</v>
      </c>
      <c r="AJ309">
        <v>4.0000000000000002E-4</v>
      </c>
      <c r="AK309">
        <v>0</v>
      </c>
      <c r="AL309" s="2">
        <v>-1</v>
      </c>
      <c r="AM309" s="2">
        <v>-0.77</v>
      </c>
      <c r="AN309" s="2">
        <v>-1.07</v>
      </c>
      <c r="AO309" s="2">
        <v>-0.96</v>
      </c>
      <c r="AP309" s="2">
        <v>-2.23</v>
      </c>
      <c r="AQ309" s="2">
        <v>-2.2599999999999998</v>
      </c>
      <c r="AR309" s="2">
        <v>-2.4</v>
      </c>
      <c r="AS309" s="2">
        <v>-2.99</v>
      </c>
      <c r="AT309" s="2">
        <v>-1.35</v>
      </c>
      <c r="AU309" s="2">
        <v>-1.1299999999999999</v>
      </c>
      <c r="AV309" s="2">
        <v>-2.02</v>
      </c>
      <c r="AW309" s="2">
        <v>-0.08</v>
      </c>
      <c r="AX309" s="2">
        <v>-3.01</v>
      </c>
      <c r="AY309" s="2">
        <v>0.39</v>
      </c>
      <c r="AZ309" s="2">
        <v>3.9620541808843595E-4</v>
      </c>
      <c r="BA309" s="2">
        <v>1.3300000000000003E-4</v>
      </c>
      <c r="BB309" s="2">
        <v>-1.6361538461538458</v>
      </c>
      <c r="BC309" s="2">
        <v>0.90762086854900015</v>
      </c>
      <c r="BD309" s="2">
        <v>-0.28802721308206924</v>
      </c>
      <c r="BE309" s="2">
        <v>3.9620541808843595E-4</v>
      </c>
      <c r="BF309" s="3" t="s">
        <v>508</v>
      </c>
      <c r="BG309" s="3" t="s">
        <v>133</v>
      </c>
      <c r="BH309" s="2">
        <v>-42.23</v>
      </c>
      <c r="BI309" s="2">
        <v>-13.13</v>
      </c>
      <c r="BJ309">
        <v>0.41000000000000003</v>
      </c>
      <c r="BK309" s="5">
        <v>41471</v>
      </c>
      <c r="BL309" s="2">
        <v>0</v>
      </c>
      <c r="BM309" s="3" t="s">
        <v>134</v>
      </c>
      <c r="BN309" s="3" t="s">
        <v>135</v>
      </c>
      <c r="BO309" s="3" t="s">
        <v>135</v>
      </c>
    </row>
    <row r="310" spans="1:67" ht="25" x14ac:dyDescent="0.3">
      <c r="A310" s="2">
        <v>22559</v>
      </c>
      <c r="B310" t="s">
        <v>130</v>
      </c>
      <c r="C310" s="3">
        <v>1</v>
      </c>
      <c r="E310" t="s">
        <v>130</v>
      </c>
      <c r="F310" t="s">
        <v>500</v>
      </c>
      <c r="G310" s="3" t="s">
        <v>445</v>
      </c>
      <c r="H310" s="3">
        <v>10609</v>
      </c>
      <c r="I310" s="3" t="s">
        <v>132</v>
      </c>
      <c r="J310" s="2">
        <v>100</v>
      </c>
      <c r="K310" t="s">
        <v>511</v>
      </c>
      <c r="L310" s="2">
        <v>0</v>
      </c>
      <c r="M310" s="7">
        <v>0</v>
      </c>
      <c r="N310" s="8">
        <v>0</v>
      </c>
      <c r="O310" s="8">
        <v>8.5000000000000006E-3</v>
      </c>
      <c r="P310" s="8">
        <v>8.5000000000000006E-3</v>
      </c>
      <c r="Q310">
        <v>8.5000000000000006E-3</v>
      </c>
      <c r="R310">
        <v>2E-3</v>
      </c>
      <c r="S310">
        <v>0</v>
      </c>
      <c r="T310">
        <v>0</v>
      </c>
      <c r="U310">
        <v>0</v>
      </c>
      <c r="V310">
        <v>0</v>
      </c>
      <c r="W310">
        <v>1.46E-2</v>
      </c>
      <c r="X310">
        <v>1.46E-2</v>
      </c>
      <c r="Y310">
        <v>1.46E-2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 s="2">
        <v>4.2300000000000004</v>
      </c>
      <c r="AM310" s="2">
        <v>-1.74</v>
      </c>
      <c r="AN310" s="2">
        <v>-2.13</v>
      </c>
      <c r="AO310" s="2">
        <v>-1.88</v>
      </c>
      <c r="AP310" s="2">
        <v>-1.62</v>
      </c>
      <c r="AQ310" s="2">
        <v>-1.66</v>
      </c>
      <c r="AR310" s="2">
        <v>-1.69</v>
      </c>
      <c r="AS310" s="2">
        <v>-1.69</v>
      </c>
      <c r="AT310" s="2">
        <v>-1.69</v>
      </c>
      <c r="AU310" s="2">
        <v>-1.69</v>
      </c>
      <c r="AV310" s="2">
        <v>-3.38</v>
      </c>
      <c r="AW310" s="2">
        <v>-2.2599999999999998</v>
      </c>
      <c r="AX310" s="2">
        <v>-1.1299999999999999</v>
      </c>
      <c r="AY310" s="2">
        <v>0.35</v>
      </c>
      <c r="AZ310" s="2">
        <v>3.3017118174036331E-5</v>
      </c>
      <c r="BA310" s="2">
        <v>1.0787777777777779E-3</v>
      </c>
      <c r="BB310" s="2">
        <v>-1.4099999999999997</v>
      </c>
      <c r="BC310" s="2">
        <v>1.7738799282927806</v>
      </c>
      <c r="BD310" s="2">
        <v>-0.51624057142450663</v>
      </c>
      <c r="BE310" s="2">
        <v>3.3017118174036331E-5</v>
      </c>
      <c r="BF310" s="3" t="s">
        <v>508</v>
      </c>
      <c r="BG310" s="3" t="s">
        <v>133</v>
      </c>
      <c r="BH310" s="2">
        <v>-36.39</v>
      </c>
      <c r="BI310" s="2">
        <v>-23.54</v>
      </c>
      <c r="BJ310">
        <v>0.04</v>
      </c>
      <c r="BK310" s="5">
        <v>41471</v>
      </c>
      <c r="BL310" s="2">
        <v>0</v>
      </c>
      <c r="BM310" s="3" t="s">
        <v>134</v>
      </c>
      <c r="BN310" s="3" t="s">
        <v>135</v>
      </c>
      <c r="BO310" s="3" t="s">
        <v>135</v>
      </c>
    </row>
    <row r="311" spans="1:67" ht="25" x14ac:dyDescent="0.3">
      <c r="A311" s="2">
        <v>22560</v>
      </c>
      <c r="B311" t="s">
        <v>130</v>
      </c>
      <c r="C311" s="3">
        <v>1</v>
      </c>
      <c r="E311" t="s">
        <v>130</v>
      </c>
      <c r="F311" t="s">
        <v>500</v>
      </c>
      <c r="G311" s="3" t="s">
        <v>446</v>
      </c>
      <c r="H311" s="3">
        <v>10609</v>
      </c>
      <c r="I311" s="3" t="s">
        <v>132</v>
      </c>
      <c r="J311" s="2">
        <v>100</v>
      </c>
      <c r="K311" t="s">
        <v>511</v>
      </c>
      <c r="L311" s="2">
        <v>0</v>
      </c>
      <c r="M311" s="7">
        <v>2.9999999999999997E-4</v>
      </c>
      <c r="N311" s="8">
        <v>5.0000000000000001E-4</v>
      </c>
      <c r="O311" s="8">
        <v>8.0000000000000004E-4</v>
      </c>
      <c r="P311" s="8">
        <v>5.9999999999999995E-4</v>
      </c>
      <c r="Q311">
        <v>4.0000000000000002E-4</v>
      </c>
      <c r="R311">
        <v>1E-4</v>
      </c>
      <c r="S311">
        <v>1.2999999999999999E-3</v>
      </c>
      <c r="T311">
        <v>4.0000000000000002E-4</v>
      </c>
      <c r="U311">
        <v>1E-3</v>
      </c>
      <c r="V311">
        <v>1.2999999999999999E-3</v>
      </c>
      <c r="W311">
        <v>8.0000000000000004E-4</v>
      </c>
      <c r="X311">
        <v>8.9999999999999998E-4</v>
      </c>
      <c r="Y311">
        <v>6.9999999999999999E-4</v>
      </c>
      <c r="Z311">
        <v>1E-3</v>
      </c>
      <c r="AA311">
        <v>4.0000000000000002E-4</v>
      </c>
      <c r="AB311">
        <v>2.0000000000000001E-4</v>
      </c>
      <c r="AC311">
        <v>4.0000000000000002E-4</v>
      </c>
      <c r="AD311">
        <v>4.0000000000000002E-4</v>
      </c>
      <c r="AE311">
        <v>1E-4</v>
      </c>
      <c r="AF311">
        <v>2.0000000000000001E-4</v>
      </c>
      <c r="AG311">
        <v>2.0000000000000001E-4</v>
      </c>
      <c r="AH311">
        <v>0</v>
      </c>
      <c r="AI311">
        <v>0</v>
      </c>
      <c r="AJ311">
        <v>0</v>
      </c>
      <c r="AK311">
        <v>0</v>
      </c>
      <c r="AL311" s="2">
        <v>0</v>
      </c>
      <c r="AM311" s="2">
        <v>0.71</v>
      </c>
      <c r="AN311" s="2">
        <v>-0.94</v>
      </c>
      <c r="AO311" s="2">
        <v>-1.36</v>
      </c>
      <c r="AP311" s="2">
        <v>-0.77</v>
      </c>
      <c r="AQ311" s="2">
        <v>-0.82</v>
      </c>
      <c r="AR311" s="2">
        <v>-2.04</v>
      </c>
      <c r="AS311" s="2">
        <v>-1.72</v>
      </c>
      <c r="AT311" s="2">
        <v>-2.0099999999999998</v>
      </c>
      <c r="AU311" s="2">
        <v>-2.76</v>
      </c>
      <c r="AV311" s="2">
        <v>-2.72</v>
      </c>
      <c r="AW311" s="2">
        <v>-2.42</v>
      </c>
      <c r="AX311" s="2">
        <v>-2.14</v>
      </c>
      <c r="AY311" s="2">
        <v>0.47</v>
      </c>
      <c r="AZ311" s="2">
        <v>2.4441809318116969E-4</v>
      </c>
      <c r="BA311" s="2">
        <v>1.4038888888888893E-4</v>
      </c>
      <c r="BB311" s="2">
        <v>-1.4607692307692308</v>
      </c>
      <c r="BC311" s="2">
        <v>1.0557261445600805</v>
      </c>
      <c r="BD311" s="2">
        <v>-1.3557262815130458</v>
      </c>
      <c r="BE311" s="2">
        <v>2.4441809318116969E-4</v>
      </c>
      <c r="BF311" s="3" t="s">
        <v>508</v>
      </c>
      <c r="BG311" s="3" t="s">
        <v>133</v>
      </c>
      <c r="BH311" s="2">
        <v>-37.700000000000003</v>
      </c>
      <c r="BI311" s="2">
        <v>-61.81</v>
      </c>
      <c r="BJ311">
        <v>0.25</v>
      </c>
      <c r="BK311" s="5">
        <v>41471</v>
      </c>
      <c r="BL311" s="2">
        <v>0</v>
      </c>
      <c r="BM311" s="3" t="s">
        <v>134</v>
      </c>
      <c r="BN311" s="3" t="s">
        <v>135</v>
      </c>
      <c r="BO311" s="3" t="s">
        <v>135</v>
      </c>
    </row>
    <row r="312" spans="1:67" ht="25" x14ac:dyDescent="0.3">
      <c r="A312" s="2">
        <v>22561</v>
      </c>
      <c r="B312" t="s">
        <v>130</v>
      </c>
      <c r="C312" s="3">
        <v>1</v>
      </c>
      <c r="E312" t="s">
        <v>130</v>
      </c>
      <c r="F312" t="s">
        <v>500</v>
      </c>
      <c r="G312" s="3" t="s">
        <v>447</v>
      </c>
      <c r="H312" s="3">
        <v>10609</v>
      </c>
      <c r="I312" s="3" t="s">
        <v>132</v>
      </c>
      <c r="J312" s="2">
        <v>100</v>
      </c>
      <c r="K312" t="s">
        <v>511</v>
      </c>
      <c r="L312" s="2">
        <v>0</v>
      </c>
      <c r="M312" s="7">
        <v>2.2499999999999999E-2</v>
      </c>
      <c r="N312" s="8">
        <v>2.2499999999999999E-2</v>
      </c>
      <c r="O312" s="8">
        <v>1.61E-2</v>
      </c>
      <c r="P312" s="8">
        <v>1.4500000000000001E-2</v>
      </c>
      <c r="Q312">
        <v>1.66E-2</v>
      </c>
      <c r="R312">
        <v>1.66E-2</v>
      </c>
      <c r="S312">
        <v>1.38E-2</v>
      </c>
      <c r="T312">
        <v>1.38E-2</v>
      </c>
      <c r="U312">
        <v>1.38E-2</v>
      </c>
      <c r="V312">
        <v>8.9999999999999998E-4</v>
      </c>
      <c r="W312">
        <v>6.8999999999999999E-3</v>
      </c>
      <c r="X312">
        <v>5.9999999999999995E-4</v>
      </c>
      <c r="Y312">
        <v>5.9999999999999995E-4</v>
      </c>
      <c r="Z312">
        <v>0</v>
      </c>
      <c r="AA312">
        <v>5.9999999999999995E-4</v>
      </c>
      <c r="AB312">
        <v>5.9999999999999995E-4</v>
      </c>
      <c r="AC312">
        <v>5.9999999999999995E-4</v>
      </c>
      <c r="AD312">
        <v>4.0000000000000002E-4</v>
      </c>
      <c r="AE312">
        <v>4.0000000000000002E-4</v>
      </c>
      <c r="AF312">
        <v>4.0000000000000002E-4</v>
      </c>
      <c r="AG312">
        <v>4.0000000000000002E-4</v>
      </c>
      <c r="AH312">
        <v>2.8E-3</v>
      </c>
      <c r="AI312">
        <v>2.8E-3</v>
      </c>
      <c r="AJ312">
        <v>2.0000000000000001E-4</v>
      </c>
      <c r="AK312">
        <v>0</v>
      </c>
      <c r="AL312" s="2">
        <v>-4.4800000000000004</v>
      </c>
      <c r="AM312" s="2">
        <v>-3.98</v>
      </c>
      <c r="AN312" s="2">
        <v>-3.67</v>
      </c>
      <c r="AO312" s="2">
        <v>-3.3</v>
      </c>
      <c r="AP312" s="2">
        <v>-3</v>
      </c>
      <c r="AQ312" s="2">
        <v>-2.46</v>
      </c>
      <c r="AR312" s="2">
        <v>-2.0299999999999998</v>
      </c>
      <c r="AS312" s="2">
        <v>-1.46</v>
      </c>
      <c r="AT312" s="2">
        <v>-0.89</v>
      </c>
      <c r="AU312" s="2">
        <v>1.49</v>
      </c>
      <c r="AV312" s="2">
        <v>2.16</v>
      </c>
      <c r="AW312" s="2">
        <v>-1.37</v>
      </c>
      <c r="AX312" s="2">
        <v>-1.67</v>
      </c>
      <c r="AY312" s="2">
        <v>0.44</v>
      </c>
      <c r="AZ312" s="2">
        <v>7.8703484109843085E-4</v>
      </c>
      <c r="BA312" s="2">
        <v>4.8766666666666663E-4</v>
      </c>
      <c r="BB312" s="2">
        <v>-1.8969230769230772</v>
      </c>
      <c r="BC312" s="2">
        <v>1.9819871535716562</v>
      </c>
      <c r="BD312" s="2">
        <v>1.0613572567043745</v>
      </c>
      <c r="BE312" s="2">
        <v>7.8703484109843085E-4</v>
      </c>
      <c r="BF312" s="3" t="s">
        <v>507</v>
      </c>
      <c r="BG312" s="3" t="s">
        <v>141</v>
      </c>
      <c r="BH312" s="2">
        <v>-48.96</v>
      </c>
      <c r="BI312" s="2">
        <v>48.39</v>
      </c>
      <c r="BJ312">
        <v>0.8</v>
      </c>
      <c r="BK312" s="5">
        <v>41471</v>
      </c>
      <c r="BL312" s="2">
        <v>0</v>
      </c>
      <c r="BM312" s="3" t="s">
        <v>134</v>
      </c>
      <c r="BN312" s="3" t="s">
        <v>135</v>
      </c>
      <c r="BO312" s="3" t="s">
        <v>135</v>
      </c>
    </row>
    <row r="313" spans="1:67" ht="25" x14ac:dyDescent="0.3">
      <c r="A313" s="2">
        <v>22562</v>
      </c>
      <c r="B313" t="s">
        <v>130</v>
      </c>
      <c r="C313" s="3">
        <v>1</v>
      </c>
      <c r="E313" t="s">
        <v>130</v>
      </c>
      <c r="F313" t="s">
        <v>500</v>
      </c>
      <c r="G313" s="3" t="s">
        <v>448</v>
      </c>
      <c r="H313" s="3">
        <v>10609</v>
      </c>
      <c r="I313" s="3" t="s">
        <v>132</v>
      </c>
      <c r="J313" s="2">
        <v>100</v>
      </c>
      <c r="K313" t="s">
        <v>511</v>
      </c>
      <c r="L313" s="2">
        <v>0</v>
      </c>
      <c r="M313" s="7">
        <v>2.2000000000000001E-3</v>
      </c>
      <c r="N313" s="8">
        <v>4.0000000000000002E-4</v>
      </c>
      <c r="O313" s="8">
        <v>4.0000000000000002E-4</v>
      </c>
      <c r="P313" s="8">
        <v>1.2999999999999999E-3</v>
      </c>
      <c r="Q313">
        <v>1.5E-3</v>
      </c>
      <c r="R313">
        <v>1.5E-3</v>
      </c>
      <c r="S313">
        <v>1.1299999999999999E-2</v>
      </c>
      <c r="T313">
        <v>1.1000000000000001E-3</v>
      </c>
      <c r="U313">
        <v>2.2000000000000001E-3</v>
      </c>
      <c r="V313">
        <v>3.0999999999999999E-3</v>
      </c>
      <c r="W313">
        <v>4.4999999999999997E-3</v>
      </c>
      <c r="X313">
        <v>1.9E-3</v>
      </c>
      <c r="Y313">
        <v>1.9E-3</v>
      </c>
      <c r="Z313">
        <v>1.9E-3</v>
      </c>
      <c r="AA313">
        <v>1.9E-3</v>
      </c>
      <c r="AB313">
        <v>1.2999999999999999E-3</v>
      </c>
      <c r="AC313">
        <v>3.3E-3</v>
      </c>
      <c r="AD313">
        <v>6.1999999999999998E-3</v>
      </c>
      <c r="AE313">
        <v>2.5000000000000001E-3</v>
      </c>
      <c r="AF313">
        <v>0</v>
      </c>
      <c r="AG313">
        <v>1E-3</v>
      </c>
      <c r="AH313">
        <v>1E-3</v>
      </c>
      <c r="AI313">
        <v>1E-3</v>
      </c>
      <c r="AJ313">
        <v>0</v>
      </c>
      <c r="AK313">
        <v>0</v>
      </c>
      <c r="AL313" s="2">
        <v>-0.34</v>
      </c>
      <c r="AM313" s="2">
        <v>-0.35</v>
      </c>
      <c r="AN313" s="2">
        <v>-0.41</v>
      </c>
      <c r="AO313" s="2">
        <v>-0.78</v>
      </c>
      <c r="AP313" s="2">
        <v>0.22</v>
      </c>
      <c r="AQ313" s="2">
        <v>1.38</v>
      </c>
      <c r="AR313" s="2">
        <v>-0.47</v>
      </c>
      <c r="AS313" s="2">
        <v>-2.0299999999999998</v>
      </c>
      <c r="AT313" s="2">
        <v>-1.2</v>
      </c>
      <c r="AU313" s="2">
        <v>-1.18</v>
      </c>
      <c r="AV313" s="2">
        <v>-1.1399999999999999</v>
      </c>
      <c r="AW313" s="2">
        <v>-1.97</v>
      </c>
      <c r="AX313" s="2">
        <v>-1.81</v>
      </c>
      <c r="AY313" s="2">
        <v>0.43</v>
      </c>
      <c r="AZ313" s="2">
        <v>1.7405862367582028E-3</v>
      </c>
      <c r="BA313" s="2">
        <v>1.012277777777778E-3</v>
      </c>
      <c r="BB313" s="2">
        <v>-0.77538461538461534</v>
      </c>
      <c r="BC313" s="2">
        <v>0.9479066003973825</v>
      </c>
      <c r="BD313" s="2">
        <v>-0.71860411292036985</v>
      </c>
      <c r="BE313" s="2">
        <v>1.7405862367582028E-3</v>
      </c>
      <c r="BF313" s="3" t="s">
        <v>508</v>
      </c>
      <c r="BG313" s="3" t="s">
        <v>133</v>
      </c>
      <c r="BH313" s="2">
        <v>-20.010000000000002</v>
      </c>
      <c r="BI313" s="2">
        <v>-32.76</v>
      </c>
      <c r="BJ313">
        <v>1.75</v>
      </c>
      <c r="BK313" s="5">
        <v>41471</v>
      </c>
      <c r="BL313" s="2">
        <v>0</v>
      </c>
      <c r="BM313" s="3" t="s">
        <v>134</v>
      </c>
      <c r="BN313" s="3" t="s">
        <v>135</v>
      </c>
      <c r="BO313" s="3" t="s">
        <v>135</v>
      </c>
    </row>
    <row r="314" spans="1:67" ht="25" x14ac:dyDescent="0.3">
      <c r="A314" s="2">
        <v>22563</v>
      </c>
      <c r="B314" t="s">
        <v>130</v>
      </c>
      <c r="C314" s="3">
        <v>1</v>
      </c>
      <c r="E314" t="s">
        <v>130</v>
      </c>
      <c r="F314" t="s">
        <v>500</v>
      </c>
      <c r="G314" s="3" t="s">
        <v>449</v>
      </c>
      <c r="H314" s="3">
        <v>10609</v>
      </c>
      <c r="I314" s="3" t="s">
        <v>132</v>
      </c>
      <c r="J314" s="2">
        <v>100</v>
      </c>
      <c r="K314" t="s">
        <v>511</v>
      </c>
      <c r="L314" s="2">
        <v>0</v>
      </c>
      <c r="M314" s="7">
        <v>3.0999999999999999E-3</v>
      </c>
      <c r="N314" s="8">
        <v>1E-3</v>
      </c>
      <c r="O314" s="8">
        <v>3.0999999999999999E-3</v>
      </c>
      <c r="P314" s="8">
        <v>3.2000000000000002E-3</v>
      </c>
      <c r="Q314">
        <v>2.5999999999999999E-3</v>
      </c>
      <c r="R314">
        <v>3.0000000000000001E-3</v>
      </c>
      <c r="S314">
        <v>2.7000000000000001E-3</v>
      </c>
      <c r="T314">
        <v>2.2000000000000001E-3</v>
      </c>
      <c r="U314">
        <v>2.5000000000000001E-3</v>
      </c>
      <c r="V314">
        <v>1E-3</v>
      </c>
      <c r="W314">
        <v>2.3E-3</v>
      </c>
      <c r="X314">
        <v>1.5E-3</v>
      </c>
      <c r="Y314">
        <v>1.4E-3</v>
      </c>
      <c r="Z314">
        <v>1.8E-3</v>
      </c>
      <c r="AA314">
        <v>1E-3</v>
      </c>
      <c r="AB314">
        <v>5.9999999999999995E-4</v>
      </c>
      <c r="AC314">
        <v>1E-3</v>
      </c>
      <c r="AD314">
        <v>1.5E-3</v>
      </c>
      <c r="AE314">
        <v>8.0000000000000004E-4</v>
      </c>
      <c r="AF314">
        <v>5.9999999999999995E-4</v>
      </c>
      <c r="AG314">
        <v>2.0000000000000001E-4</v>
      </c>
      <c r="AH314">
        <v>1E-4</v>
      </c>
      <c r="AI314">
        <v>1E-4</v>
      </c>
      <c r="AJ314">
        <v>2.9999999999999997E-4</v>
      </c>
      <c r="AK314">
        <v>0</v>
      </c>
      <c r="AL314" s="2">
        <v>-1.27</v>
      </c>
      <c r="AM314" s="2">
        <v>-0.66</v>
      </c>
      <c r="AN314" s="2">
        <v>-2.4300000000000002</v>
      </c>
      <c r="AO314" s="2">
        <v>-2.74</v>
      </c>
      <c r="AP314" s="2">
        <v>-1.66</v>
      </c>
      <c r="AQ314" s="2">
        <v>-0.46</v>
      </c>
      <c r="AR314" s="2">
        <v>-1.45</v>
      </c>
      <c r="AS314" s="2">
        <v>-1.59</v>
      </c>
      <c r="AT314" s="2">
        <v>-2.0499999999999998</v>
      </c>
      <c r="AU314" s="2">
        <v>-2.31</v>
      </c>
      <c r="AV314" s="2">
        <v>-2.73</v>
      </c>
      <c r="AW314" s="2">
        <v>-1.88</v>
      </c>
      <c r="AX314" s="2">
        <v>-2.41</v>
      </c>
      <c r="AY314" s="2">
        <v>0.46</v>
      </c>
      <c r="AZ314" s="2">
        <v>8.1171551972985016E-4</v>
      </c>
      <c r="BA314" s="2">
        <v>3.2511111111111114E-4</v>
      </c>
      <c r="BB314" s="2">
        <v>-1.8184615384615381</v>
      </c>
      <c r="BC314" s="2">
        <v>0.73054598479318045</v>
      </c>
      <c r="BD314" s="2">
        <v>-0.46275521300788364</v>
      </c>
      <c r="BE314" s="2">
        <v>8.1171551972985016E-4</v>
      </c>
      <c r="BF314" s="3" t="s">
        <v>508</v>
      </c>
      <c r="BG314" s="3" t="s">
        <v>133</v>
      </c>
      <c r="BH314" s="2">
        <v>-46.94</v>
      </c>
      <c r="BI314" s="2">
        <v>-21.1</v>
      </c>
      <c r="BJ314">
        <v>0.82000000000000006</v>
      </c>
      <c r="BK314" s="5">
        <v>41471</v>
      </c>
      <c r="BL314" s="2">
        <v>0</v>
      </c>
      <c r="BM314" s="3" t="s">
        <v>134</v>
      </c>
      <c r="BN314" s="3" t="s">
        <v>135</v>
      </c>
      <c r="BO314" s="3" t="s">
        <v>135</v>
      </c>
    </row>
    <row r="315" spans="1:67" ht="25" x14ac:dyDescent="0.3">
      <c r="A315" s="2">
        <v>22564</v>
      </c>
      <c r="B315" t="s">
        <v>130</v>
      </c>
      <c r="C315" s="3">
        <v>1</v>
      </c>
      <c r="E315" t="s">
        <v>130</v>
      </c>
      <c r="F315" t="s">
        <v>500</v>
      </c>
      <c r="G315" s="3" t="s">
        <v>450</v>
      </c>
      <c r="H315" s="3">
        <v>10609</v>
      </c>
      <c r="I315" s="3" t="s">
        <v>132</v>
      </c>
      <c r="J315" s="2">
        <v>100</v>
      </c>
      <c r="K315" t="s">
        <v>511</v>
      </c>
      <c r="L315" s="2">
        <v>0</v>
      </c>
      <c r="M315" s="7">
        <v>8.3000000000000001E-3</v>
      </c>
      <c r="N315" s="8">
        <v>8.3000000000000001E-3</v>
      </c>
      <c r="O315" s="8">
        <v>0</v>
      </c>
      <c r="P315" s="8">
        <v>0</v>
      </c>
      <c r="Q315">
        <v>4.0000000000000002E-4</v>
      </c>
      <c r="R315">
        <v>4.0000000000000002E-4</v>
      </c>
      <c r="S315">
        <v>4.0000000000000002E-4</v>
      </c>
      <c r="T315">
        <v>0</v>
      </c>
      <c r="U315">
        <v>8.9999999999999998E-4</v>
      </c>
      <c r="V315">
        <v>8.9999999999999998E-4</v>
      </c>
      <c r="W315">
        <v>8.9999999999999998E-4</v>
      </c>
      <c r="X315">
        <v>2E-3</v>
      </c>
      <c r="Y315">
        <v>2.0000000000000001E-4</v>
      </c>
      <c r="Z315">
        <v>4.3E-3</v>
      </c>
      <c r="AA315">
        <v>4.3E-3</v>
      </c>
      <c r="AB315">
        <v>8.9999999999999998E-4</v>
      </c>
      <c r="AC315">
        <v>1E-4</v>
      </c>
      <c r="AD315">
        <v>1E-4</v>
      </c>
      <c r="AE315">
        <v>4.0000000000000002E-4</v>
      </c>
      <c r="AF315">
        <v>0</v>
      </c>
      <c r="AG315">
        <v>3.7000000000000002E-3</v>
      </c>
      <c r="AH315">
        <v>3.7000000000000002E-3</v>
      </c>
      <c r="AI315">
        <v>3.7000000000000002E-3</v>
      </c>
      <c r="AJ315">
        <v>0</v>
      </c>
      <c r="AK315">
        <v>0</v>
      </c>
      <c r="AL315" s="2">
        <v>-1.76</v>
      </c>
      <c r="AM315" s="2">
        <v>2.4700000000000002</v>
      </c>
      <c r="AN315" s="2">
        <v>5.34</v>
      </c>
      <c r="AO315" s="2">
        <v>-0.36</v>
      </c>
      <c r="AP315" s="2">
        <v>-1.3</v>
      </c>
      <c r="AQ315" s="2">
        <v>-1.27</v>
      </c>
      <c r="AR315" s="2">
        <v>-0.9</v>
      </c>
      <c r="AS315" s="2">
        <v>-1.32</v>
      </c>
      <c r="AT315" s="2">
        <v>2.13</v>
      </c>
      <c r="AU315" s="2">
        <v>1.92</v>
      </c>
      <c r="AV315" s="2">
        <v>1.72</v>
      </c>
      <c r="AW315" s="2">
        <v>-1.45</v>
      </c>
      <c r="AX315" s="2">
        <v>-1.47</v>
      </c>
      <c r="AY315" s="2">
        <v>0.57999999999999996</v>
      </c>
      <c r="AZ315" s="2">
        <v>1.8343096266441542E-3</v>
      </c>
      <c r="BA315" s="2">
        <v>1.2117777777777775E-3</v>
      </c>
      <c r="BB315" s="2">
        <v>0.28846153846153838</v>
      </c>
      <c r="BC315" s="2">
        <v>2.199666058571339</v>
      </c>
      <c r="BD315" s="2">
        <v>-0.18385759299052579</v>
      </c>
      <c r="BE315" s="2">
        <v>1.8343096266441542E-3</v>
      </c>
      <c r="BF315" s="3" t="s">
        <v>507</v>
      </c>
      <c r="BG315" s="3" t="s">
        <v>141</v>
      </c>
      <c r="BH315" s="2">
        <v>7.45</v>
      </c>
      <c r="BI315" s="2">
        <v>-8.3800000000000008</v>
      </c>
      <c r="BJ315">
        <v>1.84</v>
      </c>
      <c r="BK315" s="5">
        <v>41471</v>
      </c>
      <c r="BL315" s="2">
        <v>0</v>
      </c>
      <c r="BM315" s="3" t="s">
        <v>134</v>
      </c>
      <c r="BN315" s="3" t="s">
        <v>135</v>
      </c>
      <c r="BO315" s="3" t="s">
        <v>135</v>
      </c>
    </row>
    <row r="316" spans="1:67" ht="25" x14ac:dyDescent="0.3">
      <c r="A316" s="2">
        <v>22565</v>
      </c>
      <c r="B316" t="s">
        <v>130</v>
      </c>
      <c r="C316" s="3">
        <v>1</v>
      </c>
      <c r="E316" t="s">
        <v>130</v>
      </c>
      <c r="F316" t="s">
        <v>500</v>
      </c>
      <c r="G316" s="3" t="s">
        <v>451</v>
      </c>
      <c r="H316" s="3">
        <v>10609</v>
      </c>
      <c r="I316" s="3" t="s">
        <v>132</v>
      </c>
      <c r="J316" s="2">
        <v>100</v>
      </c>
      <c r="K316" t="s">
        <v>510</v>
      </c>
      <c r="L316" s="2">
        <v>0</v>
      </c>
      <c r="M316">
        <v>8.3999999999999995E-3</v>
      </c>
      <c r="N316">
        <v>8.3999999999999995E-3</v>
      </c>
      <c r="O316">
        <v>8.3999999999999995E-3</v>
      </c>
      <c r="P316">
        <v>1.8100000000000002E-2</v>
      </c>
      <c r="Q316">
        <v>9.4000000000000004E-3</v>
      </c>
      <c r="R316">
        <v>9.4000000000000004E-3</v>
      </c>
      <c r="S316">
        <v>1.9E-3</v>
      </c>
      <c r="T316">
        <v>1.9E-3</v>
      </c>
      <c r="U316">
        <v>1.9E-3</v>
      </c>
      <c r="V316">
        <v>8.6999999999999994E-3</v>
      </c>
      <c r="W316">
        <v>3.5099999999999999E-2</v>
      </c>
      <c r="X316">
        <v>4.7999999999999996E-3</v>
      </c>
      <c r="Y316">
        <v>1.4200000000000001E-2</v>
      </c>
      <c r="Z316">
        <v>1.4200000000000001E-2</v>
      </c>
      <c r="AA316">
        <v>3.73E-2</v>
      </c>
      <c r="AB316">
        <v>3.73E-2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5.0000000000000001E-3</v>
      </c>
      <c r="AJ316">
        <v>5.0000000000000001E-3</v>
      </c>
      <c r="AK316">
        <v>5.0000000000000001E-3</v>
      </c>
      <c r="AL316" s="2">
        <v>0.62</v>
      </c>
      <c r="AM316" s="2">
        <v>0.55000000000000004</v>
      </c>
      <c r="AN316" s="2">
        <v>2.96</v>
      </c>
      <c r="AO316" s="2">
        <v>2.92</v>
      </c>
      <c r="AP316" s="2">
        <v>-1.41</v>
      </c>
      <c r="AQ316" s="2">
        <v>-1.34</v>
      </c>
      <c r="AR316" s="2">
        <v>-1.33</v>
      </c>
      <c r="AS316" s="2">
        <v>-1.31</v>
      </c>
      <c r="AT316" s="2">
        <v>-1.3</v>
      </c>
      <c r="AU316" s="2">
        <v>-1.35</v>
      </c>
      <c r="AV316" s="2">
        <v>-0.89</v>
      </c>
      <c r="AW316" s="2">
        <v>-0.8</v>
      </c>
      <c r="AX316" s="2">
        <v>-0.91</v>
      </c>
      <c r="AY316" s="2">
        <v>0.71</v>
      </c>
      <c r="AZ316" s="2">
        <v>8.8028591355536808E-3</v>
      </c>
      <c r="BA316" s="2">
        <v>4.8323333333333334E-3</v>
      </c>
      <c r="BB316" s="2">
        <v>-0.27615384615384619</v>
      </c>
      <c r="BC316" s="2">
        <v>1.5817950692253535</v>
      </c>
      <c r="BD316" s="2">
        <v>-0.68340735993114077</v>
      </c>
      <c r="BE316" s="2">
        <v>8.8028591355536808E-3</v>
      </c>
      <c r="BF316" s="3" t="s">
        <v>507</v>
      </c>
      <c r="BG316" s="3" t="s">
        <v>141</v>
      </c>
      <c r="BH316" s="2">
        <v>-7.13</v>
      </c>
      <c r="BI316" s="2">
        <v>-31.16</v>
      </c>
      <c r="BJ316">
        <v>4</v>
      </c>
      <c r="BK316" s="5">
        <v>41471</v>
      </c>
      <c r="BL316" s="2">
        <v>0</v>
      </c>
      <c r="BM316" s="3" t="s">
        <v>134</v>
      </c>
      <c r="BN316" s="3" t="s">
        <v>135</v>
      </c>
      <c r="BO316" s="3" t="s">
        <v>135</v>
      </c>
    </row>
    <row r="317" spans="1:67" ht="25" x14ac:dyDescent="0.3">
      <c r="A317" s="2">
        <v>22566</v>
      </c>
      <c r="B317" t="s">
        <v>130</v>
      </c>
      <c r="C317" s="3">
        <v>1</v>
      </c>
      <c r="E317" t="s">
        <v>130</v>
      </c>
      <c r="F317" t="s">
        <v>500</v>
      </c>
      <c r="G317" s="3" t="s">
        <v>452</v>
      </c>
      <c r="H317" s="3">
        <v>10609</v>
      </c>
      <c r="I317" s="3" t="s">
        <v>132</v>
      </c>
      <c r="J317" s="2">
        <v>100</v>
      </c>
      <c r="K317" t="s">
        <v>514</v>
      </c>
      <c r="L317" s="2">
        <v>0</v>
      </c>
      <c r="M317">
        <v>5.3E-3</v>
      </c>
      <c r="N317">
        <v>5.3E-3</v>
      </c>
      <c r="O317">
        <v>5.3E-3</v>
      </c>
      <c r="P317">
        <v>1.6999999999999999E-3</v>
      </c>
      <c r="Q317">
        <v>5.9999999999999995E-4</v>
      </c>
      <c r="R317">
        <v>5.0000000000000001E-4</v>
      </c>
      <c r="S317">
        <v>1.2999999999999999E-3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5.0000000000000001E-4</v>
      </c>
      <c r="AC317">
        <v>5.0000000000000001E-4</v>
      </c>
      <c r="AD317">
        <v>5.0000000000000001E-4</v>
      </c>
      <c r="AE317">
        <v>8.0000000000000004E-4</v>
      </c>
      <c r="AF317">
        <v>4.0000000000000001E-3</v>
      </c>
      <c r="AG317">
        <v>4.0000000000000001E-3</v>
      </c>
      <c r="AH317">
        <v>3.0999999999999999E-3</v>
      </c>
      <c r="AI317">
        <v>3.0999999999999999E-3</v>
      </c>
      <c r="AJ317">
        <v>1.2999999999999999E-3</v>
      </c>
      <c r="AK317">
        <v>2.2000000000000001E-3</v>
      </c>
      <c r="AL317" s="2">
        <v>-3.27</v>
      </c>
      <c r="AM317" s="2">
        <v>-2.4</v>
      </c>
      <c r="AN317" s="2">
        <v>-1.54</v>
      </c>
      <c r="AO317" s="2">
        <v>0.56000000000000005</v>
      </c>
      <c r="AP317" s="2">
        <v>1.29</v>
      </c>
      <c r="AQ317" s="2">
        <v>1.39</v>
      </c>
      <c r="AR317" s="2">
        <v>3.65</v>
      </c>
      <c r="AS317" s="2">
        <v>12.89</v>
      </c>
      <c r="AT317" s="2">
        <v>11.76</v>
      </c>
      <c r="AU317" s="2">
        <v>6.19</v>
      </c>
      <c r="AV317" s="2">
        <v>5.48</v>
      </c>
      <c r="AW317" s="2">
        <v>-0.15</v>
      </c>
      <c r="AX317" s="2">
        <v>1.28</v>
      </c>
      <c r="AY317" s="2">
        <v>0.46</v>
      </c>
      <c r="AZ317" s="2">
        <v>2.40023826129614E-3</v>
      </c>
      <c r="BA317" s="2">
        <v>5.6155555555555559E-4</v>
      </c>
      <c r="BB317" s="2">
        <v>2.8561538461538465</v>
      </c>
      <c r="BC317" s="2">
        <v>5.0370701445409347</v>
      </c>
      <c r="BD317" s="2">
        <v>0.53950180203880616</v>
      </c>
      <c r="BE317" s="2">
        <v>2.40023826129614E-3</v>
      </c>
      <c r="BF317" s="3" t="s">
        <v>509</v>
      </c>
      <c r="BG317" s="3" t="s">
        <v>156</v>
      </c>
      <c r="BH317" s="2">
        <v>73.72</v>
      </c>
      <c r="BI317" s="2">
        <v>24.6</v>
      </c>
      <c r="BJ317">
        <v>2.4099999999999997</v>
      </c>
      <c r="BK317" s="5">
        <v>41471</v>
      </c>
      <c r="BL317" s="2">
        <v>0</v>
      </c>
      <c r="BM317" s="3" t="s">
        <v>134</v>
      </c>
      <c r="BN317" s="3" t="s">
        <v>135</v>
      </c>
      <c r="BO317" s="3" t="s">
        <v>135</v>
      </c>
    </row>
    <row r="318" spans="1:67" ht="25" x14ac:dyDescent="0.3">
      <c r="A318" s="2">
        <v>22567</v>
      </c>
      <c r="B318" t="s">
        <v>130</v>
      </c>
      <c r="C318" s="3">
        <v>1</v>
      </c>
      <c r="E318" t="s">
        <v>130</v>
      </c>
      <c r="F318" t="s">
        <v>500</v>
      </c>
      <c r="G318" s="3" t="s">
        <v>453</v>
      </c>
      <c r="H318" s="3">
        <v>10609</v>
      </c>
      <c r="I318" s="3" t="s">
        <v>132</v>
      </c>
      <c r="J318" s="2">
        <v>100</v>
      </c>
      <c r="K318" t="s">
        <v>511</v>
      </c>
      <c r="L318" s="2">
        <v>0</v>
      </c>
      <c r="M318">
        <v>6.7999999999999996E-3</v>
      </c>
      <c r="N318">
        <v>1.01E-2</v>
      </c>
      <c r="O318">
        <v>8.5000000000000006E-3</v>
      </c>
      <c r="P318">
        <v>8.5000000000000006E-3</v>
      </c>
      <c r="Q318">
        <v>6.7999999999999996E-3</v>
      </c>
      <c r="R318">
        <v>1.21E-2</v>
      </c>
      <c r="S318">
        <v>1.0699999999999999E-2</v>
      </c>
      <c r="T318">
        <v>8.0000000000000002E-3</v>
      </c>
      <c r="U318">
        <v>1.3299999999999999E-2</v>
      </c>
      <c r="V318">
        <v>5.4000000000000003E-3</v>
      </c>
      <c r="W318">
        <v>1.04E-2</v>
      </c>
      <c r="X318">
        <v>1.01E-2</v>
      </c>
      <c r="Y318">
        <v>1.26E-2</v>
      </c>
      <c r="Z318">
        <v>2.5999999999999999E-3</v>
      </c>
      <c r="AA318">
        <v>5.1999999999999998E-3</v>
      </c>
      <c r="AB318">
        <v>3.0999999999999999E-3</v>
      </c>
      <c r="AC318">
        <v>7.7999999999999996E-3</v>
      </c>
      <c r="AD318">
        <v>6.7999999999999996E-3</v>
      </c>
      <c r="AE318">
        <v>6.1000000000000004E-3</v>
      </c>
      <c r="AF318">
        <v>1.01E-2</v>
      </c>
      <c r="AG318">
        <v>4.7999999999999996E-3</v>
      </c>
      <c r="AH318">
        <v>2.0000000000000001E-4</v>
      </c>
      <c r="AI318">
        <v>8.0000000000000004E-4</v>
      </c>
      <c r="AJ318">
        <v>8.0000000000000004E-4</v>
      </c>
      <c r="AK318">
        <v>8.0000000000000004E-4</v>
      </c>
      <c r="AL318" s="2">
        <v>1.23</v>
      </c>
      <c r="AM318" s="2">
        <v>-2.2000000000000002</v>
      </c>
      <c r="AN318" s="2">
        <v>-1.18</v>
      </c>
      <c r="AO318" s="2">
        <v>-1.65</v>
      </c>
      <c r="AP318" s="2">
        <v>-0.15</v>
      </c>
      <c r="AQ318" s="2">
        <v>-0.49</v>
      </c>
      <c r="AR318" s="2">
        <v>-0.56999999999999995</v>
      </c>
      <c r="AS318" s="2">
        <v>0.73</v>
      </c>
      <c r="AT318" s="2">
        <v>-0.88</v>
      </c>
      <c r="AU318" s="2">
        <v>-2.1800000000000002</v>
      </c>
      <c r="AV318" s="2">
        <v>-2.06</v>
      </c>
      <c r="AW318" s="2">
        <v>-1.79</v>
      </c>
      <c r="AX318" s="2">
        <v>-1.63</v>
      </c>
      <c r="AY318" s="2">
        <v>0.52</v>
      </c>
      <c r="AZ318" s="2">
        <v>4.2916865217746784E-3</v>
      </c>
      <c r="BA318" s="2">
        <v>2.6304444444444452E-3</v>
      </c>
      <c r="BB318" s="2">
        <v>-0.98615384615384616</v>
      </c>
      <c r="BC318" s="2">
        <v>1.102161047378728</v>
      </c>
      <c r="BD318" s="2">
        <v>-0.42034718752090477</v>
      </c>
      <c r="BE318" s="2">
        <v>4.2916865217746784E-3</v>
      </c>
      <c r="BF318" s="3" t="s">
        <v>508</v>
      </c>
      <c r="BG318" s="3" t="s">
        <v>133</v>
      </c>
      <c r="BH318" s="2">
        <v>-25.45</v>
      </c>
      <c r="BI318" s="2">
        <v>-19.170000000000002</v>
      </c>
      <c r="BJ318">
        <v>4</v>
      </c>
      <c r="BK318" s="5">
        <v>41471</v>
      </c>
      <c r="BL318" s="2">
        <v>0</v>
      </c>
      <c r="BM318" s="3" t="s">
        <v>134</v>
      </c>
      <c r="BN318" s="3" t="s">
        <v>135</v>
      </c>
      <c r="BO318" s="3" t="s">
        <v>135</v>
      </c>
    </row>
    <row r="319" spans="1:67" ht="25" x14ac:dyDescent="0.3">
      <c r="A319" s="2">
        <v>22568</v>
      </c>
      <c r="B319" t="s">
        <v>130</v>
      </c>
      <c r="C319" s="3">
        <v>1</v>
      </c>
      <c r="E319" t="s">
        <v>130</v>
      </c>
      <c r="F319" t="s">
        <v>500</v>
      </c>
      <c r="G319" s="3" t="s">
        <v>454</v>
      </c>
      <c r="H319" s="3">
        <v>10609</v>
      </c>
      <c r="I319" s="3" t="s">
        <v>132</v>
      </c>
      <c r="J319" s="2">
        <v>100</v>
      </c>
      <c r="K319" t="s">
        <v>510</v>
      </c>
      <c r="L319" s="2">
        <v>0</v>
      </c>
      <c r="M319">
        <v>3.0000000000000001E-3</v>
      </c>
      <c r="N319">
        <v>3.0999999999999999E-3</v>
      </c>
      <c r="O319">
        <v>2.8999999999999998E-3</v>
      </c>
      <c r="P319">
        <v>2.5999999999999999E-3</v>
      </c>
      <c r="Q319">
        <v>2.2000000000000001E-3</v>
      </c>
      <c r="R319">
        <v>8.9999999999999998E-4</v>
      </c>
      <c r="S319">
        <v>5.0000000000000001E-4</v>
      </c>
      <c r="T319">
        <v>2.9999999999999997E-4</v>
      </c>
      <c r="U319">
        <v>1E-4</v>
      </c>
      <c r="V319">
        <v>5.0000000000000001E-4</v>
      </c>
      <c r="W319">
        <v>5.9999999999999995E-4</v>
      </c>
      <c r="X319">
        <v>5.0000000000000001E-4</v>
      </c>
      <c r="Y319">
        <v>5.0000000000000001E-4</v>
      </c>
      <c r="Z319">
        <v>2.0000000000000001E-4</v>
      </c>
      <c r="AA319">
        <v>2.9999999999999997E-4</v>
      </c>
      <c r="AB319">
        <v>2.0000000000000001E-4</v>
      </c>
      <c r="AC319">
        <v>1E-4</v>
      </c>
      <c r="AD319">
        <v>6.9999999999999999E-4</v>
      </c>
      <c r="AE319">
        <v>6.9999999999999999E-4</v>
      </c>
      <c r="AF319">
        <v>6.9999999999999999E-4</v>
      </c>
      <c r="AG319">
        <v>2.9999999999999997E-4</v>
      </c>
      <c r="AH319">
        <v>1E-4</v>
      </c>
      <c r="AI319">
        <v>1E-4</v>
      </c>
      <c r="AJ319">
        <v>2.9999999999999997E-4</v>
      </c>
      <c r="AK319">
        <v>2.9999999999999997E-4</v>
      </c>
      <c r="AL319" s="2">
        <v>-3.41</v>
      </c>
      <c r="AM319" s="2">
        <v>-3.56</v>
      </c>
      <c r="AN319" s="2">
        <v>-2.4300000000000002</v>
      </c>
      <c r="AO319" s="2">
        <v>-2.13</v>
      </c>
      <c r="AP319" s="2">
        <v>-1.91</v>
      </c>
      <c r="AQ319" s="2">
        <v>1.6</v>
      </c>
      <c r="AR319" s="2">
        <v>2</v>
      </c>
      <c r="AS319" s="2">
        <v>2.09</v>
      </c>
      <c r="AT319" s="2">
        <v>-0.77</v>
      </c>
      <c r="AU319" s="2">
        <v>-2.31</v>
      </c>
      <c r="AV319" s="2">
        <v>-2.2000000000000002</v>
      </c>
      <c r="AW319" s="2">
        <v>-0.45</v>
      </c>
      <c r="AX319" s="2">
        <v>-0.34</v>
      </c>
      <c r="AY319" s="2">
        <v>0.45</v>
      </c>
      <c r="AZ319" s="2">
        <v>6.9097387681455651E-4</v>
      </c>
      <c r="BA319" s="2">
        <v>1.4777777777777779E-4</v>
      </c>
      <c r="BB319" s="2">
        <v>-1.063076923076923</v>
      </c>
      <c r="BC319" s="2">
        <v>1.9518170364021687</v>
      </c>
      <c r="BD319" s="2">
        <v>0.43195208068957358</v>
      </c>
      <c r="BE319" s="2">
        <v>6.9097387681455651E-4</v>
      </c>
      <c r="BF319" s="3" t="s">
        <v>507</v>
      </c>
      <c r="BG319" s="3" t="s">
        <v>141</v>
      </c>
      <c r="BH319" s="2">
        <v>-27.44</v>
      </c>
      <c r="BI319" s="2">
        <v>19.690000000000001</v>
      </c>
      <c r="BJ319">
        <v>0.7</v>
      </c>
      <c r="BK319" s="5">
        <v>41471</v>
      </c>
      <c r="BL319" s="2">
        <v>0</v>
      </c>
      <c r="BM319" s="3" t="s">
        <v>134</v>
      </c>
      <c r="BN319" s="3" t="s">
        <v>135</v>
      </c>
      <c r="BO319" s="3" t="s">
        <v>135</v>
      </c>
    </row>
    <row r="320" spans="1:67" ht="25" x14ac:dyDescent="0.3">
      <c r="A320" s="2">
        <v>22569</v>
      </c>
      <c r="B320" t="s">
        <v>130</v>
      </c>
      <c r="C320" s="3">
        <v>1</v>
      </c>
      <c r="E320" t="s">
        <v>130</v>
      </c>
      <c r="F320" t="s">
        <v>500</v>
      </c>
      <c r="G320" s="3" t="s">
        <v>455</v>
      </c>
      <c r="H320" s="3">
        <v>10609</v>
      </c>
      <c r="I320" s="3" t="s">
        <v>132</v>
      </c>
      <c r="J320" s="2">
        <v>100</v>
      </c>
      <c r="K320" t="s">
        <v>515</v>
      </c>
      <c r="L320" s="2">
        <v>0</v>
      </c>
      <c r="M320">
        <v>1E-3</v>
      </c>
      <c r="N320">
        <v>5.0000000000000001E-4</v>
      </c>
      <c r="O320">
        <v>1E-3</v>
      </c>
      <c r="P320">
        <v>8.9999999999999998E-4</v>
      </c>
      <c r="Q320">
        <v>8.0000000000000004E-4</v>
      </c>
      <c r="R320">
        <v>6.9999999999999999E-4</v>
      </c>
      <c r="S320">
        <v>1.5E-3</v>
      </c>
      <c r="T320">
        <v>1.5E-3</v>
      </c>
      <c r="U320">
        <v>2E-3</v>
      </c>
      <c r="V320">
        <v>8.0000000000000004E-4</v>
      </c>
      <c r="W320">
        <v>1.8E-3</v>
      </c>
      <c r="X320">
        <v>2.5000000000000001E-3</v>
      </c>
      <c r="Y320">
        <v>6.9999999999999999E-4</v>
      </c>
      <c r="Z320">
        <v>5.9999999999999995E-4</v>
      </c>
      <c r="AA320">
        <v>5.9999999999999995E-4</v>
      </c>
      <c r="AB320">
        <v>8.0000000000000004E-4</v>
      </c>
      <c r="AC320">
        <v>1E-4</v>
      </c>
      <c r="AD320">
        <v>1E-4</v>
      </c>
      <c r="AE320">
        <v>0</v>
      </c>
      <c r="AF320">
        <v>0</v>
      </c>
      <c r="AG320">
        <v>1E-4</v>
      </c>
      <c r="AH320">
        <v>1E-4</v>
      </c>
      <c r="AI320">
        <v>1E-4</v>
      </c>
      <c r="AJ320">
        <v>2.0000000000000001E-4</v>
      </c>
      <c r="AK320">
        <v>2.0000000000000001E-4</v>
      </c>
      <c r="AL320" s="2">
        <v>-1.02</v>
      </c>
      <c r="AM320" s="2">
        <v>-1.23</v>
      </c>
      <c r="AN320" s="2">
        <v>-1.34</v>
      </c>
      <c r="AO320" s="2">
        <v>-0.83</v>
      </c>
      <c r="AP320" s="2">
        <v>-2.08</v>
      </c>
      <c r="AQ320" s="2">
        <v>-2</v>
      </c>
      <c r="AR320" s="2">
        <v>-2.33</v>
      </c>
      <c r="AS320" s="2">
        <v>-2.06</v>
      </c>
      <c r="AT320" s="2">
        <v>-1.68</v>
      </c>
      <c r="AU320" s="2">
        <v>-1.66</v>
      </c>
      <c r="AV320" s="2">
        <v>-1.89</v>
      </c>
      <c r="AW320" s="2">
        <v>-1.2</v>
      </c>
      <c r="AX320" s="2">
        <v>-0.87</v>
      </c>
      <c r="AY320" s="2">
        <v>0.38</v>
      </c>
      <c r="AZ320" s="2">
        <v>2.9924782306787963E-4</v>
      </c>
      <c r="BA320" s="2">
        <v>9.6055555555555567E-5</v>
      </c>
      <c r="BB320" s="2">
        <v>-1.5530769230769232</v>
      </c>
      <c r="BC320" s="2">
        <v>0.50225134171688401</v>
      </c>
      <c r="BD320" s="2">
        <v>-0.12418672914606284</v>
      </c>
      <c r="BE320" s="2">
        <v>2.9924782306787963E-4</v>
      </c>
      <c r="BF320" s="3" t="s">
        <v>508</v>
      </c>
      <c r="BG320" s="3" t="s">
        <v>133</v>
      </c>
      <c r="BH320" s="2">
        <v>-40.090000000000003</v>
      </c>
      <c r="BI320" s="2">
        <v>-5.66</v>
      </c>
      <c r="BJ320">
        <v>0.31</v>
      </c>
      <c r="BK320" s="5">
        <v>41471</v>
      </c>
      <c r="BL320" s="2">
        <v>0</v>
      </c>
      <c r="BM320" s="3" t="s">
        <v>134</v>
      </c>
      <c r="BN320" s="3" t="s">
        <v>135</v>
      </c>
      <c r="BO320" s="3" t="s">
        <v>135</v>
      </c>
    </row>
    <row r="321" spans="1:67" ht="25" x14ac:dyDescent="0.3">
      <c r="A321" s="2">
        <v>22570</v>
      </c>
      <c r="B321" t="s">
        <v>130</v>
      </c>
      <c r="C321" s="3">
        <v>1</v>
      </c>
      <c r="E321" t="s">
        <v>130</v>
      </c>
      <c r="F321" t="s">
        <v>500</v>
      </c>
      <c r="G321" s="3" t="s">
        <v>456</v>
      </c>
      <c r="H321" s="3">
        <v>10609</v>
      </c>
      <c r="I321" s="3" t="s">
        <v>132</v>
      </c>
      <c r="J321" s="2">
        <v>100</v>
      </c>
      <c r="K321" t="s">
        <v>515</v>
      </c>
      <c r="L321" s="2">
        <v>0</v>
      </c>
      <c r="M321">
        <v>1.1000000000000001E-3</v>
      </c>
      <c r="N321" s="9">
        <v>1.8E-3</v>
      </c>
      <c r="O321" s="7">
        <v>1.8E-3</v>
      </c>
      <c r="P321">
        <v>6.9999999999999999E-4</v>
      </c>
      <c r="Q321">
        <v>0</v>
      </c>
      <c r="R321">
        <v>4.0000000000000002E-4</v>
      </c>
      <c r="S321">
        <v>4.0000000000000002E-4</v>
      </c>
      <c r="T321">
        <v>4.0000000000000002E-4</v>
      </c>
      <c r="U321">
        <v>1.4E-3</v>
      </c>
      <c r="V321">
        <v>8.0000000000000004E-4</v>
      </c>
      <c r="W321">
        <v>5.0000000000000001E-4</v>
      </c>
      <c r="X321">
        <v>5.0000000000000001E-4</v>
      </c>
      <c r="Y321">
        <v>5.0000000000000001E-4</v>
      </c>
      <c r="Z321">
        <v>8.0000000000000004E-4</v>
      </c>
      <c r="AA321">
        <v>2.9999999999999997E-4</v>
      </c>
      <c r="AB321">
        <v>2.9999999999999997E-4</v>
      </c>
      <c r="AC321">
        <v>2.9999999999999997E-4</v>
      </c>
      <c r="AD321">
        <v>0</v>
      </c>
      <c r="AE321">
        <v>5.9999999999999995E-4</v>
      </c>
      <c r="AF321">
        <v>5.9999999999999995E-4</v>
      </c>
      <c r="AG321">
        <v>5.9999999999999995E-4</v>
      </c>
      <c r="AH321">
        <v>1E-4</v>
      </c>
      <c r="AI321">
        <v>0</v>
      </c>
      <c r="AJ321">
        <v>0</v>
      </c>
      <c r="AK321">
        <v>0</v>
      </c>
      <c r="AL321" s="2">
        <v>-0.89</v>
      </c>
      <c r="AM321" s="2">
        <v>0.1</v>
      </c>
      <c r="AN321" s="2">
        <v>-1.06</v>
      </c>
      <c r="AO321" s="2">
        <v>-0.92</v>
      </c>
      <c r="AP321" s="2">
        <v>-0.98</v>
      </c>
      <c r="AQ321" s="2">
        <v>-2.48</v>
      </c>
      <c r="AR321" s="2">
        <v>0.31</v>
      </c>
      <c r="AS321" s="2">
        <v>0.25</v>
      </c>
      <c r="AT321" s="2">
        <v>0.26</v>
      </c>
      <c r="AU321" s="2">
        <v>-2.08</v>
      </c>
      <c r="AV321" s="2">
        <v>-2.5</v>
      </c>
      <c r="AW321" s="2">
        <v>-2.2599999999999998</v>
      </c>
      <c r="AX321" s="2">
        <v>-2.0099999999999998</v>
      </c>
      <c r="AY321" s="2">
        <v>0.45</v>
      </c>
      <c r="AZ321" s="2">
        <v>3.249373185889899E-4</v>
      </c>
      <c r="BA321" s="2">
        <v>1.6994444444444446E-4</v>
      </c>
      <c r="BB321" s="2">
        <v>-1.0969230769230771</v>
      </c>
      <c r="BC321" s="2">
        <v>1.0874694219102177</v>
      </c>
      <c r="BD321" s="2">
        <v>-0.47684589940814903</v>
      </c>
      <c r="BE321" s="2">
        <v>3.249373185889899E-4</v>
      </c>
      <c r="BF321" s="3" t="s">
        <v>508</v>
      </c>
      <c r="BG321" s="3" t="s">
        <v>133</v>
      </c>
      <c r="BH321" s="2">
        <v>-28.31</v>
      </c>
      <c r="BI321" s="2">
        <v>-21.74</v>
      </c>
      <c r="BJ321">
        <v>0.33</v>
      </c>
      <c r="BK321" s="5">
        <v>41471</v>
      </c>
      <c r="BL321" s="2">
        <v>0</v>
      </c>
      <c r="BM321" s="3" t="s">
        <v>134</v>
      </c>
      <c r="BN321" s="3" t="s">
        <v>135</v>
      </c>
      <c r="BO321" s="3" t="s">
        <v>135</v>
      </c>
    </row>
    <row r="322" spans="1:67" ht="25" x14ac:dyDescent="0.3">
      <c r="A322" s="2">
        <v>22571</v>
      </c>
      <c r="B322" t="s">
        <v>130</v>
      </c>
      <c r="C322" s="3">
        <v>1</v>
      </c>
      <c r="E322" t="s">
        <v>130</v>
      </c>
      <c r="F322" t="s">
        <v>500</v>
      </c>
      <c r="G322" s="3" t="s">
        <v>457</v>
      </c>
      <c r="H322" s="3">
        <v>10609</v>
      </c>
      <c r="I322" s="3" t="s">
        <v>132</v>
      </c>
      <c r="J322" s="2">
        <v>100</v>
      </c>
      <c r="K322" t="s">
        <v>511</v>
      </c>
      <c r="L322" s="2">
        <v>0</v>
      </c>
      <c r="M322">
        <v>0</v>
      </c>
      <c r="N322">
        <v>2.0999999999999999E-3</v>
      </c>
      <c r="O322">
        <v>2.0999999999999999E-3</v>
      </c>
      <c r="P322">
        <v>2.0999999999999999E-3</v>
      </c>
      <c r="Q322">
        <v>8.5000000000000006E-3</v>
      </c>
      <c r="R322">
        <v>8.5000000000000006E-3</v>
      </c>
      <c r="S322">
        <v>0</v>
      </c>
      <c r="T322">
        <v>4.0000000000000002E-4</v>
      </c>
      <c r="U322">
        <v>4.0000000000000002E-4</v>
      </c>
      <c r="V322">
        <v>4.0000000000000002E-4</v>
      </c>
      <c r="W322">
        <v>1.5E-3</v>
      </c>
      <c r="X322">
        <v>6.9999999999999999E-4</v>
      </c>
      <c r="Y322">
        <v>5.1000000000000004E-3</v>
      </c>
      <c r="Z322">
        <v>5.1000000000000004E-3</v>
      </c>
      <c r="AA322">
        <v>4.0000000000000001E-3</v>
      </c>
      <c r="AB322">
        <v>3.7000000000000002E-3</v>
      </c>
      <c r="AC322">
        <v>3.7000000000000002E-3</v>
      </c>
      <c r="AD322">
        <v>5.9999999999999995E-4</v>
      </c>
      <c r="AE322">
        <v>8.8999999999999999E-3</v>
      </c>
      <c r="AF322">
        <v>2.0000000000000001E-4</v>
      </c>
      <c r="AG322">
        <v>3.2000000000000002E-3</v>
      </c>
      <c r="AH322">
        <v>3.2000000000000002E-3</v>
      </c>
      <c r="AI322">
        <v>0</v>
      </c>
      <c r="AJ322">
        <v>0</v>
      </c>
      <c r="AK322">
        <v>0</v>
      </c>
      <c r="AL322" s="2">
        <v>1.64</v>
      </c>
      <c r="AM322" s="2">
        <v>1.54</v>
      </c>
      <c r="AN322" s="2">
        <v>0.66</v>
      </c>
      <c r="AO322" s="2">
        <v>0.38</v>
      </c>
      <c r="AP322" s="2">
        <v>0.41</v>
      </c>
      <c r="AQ322" s="2">
        <v>-1.51</v>
      </c>
      <c r="AR322" s="2">
        <v>4.7</v>
      </c>
      <c r="AS322" s="2">
        <v>-1.3</v>
      </c>
      <c r="AT322" s="2">
        <v>0.15</v>
      </c>
      <c r="AU322" s="2">
        <v>0.05</v>
      </c>
      <c r="AV322" s="2">
        <v>-1.37</v>
      </c>
      <c r="AW322" s="2">
        <v>-1.35</v>
      </c>
      <c r="AX322" s="2">
        <v>-1.53</v>
      </c>
      <c r="AY322" s="2">
        <v>0.56000000000000005</v>
      </c>
      <c r="AZ322" s="2">
        <v>2.7437447765490826E-3</v>
      </c>
      <c r="BA322" s="2">
        <v>2.0467222222222223E-3</v>
      </c>
      <c r="BB322" s="2">
        <v>0.18999999999999997</v>
      </c>
      <c r="BC322" s="2">
        <v>1.766951234943021</v>
      </c>
      <c r="BD322" s="2">
        <v>-0.57552301177619181</v>
      </c>
      <c r="BE322" s="2">
        <v>2.7437447765490826E-3</v>
      </c>
      <c r="BF322" s="3" t="s">
        <v>507</v>
      </c>
      <c r="BG322" s="3" t="s">
        <v>141</v>
      </c>
      <c r="BH322" s="2">
        <v>4.9000000000000004</v>
      </c>
      <c r="BI322" s="2">
        <v>-26.24</v>
      </c>
      <c r="BJ322">
        <v>2.75</v>
      </c>
      <c r="BK322" s="5">
        <v>41471</v>
      </c>
      <c r="BL322" s="2">
        <v>0</v>
      </c>
      <c r="BM322" s="3" t="s">
        <v>134</v>
      </c>
      <c r="BN322" s="3" t="s">
        <v>135</v>
      </c>
      <c r="BO322" s="3" t="s">
        <v>135</v>
      </c>
    </row>
    <row r="323" spans="1:67" ht="25" x14ac:dyDescent="0.3">
      <c r="A323" s="2">
        <v>22572</v>
      </c>
      <c r="B323" t="s">
        <v>130</v>
      </c>
      <c r="C323" s="3">
        <v>1</v>
      </c>
      <c r="E323" t="s">
        <v>130</v>
      </c>
      <c r="F323" t="s">
        <v>500</v>
      </c>
      <c r="G323" s="3" t="s">
        <v>458</v>
      </c>
      <c r="H323" s="3">
        <v>10609</v>
      </c>
      <c r="I323" s="3" t="s">
        <v>132</v>
      </c>
      <c r="J323" s="2">
        <v>100</v>
      </c>
      <c r="K323" t="s">
        <v>511</v>
      </c>
      <c r="L323" s="2">
        <v>0</v>
      </c>
      <c r="M323">
        <v>1.5E-3</v>
      </c>
      <c r="N323">
        <v>1.9E-3</v>
      </c>
      <c r="O323">
        <v>7.9000000000000008E-3</v>
      </c>
      <c r="P323">
        <v>7.4999999999999997E-3</v>
      </c>
      <c r="Q323">
        <v>2.8E-3</v>
      </c>
      <c r="R323">
        <v>8.0000000000000004E-4</v>
      </c>
      <c r="S323">
        <v>1.9E-3</v>
      </c>
      <c r="T323">
        <v>3.0000000000000001E-3</v>
      </c>
      <c r="U323">
        <v>2.9999999999999997E-4</v>
      </c>
      <c r="V323">
        <v>1.6999999999999999E-3</v>
      </c>
      <c r="W323">
        <v>1.6999999999999999E-3</v>
      </c>
      <c r="X323">
        <v>2.0000000000000001E-4</v>
      </c>
      <c r="Y323">
        <v>2.9999999999999997E-4</v>
      </c>
      <c r="Z323">
        <v>2.9999999999999997E-4</v>
      </c>
      <c r="AA323">
        <v>6.9999999999999999E-4</v>
      </c>
      <c r="AB323">
        <v>0</v>
      </c>
      <c r="AC323">
        <v>0</v>
      </c>
      <c r="AD323">
        <v>1.8E-3</v>
      </c>
      <c r="AE323">
        <v>1.8E-3</v>
      </c>
      <c r="AF323">
        <v>1.8E-3</v>
      </c>
      <c r="AG323">
        <v>1.1999999999999999E-3</v>
      </c>
      <c r="AH323">
        <v>1.1999999999999999E-3</v>
      </c>
      <c r="AI323">
        <v>0</v>
      </c>
      <c r="AJ323">
        <v>0</v>
      </c>
      <c r="AK323">
        <v>0</v>
      </c>
      <c r="AL323" s="2">
        <v>-1.45</v>
      </c>
      <c r="AM323" s="2">
        <v>-1.42</v>
      </c>
      <c r="AN323" s="2">
        <v>-1.46</v>
      </c>
      <c r="AO323" s="2">
        <v>-1.52</v>
      </c>
      <c r="AP323" s="2">
        <v>-1.4</v>
      </c>
      <c r="AQ323" s="2">
        <v>1.1200000000000001</v>
      </c>
      <c r="AR323" s="2">
        <v>1.1299999999999999</v>
      </c>
      <c r="AS323" s="2">
        <v>1.29</v>
      </c>
      <c r="AT323" s="2">
        <v>0.66</v>
      </c>
      <c r="AU323" s="2">
        <v>0.64</v>
      </c>
      <c r="AV323" s="2">
        <v>-1.97</v>
      </c>
      <c r="AW323" s="2">
        <v>-2.19</v>
      </c>
      <c r="AX323" s="2">
        <v>-2.1800000000000002</v>
      </c>
      <c r="AY323" s="2">
        <v>0.51</v>
      </c>
      <c r="AZ323" s="2">
        <v>9.6197873137909016E-4</v>
      </c>
      <c r="BA323" s="2">
        <v>3.4727777777777779E-4</v>
      </c>
      <c r="BB323" s="2">
        <v>-0.67307692307692313</v>
      </c>
      <c r="BC323" s="2">
        <v>1.3874880456865482</v>
      </c>
      <c r="BD323" s="2">
        <v>7.7112191413459463E-3</v>
      </c>
      <c r="BE323" s="2">
        <v>9.6197873137909016E-4</v>
      </c>
      <c r="BF323" s="3" t="s">
        <v>507</v>
      </c>
      <c r="BG323" s="3" t="s">
        <v>141</v>
      </c>
      <c r="BH323" s="2">
        <v>-17.37</v>
      </c>
      <c r="BI323" s="2">
        <v>0.35</v>
      </c>
      <c r="BJ323">
        <v>0.97</v>
      </c>
      <c r="BK323" s="5">
        <v>41471</v>
      </c>
      <c r="BL323" s="2">
        <v>0</v>
      </c>
      <c r="BM323" s="3" t="s">
        <v>134</v>
      </c>
      <c r="BN323" s="3" t="s">
        <v>135</v>
      </c>
      <c r="BO323" s="3" t="s">
        <v>135</v>
      </c>
    </row>
    <row r="324" spans="1:67" ht="25" x14ac:dyDescent="0.3">
      <c r="A324" s="2">
        <v>22573</v>
      </c>
      <c r="B324" t="s">
        <v>130</v>
      </c>
      <c r="C324" s="3">
        <v>1</v>
      </c>
      <c r="E324" t="s">
        <v>130</v>
      </c>
      <c r="F324" t="s">
        <v>500</v>
      </c>
      <c r="G324" s="3" t="s">
        <v>459</v>
      </c>
      <c r="H324" s="3">
        <v>10609</v>
      </c>
      <c r="I324" s="3" t="s">
        <v>132</v>
      </c>
      <c r="J324" s="2">
        <v>100</v>
      </c>
      <c r="K324" t="s">
        <v>512</v>
      </c>
      <c r="L324" s="2">
        <v>0</v>
      </c>
      <c r="M324">
        <v>3.8999999999999998E-3</v>
      </c>
      <c r="N324">
        <v>7.0000000000000001E-3</v>
      </c>
      <c r="O324">
        <v>3.5999999999999999E-3</v>
      </c>
      <c r="P324">
        <v>2E-3</v>
      </c>
      <c r="Q324">
        <v>2.7000000000000001E-3</v>
      </c>
      <c r="R324">
        <v>4.3E-3</v>
      </c>
      <c r="S324">
        <v>2.5999999999999999E-3</v>
      </c>
      <c r="T324">
        <v>2.3E-3</v>
      </c>
      <c r="U324">
        <v>1.1000000000000001E-3</v>
      </c>
      <c r="V324">
        <v>1.8E-3</v>
      </c>
      <c r="W324">
        <v>1.5E-3</v>
      </c>
      <c r="X324">
        <v>3.5999999999999999E-3</v>
      </c>
      <c r="Y324">
        <v>6.9999999999999999E-4</v>
      </c>
      <c r="Z324">
        <v>1.5E-3</v>
      </c>
      <c r="AA324">
        <v>2.0999999999999999E-3</v>
      </c>
      <c r="AB324">
        <v>8.9999999999999998E-4</v>
      </c>
      <c r="AC324">
        <v>8.9999999999999998E-4</v>
      </c>
      <c r="AD324">
        <v>4.0000000000000002E-4</v>
      </c>
      <c r="AE324">
        <v>4.0000000000000002E-4</v>
      </c>
      <c r="AF324">
        <v>2.0000000000000001E-4</v>
      </c>
      <c r="AG324">
        <v>2.0000000000000001E-4</v>
      </c>
      <c r="AH324">
        <v>2.9999999999999997E-4</v>
      </c>
      <c r="AI324">
        <v>2.9999999999999997E-4</v>
      </c>
      <c r="AJ324">
        <v>1E-4</v>
      </c>
      <c r="AK324">
        <v>0</v>
      </c>
      <c r="AL324" s="2">
        <v>-1.61</v>
      </c>
      <c r="AM324" s="2">
        <v>-0.99</v>
      </c>
      <c r="AN324" s="2">
        <v>-0.19</v>
      </c>
      <c r="AO324" s="2">
        <v>-1.23</v>
      </c>
      <c r="AP324" s="2">
        <v>-1.2</v>
      </c>
      <c r="AQ324" s="2">
        <v>-1.7</v>
      </c>
      <c r="AR324" s="2">
        <v>-1.55</v>
      </c>
      <c r="AS324" s="2">
        <v>-1.59</v>
      </c>
      <c r="AT324" s="2">
        <v>-1.54</v>
      </c>
      <c r="AU324" s="2">
        <v>-1.37</v>
      </c>
      <c r="AV324" s="2">
        <v>-1.22</v>
      </c>
      <c r="AW324" s="2">
        <v>-1.79</v>
      </c>
      <c r="AX324" s="2">
        <v>-2.44</v>
      </c>
      <c r="AY324" s="2">
        <v>0.27</v>
      </c>
      <c r="AZ324" s="2">
        <v>6.8849822761492404E-4</v>
      </c>
      <c r="BA324" s="2">
        <v>2.7338888888888888E-4</v>
      </c>
      <c r="BB324" s="2">
        <v>-1.4169230769230774</v>
      </c>
      <c r="BC324" s="2">
        <v>0.51451246527472494</v>
      </c>
      <c r="BD324" s="2">
        <v>-0.67153404644875891</v>
      </c>
      <c r="BE324" s="2">
        <v>6.8849822761492404E-4</v>
      </c>
      <c r="BF324" s="3" t="s">
        <v>508</v>
      </c>
      <c r="BG324" s="3" t="s">
        <v>133</v>
      </c>
      <c r="BH324" s="2">
        <v>-36.57</v>
      </c>
      <c r="BI324" s="2">
        <v>-30.62</v>
      </c>
      <c r="BJ324">
        <v>0.7</v>
      </c>
      <c r="BK324" s="5">
        <v>41471</v>
      </c>
      <c r="BL324" s="2">
        <v>0</v>
      </c>
      <c r="BM324" s="3" t="s">
        <v>134</v>
      </c>
      <c r="BN324" s="3" t="s">
        <v>135</v>
      </c>
      <c r="BO324" s="3" t="s">
        <v>135</v>
      </c>
    </row>
    <row r="325" spans="1:67" ht="25" x14ac:dyDescent="0.3">
      <c r="A325" s="2">
        <v>22574</v>
      </c>
      <c r="B325" t="s">
        <v>130</v>
      </c>
      <c r="C325" s="3">
        <v>1</v>
      </c>
      <c r="E325" t="s">
        <v>130</v>
      </c>
      <c r="F325" t="s">
        <v>500</v>
      </c>
      <c r="G325" s="3" t="s">
        <v>460</v>
      </c>
      <c r="H325" s="3">
        <v>10609</v>
      </c>
      <c r="I325" s="3" t="s">
        <v>132</v>
      </c>
      <c r="J325" s="2">
        <v>100</v>
      </c>
      <c r="K325" t="s">
        <v>512</v>
      </c>
      <c r="L325" s="2">
        <v>0</v>
      </c>
      <c r="M325" s="7">
        <v>3.2000000000000002E-3</v>
      </c>
      <c r="N325" s="8">
        <v>3.2000000000000002E-3</v>
      </c>
      <c r="O325" s="8">
        <v>5.8999999999999999E-3</v>
      </c>
      <c r="P325" s="8">
        <v>2.0999999999999999E-3</v>
      </c>
      <c r="Q325">
        <v>4.3E-3</v>
      </c>
      <c r="R325">
        <v>3.8999999999999998E-3</v>
      </c>
      <c r="S325">
        <v>3.8999999999999998E-3</v>
      </c>
      <c r="T325">
        <v>1.5E-3</v>
      </c>
      <c r="U325">
        <v>1.5E-3</v>
      </c>
      <c r="V325">
        <v>5.1999999999999998E-3</v>
      </c>
      <c r="W325">
        <v>3.8E-3</v>
      </c>
      <c r="X325">
        <v>3.8E-3</v>
      </c>
      <c r="Y325">
        <v>7.4000000000000003E-3</v>
      </c>
      <c r="Z325">
        <v>6.9999999999999999E-4</v>
      </c>
      <c r="AA325">
        <v>1.2999999999999999E-3</v>
      </c>
      <c r="AB325">
        <v>2.3999999999999998E-3</v>
      </c>
      <c r="AC325">
        <v>1.4E-3</v>
      </c>
      <c r="AD325">
        <v>1.4E-3</v>
      </c>
      <c r="AE325">
        <v>2.8999999999999998E-3</v>
      </c>
      <c r="AF325">
        <v>4.0000000000000002E-4</v>
      </c>
      <c r="AG325">
        <v>4.0000000000000002E-4</v>
      </c>
      <c r="AH325">
        <v>4.0000000000000002E-4</v>
      </c>
      <c r="AI325">
        <v>0</v>
      </c>
      <c r="AJ325">
        <v>0</v>
      </c>
      <c r="AK325">
        <v>0</v>
      </c>
      <c r="AL325" s="2">
        <v>2.6</v>
      </c>
      <c r="AM325" s="2">
        <v>-1.6</v>
      </c>
      <c r="AN325" s="2">
        <v>-1.29</v>
      </c>
      <c r="AO325" s="2">
        <v>-0.54</v>
      </c>
      <c r="AP325" s="2">
        <v>-1.24</v>
      </c>
      <c r="AQ325" s="2">
        <v>-1.1000000000000001</v>
      </c>
      <c r="AR325" s="2">
        <v>0.03</v>
      </c>
      <c r="AS325" s="2">
        <v>-1.45</v>
      </c>
      <c r="AT325" s="2">
        <v>-1.4</v>
      </c>
      <c r="AU325" s="2">
        <v>-1.61</v>
      </c>
      <c r="AV325" s="2">
        <v>-1.7</v>
      </c>
      <c r="AW325" s="2">
        <v>-1.46</v>
      </c>
      <c r="AX325" s="2">
        <v>-1.53</v>
      </c>
      <c r="AY325" s="2">
        <v>0.68</v>
      </c>
      <c r="AZ325" s="2">
        <v>9.9904151896791009E-4</v>
      </c>
      <c r="BA325" s="2">
        <v>1.0196666666666666E-3</v>
      </c>
      <c r="BB325" s="2">
        <v>-0.94538461538461549</v>
      </c>
      <c r="BC325" s="2">
        <v>1.1698476780092313</v>
      </c>
      <c r="BD325" s="2">
        <v>-0.60616543805424228</v>
      </c>
      <c r="BE325" s="2">
        <v>9.9904151896791009E-4</v>
      </c>
      <c r="BF325" s="3" t="s">
        <v>508</v>
      </c>
      <c r="BG325" s="3" t="s">
        <v>133</v>
      </c>
      <c r="BH325" s="2">
        <v>-24.4</v>
      </c>
      <c r="BI325" s="2">
        <v>-27.64</v>
      </c>
      <c r="BJ325">
        <v>1.01</v>
      </c>
      <c r="BK325" s="5">
        <v>41471</v>
      </c>
      <c r="BL325" s="2">
        <v>0</v>
      </c>
      <c r="BM325" s="3" t="s">
        <v>134</v>
      </c>
      <c r="BN325" s="3" t="s">
        <v>135</v>
      </c>
      <c r="BO325" s="3" t="s">
        <v>135</v>
      </c>
    </row>
    <row r="326" spans="1:67" ht="25" x14ac:dyDescent="0.3">
      <c r="A326" s="2">
        <v>22575</v>
      </c>
      <c r="B326" t="s">
        <v>130</v>
      </c>
      <c r="C326" s="3">
        <v>1</v>
      </c>
      <c r="E326" t="s">
        <v>130</v>
      </c>
      <c r="F326" t="s">
        <v>500</v>
      </c>
      <c r="G326" s="3" t="s">
        <v>461</v>
      </c>
      <c r="H326" s="3">
        <v>10609</v>
      </c>
      <c r="I326" s="3" t="s">
        <v>132</v>
      </c>
      <c r="J326" s="2">
        <v>100</v>
      </c>
      <c r="K326" t="s">
        <v>512</v>
      </c>
      <c r="L326" s="2">
        <v>0</v>
      </c>
      <c r="M326" s="7">
        <v>3.8E-3</v>
      </c>
      <c r="N326" s="8">
        <v>1.2999999999999999E-3</v>
      </c>
      <c r="O326" s="8">
        <v>1.2999999999999999E-3</v>
      </c>
      <c r="P326" s="8">
        <v>0</v>
      </c>
      <c r="Q326">
        <v>0</v>
      </c>
      <c r="R326">
        <v>0</v>
      </c>
      <c r="S326">
        <v>6.4999999999999997E-3</v>
      </c>
      <c r="T326">
        <v>6.4999999999999997E-3</v>
      </c>
      <c r="U326">
        <v>6.4999999999999997E-3</v>
      </c>
      <c r="V326">
        <v>3.0000000000000001E-3</v>
      </c>
      <c r="W326">
        <v>4.0000000000000002E-4</v>
      </c>
      <c r="X326">
        <v>4.0000000000000002E-4</v>
      </c>
      <c r="Y326">
        <v>0</v>
      </c>
      <c r="Z326">
        <v>0</v>
      </c>
      <c r="AA326">
        <v>2.9999999999999997E-4</v>
      </c>
      <c r="AB326">
        <v>2.9999999999999997E-4</v>
      </c>
      <c r="AC326">
        <v>2.9999999999999997E-4</v>
      </c>
      <c r="AD326">
        <v>8.9999999999999998E-4</v>
      </c>
      <c r="AE326">
        <v>0</v>
      </c>
      <c r="AF326">
        <v>0</v>
      </c>
      <c r="AG326">
        <v>0</v>
      </c>
      <c r="AH326">
        <v>2.9999999999999997E-4</v>
      </c>
      <c r="AI326">
        <v>2.9999999999999997E-4</v>
      </c>
      <c r="AJ326">
        <v>2.9999999999999997E-4</v>
      </c>
      <c r="AK326">
        <v>0</v>
      </c>
      <c r="AL326" s="2">
        <v>-1.99</v>
      </c>
      <c r="AM326" s="2">
        <v>-2.04</v>
      </c>
      <c r="AN326" s="2">
        <v>-1.62</v>
      </c>
      <c r="AO326" s="2">
        <v>-1.7</v>
      </c>
      <c r="AP326" s="2">
        <v>-1.72</v>
      </c>
      <c r="AQ326" s="2">
        <v>-1.0900000000000001</v>
      </c>
      <c r="AR326" s="2">
        <v>-3.41</v>
      </c>
      <c r="AS326" s="2">
        <v>-2.5299999999999998</v>
      </c>
      <c r="AT326" s="2">
        <v>-1.64</v>
      </c>
      <c r="AU326" s="2">
        <v>-0.44</v>
      </c>
      <c r="AV326" s="2">
        <v>0.32</v>
      </c>
      <c r="AW326" s="2">
        <v>0.36</v>
      </c>
      <c r="AX326" s="2">
        <v>-1.27</v>
      </c>
      <c r="AY326" s="2">
        <v>0.31</v>
      </c>
      <c r="AZ326" s="2">
        <v>3.0825345991399245E-4</v>
      </c>
      <c r="BA326" s="2">
        <v>1.7733333333333333E-4</v>
      </c>
      <c r="BB326" s="2">
        <v>-1.443846153846154</v>
      </c>
      <c r="BC326" s="2">
        <v>1.0582496433697997</v>
      </c>
      <c r="BD326" s="2">
        <v>0.60056719338829434</v>
      </c>
      <c r="BE326" s="2">
        <v>3.0825345991399245E-4</v>
      </c>
      <c r="BF326" s="3" t="s">
        <v>507</v>
      </c>
      <c r="BG326" s="3" t="s">
        <v>141</v>
      </c>
      <c r="BH326" s="2">
        <v>-37.270000000000003</v>
      </c>
      <c r="BI326" s="2">
        <v>27.38</v>
      </c>
      <c r="BJ326">
        <v>0.32</v>
      </c>
      <c r="BK326" s="5">
        <v>41471</v>
      </c>
      <c r="BL326" s="2">
        <v>0</v>
      </c>
      <c r="BM326" s="3" t="s">
        <v>134</v>
      </c>
      <c r="BN326" s="3" t="s">
        <v>135</v>
      </c>
      <c r="BO326" s="3" t="s">
        <v>135</v>
      </c>
    </row>
    <row r="327" spans="1:67" ht="25" x14ac:dyDescent="0.3">
      <c r="A327" s="2">
        <v>22576</v>
      </c>
      <c r="B327" t="s">
        <v>130</v>
      </c>
      <c r="C327" s="3">
        <v>1</v>
      </c>
      <c r="E327" t="s">
        <v>130</v>
      </c>
      <c r="F327" t="s">
        <v>500</v>
      </c>
      <c r="G327" s="3" t="s">
        <v>462</v>
      </c>
      <c r="H327" s="3">
        <v>10609</v>
      </c>
      <c r="I327" s="3" t="s">
        <v>132</v>
      </c>
      <c r="J327" s="2">
        <v>100</v>
      </c>
      <c r="K327" t="s">
        <v>510</v>
      </c>
      <c r="L327" s="2">
        <v>0</v>
      </c>
      <c r="M327" s="7">
        <v>6.7000000000000002E-3</v>
      </c>
      <c r="N327" s="8">
        <v>1.1999999999999999E-3</v>
      </c>
      <c r="O327" s="8">
        <v>2.5000000000000001E-3</v>
      </c>
      <c r="P327" s="8">
        <v>2.5999999999999999E-3</v>
      </c>
      <c r="Q327">
        <v>4.4999999999999997E-3</v>
      </c>
      <c r="R327">
        <v>2.3999999999999998E-3</v>
      </c>
      <c r="S327">
        <v>2.3999999999999998E-3</v>
      </c>
      <c r="T327">
        <v>2.5000000000000001E-3</v>
      </c>
      <c r="U327">
        <v>3.2000000000000002E-3</v>
      </c>
      <c r="V327">
        <v>2.0999999999999999E-3</v>
      </c>
      <c r="W327">
        <v>2.0999999999999999E-3</v>
      </c>
      <c r="X327">
        <v>1.5E-3</v>
      </c>
      <c r="Y327">
        <v>6.9999999999999999E-4</v>
      </c>
      <c r="Z327">
        <v>5.7000000000000002E-3</v>
      </c>
      <c r="AA327">
        <v>3.7000000000000002E-3</v>
      </c>
      <c r="AB327">
        <v>1.8E-3</v>
      </c>
      <c r="AC327">
        <v>7.7000000000000002E-3</v>
      </c>
      <c r="AD327">
        <v>4.1000000000000003E-3</v>
      </c>
      <c r="AE327">
        <v>8.6E-3</v>
      </c>
      <c r="AF327">
        <v>8.5000000000000006E-3</v>
      </c>
      <c r="AG327">
        <v>8.5000000000000006E-3</v>
      </c>
      <c r="AH327">
        <v>4.4999999999999997E-3</v>
      </c>
      <c r="AI327">
        <v>1.1000000000000001E-3</v>
      </c>
      <c r="AJ327">
        <v>1.1000000000000001E-3</v>
      </c>
      <c r="AK327">
        <v>0</v>
      </c>
      <c r="AL327" s="2">
        <v>-2.0099999999999998</v>
      </c>
      <c r="AM327" s="2">
        <v>3.35</v>
      </c>
      <c r="AN327" s="2">
        <v>0.96</v>
      </c>
      <c r="AO327" s="2">
        <v>-0.82</v>
      </c>
      <c r="AP327" s="2">
        <v>3.34</v>
      </c>
      <c r="AQ327" s="2">
        <v>0.7</v>
      </c>
      <c r="AR327" s="2">
        <v>2.83</v>
      </c>
      <c r="AS327" s="2">
        <v>2.5099999999999998</v>
      </c>
      <c r="AT327" s="2">
        <v>2.31</v>
      </c>
      <c r="AU327" s="2">
        <v>-0.04</v>
      </c>
      <c r="AV327" s="2">
        <v>-1.57</v>
      </c>
      <c r="AW327" s="2">
        <v>-1.56</v>
      </c>
      <c r="AX327" s="2">
        <v>-2.0099999999999998</v>
      </c>
      <c r="AY327" s="2">
        <v>0.47</v>
      </c>
      <c r="AZ327" s="2">
        <v>4.6340211216594988E-3</v>
      </c>
      <c r="BA327" s="2">
        <v>2.3275000000000001E-3</v>
      </c>
      <c r="BB327" s="2">
        <v>0.61461538461538479</v>
      </c>
      <c r="BC327" s="2">
        <v>2.0852002916770984</v>
      </c>
      <c r="BD327" s="2">
        <v>-0.3476966792952203</v>
      </c>
      <c r="BE327" s="2">
        <v>4.6340211216594988E-3</v>
      </c>
      <c r="BF327" s="3" t="s">
        <v>507</v>
      </c>
      <c r="BG327" s="3" t="s">
        <v>141</v>
      </c>
      <c r="BH327" s="2">
        <v>15.86</v>
      </c>
      <c r="BI327" s="2">
        <v>-15.85</v>
      </c>
      <c r="BJ327">
        <v>4</v>
      </c>
      <c r="BK327" s="5">
        <v>41471</v>
      </c>
      <c r="BL327" s="2">
        <v>0</v>
      </c>
      <c r="BM327" s="3" t="s">
        <v>134</v>
      </c>
      <c r="BN327" s="3" t="s">
        <v>135</v>
      </c>
      <c r="BO327" s="3" t="s">
        <v>135</v>
      </c>
    </row>
    <row r="328" spans="1:67" ht="25" x14ac:dyDescent="0.3">
      <c r="A328" s="2">
        <v>22577</v>
      </c>
      <c r="B328" t="s">
        <v>130</v>
      </c>
      <c r="C328" s="3">
        <v>1</v>
      </c>
      <c r="E328" t="s">
        <v>130</v>
      </c>
      <c r="F328" t="s">
        <v>500</v>
      </c>
      <c r="G328" s="3" t="s">
        <v>463</v>
      </c>
      <c r="H328" s="3">
        <v>10609</v>
      </c>
      <c r="I328" s="3" t="s">
        <v>132</v>
      </c>
      <c r="J328" s="2">
        <v>100</v>
      </c>
      <c r="K328" t="s">
        <v>513</v>
      </c>
      <c r="L328" s="2">
        <v>0</v>
      </c>
      <c r="M328" s="7">
        <v>0</v>
      </c>
      <c r="N328" s="8">
        <v>2.5000000000000001E-3</v>
      </c>
      <c r="O328" s="8">
        <v>2.5000000000000001E-3</v>
      </c>
      <c r="P328" s="8">
        <v>2.5000000000000001E-3</v>
      </c>
      <c r="Q328">
        <v>1.2200000000000001E-2</v>
      </c>
      <c r="R328">
        <v>0</v>
      </c>
      <c r="S328">
        <v>1.54E-2</v>
      </c>
      <c r="T328">
        <v>1.54E-2</v>
      </c>
      <c r="U328">
        <v>1.54E-2</v>
      </c>
      <c r="V328">
        <v>3.3E-3</v>
      </c>
      <c r="W328">
        <v>3.3E-3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3.3999999999999998E-3</v>
      </c>
      <c r="AD328">
        <v>3.3999999999999998E-3</v>
      </c>
      <c r="AE328">
        <v>3.3999999999999998E-3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 s="2">
        <v>-1.48</v>
      </c>
      <c r="AM328" s="2">
        <v>-1.55</v>
      </c>
      <c r="AN328" s="2">
        <v>-1.5</v>
      </c>
      <c r="AO328" s="2">
        <v>-1.44</v>
      </c>
      <c r="AP328" s="2">
        <v>-0.59</v>
      </c>
      <c r="AQ328" s="2">
        <v>-0.51</v>
      </c>
      <c r="AR328" s="2">
        <v>-1.1299999999999999</v>
      </c>
      <c r="AS328" s="2">
        <v>-2.42</v>
      </c>
      <c r="AT328" s="2">
        <v>-1.64</v>
      </c>
      <c r="AU328" s="2">
        <v>-1.88</v>
      </c>
      <c r="AV328" s="2">
        <v>-1.51</v>
      </c>
      <c r="AW328" s="2">
        <v>-1.69</v>
      </c>
      <c r="AX328" s="2">
        <v>-1.69</v>
      </c>
      <c r="AY328" s="2">
        <v>0.28999999999999998</v>
      </c>
      <c r="AZ328" s="2">
        <v>1.2361684268049583E-3</v>
      </c>
      <c r="BA328" s="2">
        <v>5.0244444444444436E-4</v>
      </c>
      <c r="BB328" s="2">
        <v>-1.463846153846154</v>
      </c>
      <c r="BC328" s="2">
        <v>0.50144023342000299</v>
      </c>
      <c r="BD328" s="2">
        <v>-0.3236394871666039</v>
      </c>
      <c r="BE328" s="2">
        <v>1.2361684268049583E-3</v>
      </c>
      <c r="BF328" s="3" t="s">
        <v>508</v>
      </c>
      <c r="BG328" s="3" t="s">
        <v>133</v>
      </c>
      <c r="BH328" s="2">
        <v>-37.78</v>
      </c>
      <c r="BI328" s="2">
        <v>-14.76</v>
      </c>
      <c r="BJ328">
        <v>1.25</v>
      </c>
      <c r="BK328" s="5">
        <v>41471</v>
      </c>
      <c r="BL328" s="2">
        <v>0</v>
      </c>
      <c r="BM328" s="3" t="s">
        <v>134</v>
      </c>
      <c r="BN328" s="3" t="s">
        <v>135</v>
      </c>
      <c r="BO328" s="3" t="s">
        <v>135</v>
      </c>
    </row>
    <row r="329" spans="1:67" ht="25" x14ac:dyDescent="0.3">
      <c r="A329" s="2">
        <v>22578</v>
      </c>
      <c r="B329" t="s">
        <v>130</v>
      </c>
      <c r="C329" s="3">
        <v>1</v>
      </c>
      <c r="E329" t="s">
        <v>130</v>
      </c>
      <c r="F329" t="s">
        <v>500</v>
      </c>
      <c r="G329" s="3" t="s">
        <v>464</v>
      </c>
      <c r="H329" s="3">
        <v>10609</v>
      </c>
      <c r="I329" s="3" t="s">
        <v>132</v>
      </c>
      <c r="J329" s="2">
        <v>100</v>
      </c>
      <c r="K329" t="s">
        <v>513</v>
      </c>
      <c r="L329" s="2">
        <v>0</v>
      </c>
      <c r="M329">
        <v>8.0000000000000004E-4</v>
      </c>
      <c r="N329">
        <v>3.5999999999999999E-3</v>
      </c>
      <c r="O329">
        <v>2.5999999999999999E-3</v>
      </c>
      <c r="P329">
        <v>5.7000000000000002E-3</v>
      </c>
      <c r="Q329">
        <v>2.9999999999999997E-4</v>
      </c>
      <c r="R329">
        <v>5.0000000000000001E-4</v>
      </c>
      <c r="S329">
        <v>1.4E-3</v>
      </c>
      <c r="T329">
        <v>3.3E-3</v>
      </c>
      <c r="U329">
        <v>2.5999999999999999E-3</v>
      </c>
      <c r="V329">
        <v>1.1000000000000001E-3</v>
      </c>
      <c r="W329">
        <v>3.3999999999999998E-3</v>
      </c>
      <c r="X329">
        <v>2.8999999999999998E-3</v>
      </c>
      <c r="Y329">
        <v>1.1000000000000001E-3</v>
      </c>
      <c r="Z329">
        <v>4.0000000000000002E-4</v>
      </c>
      <c r="AA329">
        <v>4.0000000000000002E-4</v>
      </c>
      <c r="AB329">
        <v>0</v>
      </c>
      <c r="AC329">
        <v>1E-3</v>
      </c>
      <c r="AD329">
        <v>1E-3</v>
      </c>
      <c r="AE329">
        <v>1E-3</v>
      </c>
      <c r="AF329">
        <v>0</v>
      </c>
      <c r="AG329">
        <v>2.3E-3</v>
      </c>
      <c r="AH329">
        <v>2.3E-3</v>
      </c>
      <c r="AI329">
        <v>2.3E-3</v>
      </c>
      <c r="AJ329">
        <v>1.6000000000000001E-3</v>
      </c>
      <c r="AK329">
        <v>0</v>
      </c>
      <c r="AL329" s="2">
        <v>-0.77</v>
      </c>
      <c r="AM329" s="2">
        <v>-1.34</v>
      </c>
      <c r="AN329" s="2">
        <v>-1.22</v>
      </c>
      <c r="AO329" s="2">
        <v>-1.6</v>
      </c>
      <c r="AP329" s="2">
        <v>-0.51</v>
      </c>
      <c r="AQ329" s="2">
        <v>-0.59</v>
      </c>
      <c r="AR329" s="2">
        <v>-0.69</v>
      </c>
      <c r="AS329" s="2">
        <v>-2.0699999999999998</v>
      </c>
      <c r="AT329" s="2">
        <v>1.25</v>
      </c>
      <c r="AU329" s="2">
        <v>1.47</v>
      </c>
      <c r="AV329" s="2">
        <v>1.73</v>
      </c>
      <c r="AW329" s="2">
        <v>0.64</v>
      </c>
      <c r="AX329" s="2">
        <v>-1.96</v>
      </c>
      <c r="AY329" s="2">
        <v>0.46</v>
      </c>
      <c r="AZ329" s="2">
        <v>1.12801403556708E-3</v>
      </c>
      <c r="BA329" s="2">
        <v>5.6894444444444451E-4</v>
      </c>
      <c r="BB329" s="2">
        <v>-0.43538461538461537</v>
      </c>
      <c r="BC329" s="2">
        <v>1.300939502722394</v>
      </c>
      <c r="BD329" s="2">
        <v>0.4532005274046691</v>
      </c>
      <c r="BE329" s="2">
        <v>1.12801403556708E-3</v>
      </c>
      <c r="BF329" s="3" t="s">
        <v>507</v>
      </c>
      <c r="BG329" s="3" t="s">
        <v>141</v>
      </c>
      <c r="BH329" s="2">
        <v>-11.24</v>
      </c>
      <c r="BI329" s="2">
        <v>20.66</v>
      </c>
      <c r="BJ329">
        <v>1.1399999999999999</v>
      </c>
      <c r="BK329" s="5">
        <v>41471</v>
      </c>
      <c r="BL329" s="2">
        <v>0</v>
      </c>
      <c r="BM329" s="3" t="s">
        <v>134</v>
      </c>
      <c r="BN329" s="3" t="s">
        <v>135</v>
      </c>
      <c r="BO329" s="3" t="s">
        <v>135</v>
      </c>
    </row>
    <row r="330" spans="1:67" ht="25" x14ac:dyDescent="0.3">
      <c r="A330" s="2">
        <v>22579</v>
      </c>
      <c r="B330" t="s">
        <v>130</v>
      </c>
      <c r="C330" s="3">
        <v>1</v>
      </c>
      <c r="E330" t="s">
        <v>130</v>
      </c>
      <c r="F330" t="s">
        <v>500</v>
      </c>
      <c r="G330" s="3" t="s">
        <v>465</v>
      </c>
      <c r="H330" s="3">
        <v>10609</v>
      </c>
      <c r="I330" s="3" t="s">
        <v>132</v>
      </c>
      <c r="J330" s="2">
        <v>100</v>
      </c>
      <c r="K330" t="s">
        <v>513</v>
      </c>
      <c r="L330" s="2">
        <v>0</v>
      </c>
      <c r="M330" s="7">
        <v>1.6000000000000001E-3</v>
      </c>
      <c r="N330" s="8">
        <v>1.2999999999999999E-3</v>
      </c>
      <c r="O330" s="8">
        <v>8.0000000000000004E-4</v>
      </c>
      <c r="P330" s="8">
        <v>1E-3</v>
      </c>
      <c r="Q330">
        <v>1E-4</v>
      </c>
      <c r="R330">
        <v>2.3E-3</v>
      </c>
      <c r="S330">
        <v>2.3E-3</v>
      </c>
      <c r="T330">
        <v>2.8E-3</v>
      </c>
      <c r="U330">
        <v>1E-4</v>
      </c>
      <c r="V330">
        <v>8.0000000000000004E-4</v>
      </c>
      <c r="W330">
        <v>8.0000000000000004E-4</v>
      </c>
      <c r="X330">
        <v>4.0000000000000002E-4</v>
      </c>
      <c r="Y330">
        <v>1.4E-3</v>
      </c>
      <c r="Z330">
        <v>1E-4</v>
      </c>
      <c r="AA330">
        <v>5.9999999999999995E-4</v>
      </c>
      <c r="AB330">
        <v>5.9999999999999995E-4</v>
      </c>
      <c r="AC330">
        <v>1.1999999999999999E-3</v>
      </c>
      <c r="AD330">
        <v>1.1999999999999999E-3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 s="2">
        <v>0.3</v>
      </c>
      <c r="AM330" s="2">
        <v>-1.4</v>
      </c>
      <c r="AN330" s="2">
        <v>-0.62</v>
      </c>
      <c r="AO330" s="2">
        <v>-0.61</v>
      </c>
      <c r="AP330" s="2">
        <v>0.24</v>
      </c>
      <c r="AQ330" s="2">
        <v>0.15</v>
      </c>
      <c r="AR330" s="2">
        <v>-1.56</v>
      </c>
      <c r="AS330" s="2">
        <v>-1.34</v>
      </c>
      <c r="AT330" s="2">
        <v>-1.42</v>
      </c>
      <c r="AU330" s="2">
        <v>-1.6</v>
      </c>
      <c r="AV330" s="2">
        <v>-1.42</v>
      </c>
      <c r="AW330" s="2">
        <v>-1.35</v>
      </c>
      <c r="AX330" s="2">
        <v>-1.6</v>
      </c>
      <c r="AY330" s="2">
        <v>0.61</v>
      </c>
      <c r="AZ330" s="2">
        <v>4.0233450296392324E-4</v>
      </c>
      <c r="BA330" s="2">
        <v>2.6600000000000001E-4</v>
      </c>
      <c r="BB330" s="2">
        <v>-0.94076923076923069</v>
      </c>
      <c r="BC330" s="2">
        <v>0.74080430995035784</v>
      </c>
      <c r="BD330" s="2">
        <v>-0.75685681223582124</v>
      </c>
      <c r="BE330" s="2">
        <v>4.0233450296392324E-4</v>
      </c>
      <c r="BF330" s="3" t="s">
        <v>508</v>
      </c>
      <c r="BG330" s="3" t="s">
        <v>133</v>
      </c>
      <c r="BH330" s="2">
        <v>-24.28</v>
      </c>
      <c r="BI330" s="2">
        <v>-34.51</v>
      </c>
      <c r="BJ330">
        <v>0.41000000000000003</v>
      </c>
      <c r="BK330" s="5">
        <v>41471</v>
      </c>
      <c r="BL330" s="2">
        <v>0</v>
      </c>
      <c r="BM330" s="3" t="s">
        <v>134</v>
      </c>
      <c r="BN330" s="3" t="s">
        <v>135</v>
      </c>
      <c r="BO330" s="3" t="s">
        <v>135</v>
      </c>
    </row>
    <row r="331" spans="1:67" ht="25" x14ac:dyDescent="0.3">
      <c r="A331" s="2">
        <v>22580</v>
      </c>
      <c r="B331" t="s">
        <v>130</v>
      </c>
      <c r="C331" s="3">
        <v>1</v>
      </c>
      <c r="E331" t="s">
        <v>130</v>
      </c>
      <c r="F331" t="s">
        <v>500</v>
      </c>
      <c r="G331" s="3" t="s">
        <v>466</v>
      </c>
      <c r="H331" s="3">
        <v>10609</v>
      </c>
      <c r="I331" s="3" t="s">
        <v>132</v>
      </c>
      <c r="J331" s="2">
        <v>100</v>
      </c>
      <c r="K331" t="s">
        <v>511</v>
      </c>
      <c r="L331" s="2">
        <v>0</v>
      </c>
      <c r="M331">
        <v>1.8E-3</v>
      </c>
      <c r="N331">
        <v>1.8E-3</v>
      </c>
      <c r="O331">
        <v>1.8E-3</v>
      </c>
      <c r="P331">
        <v>1.15E-2</v>
      </c>
      <c r="Q331">
        <v>1.15E-2</v>
      </c>
      <c r="R331">
        <v>1.15E-2</v>
      </c>
      <c r="S331">
        <v>8.8999999999999999E-3</v>
      </c>
      <c r="T331">
        <v>5.0000000000000001E-4</v>
      </c>
      <c r="U331">
        <v>3.2000000000000002E-3</v>
      </c>
      <c r="V331">
        <v>5.0000000000000001E-3</v>
      </c>
      <c r="W331">
        <v>2.2000000000000001E-3</v>
      </c>
      <c r="X331">
        <v>3.3E-3</v>
      </c>
      <c r="Y331">
        <v>3.3E-3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4.1999999999999997E-3</v>
      </c>
      <c r="AI331">
        <v>4.1999999999999997E-3</v>
      </c>
      <c r="AJ331">
        <v>4.1999999999999997E-3</v>
      </c>
      <c r="AK331">
        <v>1.1999999999999999E-3</v>
      </c>
      <c r="AL331" s="2">
        <v>-0.91</v>
      </c>
      <c r="AM331" s="2">
        <v>-2.25</v>
      </c>
      <c r="AN331" s="2">
        <v>-2.1800000000000002</v>
      </c>
      <c r="AO331" s="2">
        <v>-3.03</v>
      </c>
      <c r="AP331" s="2">
        <v>-2.4500000000000002</v>
      </c>
      <c r="AQ331" s="2">
        <v>-1.88</v>
      </c>
      <c r="AR331" s="2">
        <v>-1.48</v>
      </c>
      <c r="AS331" s="2">
        <v>-1.69</v>
      </c>
      <c r="AT331" s="2">
        <v>-2.13</v>
      </c>
      <c r="AU331" s="2">
        <v>3.62</v>
      </c>
      <c r="AV331" s="2">
        <v>4.9000000000000004</v>
      </c>
      <c r="AW331" s="2">
        <v>5.32</v>
      </c>
      <c r="AX331" s="2">
        <v>-0.16</v>
      </c>
      <c r="AY331" s="2">
        <v>0.56999999999999995</v>
      </c>
      <c r="AZ331" s="2">
        <v>1.1835278752469933E-3</v>
      </c>
      <c r="BA331" s="2">
        <v>7.7583333333333334E-4</v>
      </c>
      <c r="BB331" s="2">
        <v>-0.33230769230769219</v>
      </c>
      <c r="BC331" s="2">
        <v>2.9290361151926012</v>
      </c>
      <c r="BD331" s="2">
        <v>0.80727894061745997</v>
      </c>
      <c r="BE331" s="2">
        <v>1.1835278752469933E-3</v>
      </c>
      <c r="BF331" s="3" t="s">
        <v>507</v>
      </c>
      <c r="BG331" s="3" t="s">
        <v>141</v>
      </c>
      <c r="BH331" s="2">
        <v>-8.58</v>
      </c>
      <c r="BI331" s="2">
        <v>36.81</v>
      </c>
      <c r="BJ331">
        <v>1.19</v>
      </c>
      <c r="BK331" s="5">
        <v>41471</v>
      </c>
      <c r="BL331" s="2">
        <v>0</v>
      </c>
      <c r="BM331" s="3" t="s">
        <v>134</v>
      </c>
      <c r="BN331" s="3" t="s">
        <v>135</v>
      </c>
      <c r="BO331" s="3" t="s">
        <v>135</v>
      </c>
    </row>
    <row r="332" spans="1:67" ht="25" x14ac:dyDescent="0.3">
      <c r="A332" s="2">
        <v>22581</v>
      </c>
      <c r="B332" t="s">
        <v>130</v>
      </c>
      <c r="C332" s="3">
        <v>1</v>
      </c>
      <c r="E332" t="s">
        <v>130</v>
      </c>
      <c r="F332" t="s">
        <v>500</v>
      </c>
      <c r="G332" s="3" t="s">
        <v>467</v>
      </c>
      <c r="H332" s="3">
        <v>10609</v>
      </c>
      <c r="I332" s="3" t="s">
        <v>132</v>
      </c>
      <c r="J332" s="2">
        <v>100</v>
      </c>
      <c r="K332" t="s">
        <v>511</v>
      </c>
      <c r="L332" s="2">
        <v>0</v>
      </c>
      <c r="M332">
        <v>1E-3</v>
      </c>
      <c r="N332">
        <v>8.9999999999999998E-4</v>
      </c>
      <c r="O332">
        <v>2.9999999999999997E-4</v>
      </c>
      <c r="P332">
        <v>1E-3</v>
      </c>
      <c r="Q332">
        <v>8.0000000000000004E-4</v>
      </c>
      <c r="R332">
        <v>1.9E-3</v>
      </c>
      <c r="S332">
        <v>2.0000000000000001E-4</v>
      </c>
      <c r="T332">
        <v>8.0000000000000004E-4</v>
      </c>
      <c r="U332">
        <v>2.0000000000000001E-4</v>
      </c>
      <c r="V332">
        <v>2.0000000000000001E-4</v>
      </c>
      <c r="W332">
        <v>2.0000000000000001E-4</v>
      </c>
      <c r="X332">
        <v>4.0000000000000002E-4</v>
      </c>
      <c r="Y332">
        <v>2.9999999999999997E-4</v>
      </c>
      <c r="Z332">
        <v>2.8999999999999998E-3</v>
      </c>
      <c r="AA332">
        <v>2.8999999999999998E-3</v>
      </c>
      <c r="AB332">
        <v>5.0000000000000001E-4</v>
      </c>
      <c r="AC332">
        <v>1E-4</v>
      </c>
      <c r="AD332">
        <v>5.9999999999999995E-4</v>
      </c>
      <c r="AE332">
        <v>5.9999999999999995E-4</v>
      </c>
      <c r="AF332">
        <v>2.9999999999999997E-4</v>
      </c>
      <c r="AG332">
        <v>2.9999999999999997E-4</v>
      </c>
      <c r="AH332">
        <v>2.9999999999999997E-4</v>
      </c>
      <c r="AI332">
        <v>1E-4</v>
      </c>
      <c r="AJ332">
        <v>1E-4</v>
      </c>
      <c r="AK332">
        <v>1E-4</v>
      </c>
      <c r="AL332" s="2">
        <v>-0.82</v>
      </c>
      <c r="AM332" s="2">
        <v>3.71</v>
      </c>
      <c r="AN332" s="2">
        <v>3.7</v>
      </c>
      <c r="AO332" s="2">
        <v>-0.69</v>
      </c>
      <c r="AP332" s="2">
        <v>-1.17</v>
      </c>
      <c r="AQ332" s="2">
        <v>-0.42</v>
      </c>
      <c r="AR332" s="2">
        <v>-0.32</v>
      </c>
      <c r="AS332" s="2">
        <v>-0.97</v>
      </c>
      <c r="AT332" s="2">
        <v>-0.97</v>
      </c>
      <c r="AU332" s="2">
        <v>-0.99</v>
      </c>
      <c r="AV332" s="2">
        <v>-1.38</v>
      </c>
      <c r="AW332" s="2">
        <v>-1.41</v>
      </c>
      <c r="AX332" s="2">
        <v>-1.37</v>
      </c>
      <c r="AY332" s="2">
        <v>0.69</v>
      </c>
      <c r="AZ332" s="2">
        <v>8.3196065627058266E-4</v>
      </c>
      <c r="BA332" s="2">
        <v>4.7288888888888885E-4</v>
      </c>
      <c r="BB332" s="2">
        <v>-0.23846153846153839</v>
      </c>
      <c r="BC332" s="2">
        <v>1.782843450567315</v>
      </c>
      <c r="BD332" s="2">
        <v>-0.69839818476695292</v>
      </c>
      <c r="BE332" s="2">
        <v>8.3196065627058266E-4</v>
      </c>
      <c r="BF332" s="3" t="s">
        <v>507</v>
      </c>
      <c r="BG332" s="3" t="s">
        <v>141</v>
      </c>
      <c r="BH332" s="2">
        <v>-6.15</v>
      </c>
      <c r="BI332" s="2">
        <v>-31.84</v>
      </c>
      <c r="BJ332">
        <v>0.84</v>
      </c>
      <c r="BK332" s="5">
        <v>41471</v>
      </c>
      <c r="BL332" s="2">
        <v>0</v>
      </c>
      <c r="BM332" s="3" t="s">
        <v>134</v>
      </c>
      <c r="BN332" s="3" t="s">
        <v>135</v>
      </c>
      <c r="BO332" s="3" t="s">
        <v>135</v>
      </c>
    </row>
    <row r="333" spans="1:67" ht="25" x14ac:dyDescent="0.3">
      <c r="A333" s="2">
        <v>22582</v>
      </c>
      <c r="B333" t="s">
        <v>130</v>
      </c>
      <c r="C333" s="3">
        <v>1</v>
      </c>
      <c r="E333" t="s">
        <v>130</v>
      </c>
      <c r="F333" t="s">
        <v>500</v>
      </c>
      <c r="G333" s="3" t="s">
        <v>468</v>
      </c>
      <c r="H333" s="3">
        <v>10609</v>
      </c>
      <c r="I333" s="3" t="s">
        <v>132</v>
      </c>
      <c r="J333" s="2">
        <v>100</v>
      </c>
      <c r="K333" t="s">
        <v>515</v>
      </c>
      <c r="L333" s="2">
        <v>0</v>
      </c>
      <c r="M333">
        <v>2.5000000000000001E-3</v>
      </c>
      <c r="N333" s="9">
        <v>2.5000000000000001E-3</v>
      </c>
      <c r="O333">
        <v>2.5000000000000001E-3</v>
      </c>
      <c r="P333">
        <v>8.0000000000000004E-4</v>
      </c>
      <c r="Q333">
        <v>2.9999999999999997E-4</v>
      </c>
      <c r="R333">
        <v>2.9999999999999997E-4</v>
      </c>
      <c r="S333">
        <v>4.0000000000000002E-4</v>
      </c>
      <c r="T333">
        <v>2.9999999999999997E-4</v>
      </c>
      <c r="U333">
        <v>2.0000000000000001E-4</v>
      </c>
      <c r="V333">
        <v>1E-4</v>
      </c>
      <c r="W333">
        <v>6.9999999999999999E-4</v>
      </c>
      <c r="X333">
        <v>8.0000000000000004E-4</v>
      </c>
      <c r="Y333">
        <v>2.0000000000000001E-4</v>
      </c>
      <c r="Z333">
        <v>1E-4</v>
      </c>
      <c r="AA333">
        <v>1E-4</v>
      </c>
      <c r="AB333">
        <v>1E-4</v>
      </c>
      <c r="AC333">
        <v>1E-4</v>
      </c>
      <c r="AD333">
        <v>1E-4</v>
      </c>
      <c r="AE333">
        <v>5.9999999999999995E-4</v>
      </c>
      <c r="AF333">
        <v>0</v>
      </c>
      <c r="AG333">
        <v>0</v>
      </c>
      <c r="AH333">
        <v>1E-4</v>
      </c>
      <c r="AI333">
        <v>1E-4</v>
      </c>
      <c r="AJ333">
        <v>1E-4</v>
      </c>
      <c r="AK333">
        <v>1E-4</v>
      </c>
      <c r="AL333" s="2">
        <v>-2.6</v>
      </c>
      <c r="AM333" s="2">
        <v>-2.23</v>
      </c>
      <c r="AN333" s="2">
        <v>-1.55</v>
      </c>
      <c r="AO333" s="2">
        <v>-1.52</v>
      </c>
      <c r="AP333" s="2">
        <v>-1.5</v>
      </c>
      <c r="AQ333" s="2">
        <v>-1.38</v>
      </c>
      <c r="AR333" s="2">
        <v>2.0499999999999998</v>
      </c>
      <c r="AS333" s="2">
        <v>-1.42</v>
      </c>
      <c r="AT333" s="2">
        <v>-1.34</v>
      </c>
      <c r="AU333" s="2">
        <v>-0.74</v>
      </c>
      <c r="AV333" s="2">
        <v>-0.96</v>
      </c>
      <c r="AW333" s="2">
        <v>-0.65</v>
      </c>
      <c r="AX333" s="2">
        <v>-0.35</v>
      </c>
      <c r="AY333" s="2">
        <v>0.38</v>
      </c>
      <c r="AZ333" s="2">
        <v>1.943300546892152E-4</v>
      </c>
      <c r="BA333" s="2">
        <v>9.6055555555555553E-5</v>
      </c>
      <c r="BB333" s="2">
        <v>-1.0915384615384616</v>
      </c>
      <c r="BC333" s="2">
        <v>1.1232382216449468</v>
      </c>
      <c r="BD333" s="2">
        <v>0.55270780387442953</v>
      </c>
      <c r="BE333" s="2">
        <v>1.943300546892152E-4</v>
      </c>
      <c r="BF333" s="3" t="s">
        <v>507</v>
      </c>
      <c r="BG333" s="3" t="s">
        <v>141</v>
      </c>
      <c r="BH333" s="2">
        <v>-28.17</v>
      </c>
      <c r="BI333" s="2">
        <v>25.2</v>
      </c>
      <c r="BJ333">
        <v>0.2</v>
      </c>
      <c r="BK333" s="5">
        <v>41471</v>
      </c>
      <c r="BL333" s="2">
        <v>0</v>
      </c>
      <c r="BM333" s="3" t="s">
        <v>134</v>
      </c>
      <c r="BN333" s="3" t="s">
        <v>135</v>
      </c>
      <c r="BO333" s="3" t="s">
        <v>135</v>
      </c>
    </row>
    <row r="334" spans="1:67" ht="25" x14ac:dyDescent="0.3">
      <c r="A334" s="2">
        <v>22583</v>
      </c>
      <c r="B334" t="s">
        <v>130</v>
      </c>
      <c r="C334" s="3">
        <v>1</v>
      </c>
      <c r="E334" t="s">
        <v>130</v>
      </c>
      <c r="F334" t="s">
        <v>500</v>
      </c>
      <c r="G334" s="3" t="s">
        <v>469</v>
      </c>
      <c r="H334" s="3">
        <v>10609</v>
      </c>
      <c r="I334" s="3" t="s">
        <v>132</v>
      </c>
      <c r="J334" s="2">
        <v>100</v>
      </c>
      <c r="K334" t="s">
        <v>511</v>
      </c>
      <c r="L334" s="2">
        <v>0</v>
      </c>
      <c r="M334">
        <v>1.1000000000000001E-3</v>
      </c>
      <c r="N334">
        <v>1E-3</v>
      </c>
      <c r="O334">
        <v>1E-3</v>
      </c>
      <c r="P334">
        <v>1E-3</v>
      </c>
      <c r="Q334">
        <v>1E-3</v>
      </c>
      <c r="R334">
        <v>2E-3</v>
      </c>
      <c r="S334">
        <v>1.9E-3</v>
      </c>
      <c r="T334">
        <v>1.9E-3</v>
      </c>
      <c r="U334">
        <v>0</v>
      </c>
      <c r="V334">
        <v>6.1999999999999998E-3</v>
      </c>
      <c r="W334">
        <v>6.1999999999999998E-3</v>
      </c>
      <c r="X334">
        <v>6.1999999999999998E-3</v>
      </c>
      <c r="Y334">
        <v>6.1999999999999998E-3</v>
      </c>
      <c r="Z334">
        <v>6.1999999999999998E-3</v>
      </c>
      <c r="AA334">
        <v>4.0000000000000001E-3</v>
      </c>
      <c r="AB334">
        <v>4.0000000000000001E-3</v>
      </c>
      <c r="AC334">
        <v>4.0000000000000001E-3</v>
      </c>
      <c r="AD334">
        <v>4.0000000000000001E-3</v>
      </c>
      <c r="AE334">
        <v>0</v>
      </c>
      <c r="AF334">
        <v>0</v>
      </c>
      <c r="AG334">
        <v>5.3E-3</v>
      </c>
      <c r="AH334">
        <v>5.3E-3</v>
      </c>
      <c r="AI334">
        <v>5.3E-3</v>
      </c>
      <c r="AJ334">
        <v>5.3E-3</v>
      </c>
      <c r="AK334">
        <v>5.3E-3</v>
      </c>
      <c r="AL334" s="2">
        <v>5.45</v>
      </c>
      <c r="AM334" s="2">
        <v>4.88</v>
      </c>
      <c r="AN334" s="2">
        <v>0.81</v>
      </c>
      <c r="AO334" s="2">
        <v>0.51</v>
      </c>
      <c r="AP334" s="2">
        <v>0.22</v>
      </c>
      <c r="AQ334" s="2">
        <v>-0.09</v>
      </c>
      <c r="AR334" s="2">
        <v>-4.01</v>
      </c>
      <c r="AS334" s="2">
        <v>-3.86</v>
      </c>
      <c r="AT334" s="2">
        <v>1.06</v>
      </c>
      <c r="AU334" s="2">
        <v>1.1100000000000001</v>
      </c>
      <c r="AV334" s="2">
        <v>1.2</v>
      </c>
      <c r="AW334" s="2">
        <v>1.28</v>
      </c>
      <c r="AX334" s="2">
        <v>1.37</v>
      </c>
      <c r="AY334" s="2">
        <v>0.3</v>
      </c>
      <c r="AZ334" s="2">
        <v>4.0745275045574346E-3</v>
      </c>
      <c r="BA334" s="2">
        <v>8.497222222222222E-4</v>
      </c>
      <c r="BB334" s="2">
        <v>0.76384615384615406</v>
      </c>
      <c r="BC334" s="2">
        <v>2.6645091432305077</v>
      </c>
      <c r="BD334" s="2">
        <v>-0.34389190168076672</v>
      </c>
      <c r="BE334" s="2">
        <v>4.0745275045574346E-3</v>
      </c>
      <c r="BF334" s="3" t="s">
        <v>507</v>
      </c>
      <c r="BG334" s="3" t="s">
        <v>141</v>
      </c>
      <c r="BH334" s="2">
        <v>19.72</v>
      </c>
      <c r="BI334" s="2">
        <v>-15.68</v>
      </c>
      <c r="BJ334">
        <v>4</v>
      </c>
      <c r="BK334" s="5">
        <v>41471</v>
      </c>
      <c r="BL334" s="2">
        <v>0</v>
      </c>
      <c r="BM334" s="3" t="s">
        <v>134</v>
      </c>
      <c r="BN334" s="3" t="s">
        <v>135</v>
      </c>
      <c r="BO334" s="3" t="s">
        <v>135</v>
      </c>
    </row>
    <row r="335" spans="1:67" ht="25" x14ac:dyDescent="0.3">
      <c r="A335" s="2">
        <v>22584</v>
      </c>
      <c r="B335" t="s">
        <v>130</v>
      </c>
      <c r="C335" s="3">
        <v>1</v>
      </c>
      <c r="E335" t="s">
        <v>130</v>
      </c>
      <c r="F335" t="s">
        <v>500</v>
      </c>
      <c r="G335" s="3" t="s">
        <v>470</v>
      </c>
      <c r="H335" s="3">
        <v>10609</v>
      </c>
      <c r="I335" s="3" t="s">
        <v>132</v>
      </c>
      <c r="J335" s="2">
        <v>100</v>
      </c>
      <c r="K335" t="s">
        <v>511</v>
      </c>
      <c r="L335" s="2">
        <v>0</v>
      </c>
      <c r="M335">
        <v>0</v>
      </c>
      <c r="N335">
        <v>0</v>
      </c>
      <c r="O335">
        <v>1.0699999999999999E-2</v>
      </c>
      <c r="P335">
        <v>1.0699999999999999E-2</v>
      </c>
      <c r="Q335">
        <v>1.0699999999999999E-2</v>
      </c>
      <c r="R335">
        <v>1.0699999999999999E-2</v>
      </c>
      <c r="S335">
        <v>1.5E-3</v>
      </c>
      <c r="T335">
        <v>1.5E-3</v>
      </c>
      <c r="U335">
        <v>1.5E-3</v>
      </c>
      <c r="V335">
        <v>1.5E-3</v>
      </c>
      <c r="W335">
        <v>1.4200000000000001E-2</v>
      </c>
      <c r="X335">
        <v>1.4E-3</v>
      </c>
      <c r="Y335">
        <v>1.4E-3</v>
      </c>
      <c r="Z335">
        <v>1.4E-3</v>
      </c>
      <c r="AA335">
        <v>1.4E-3</v>
      </c>
      <c r="AB335">
        <v>2E-3</v>
      </c>
      <c r="AC335">
        <v>8.9999999999999998E-4</v>
      </c>
      <c r="AD335">
        <v>3.3E-3</v>
      </c>
      <c r="AE335">
        <v>6.4999999999999997E-3</v>
      </c>
      <c r="AF335">
        <v>1.7500000000000002E-2</v>
      </c>
      <c r="AG335">
        <v>1.7500000000000002E-2</v>
      </c>
      <c r="AH335">
        <v>1.7500000000000002E-2</v>
      </c>
      <c r="AI335">
        <v>2.2000000000000001E-3</v>
      </c>
      <c r="AJ335">
        <v>2E-3</v>
      </c>
      <c r="AK335">
        <v>1.6000000000000001E-3</v>
      </c>
      <c r="AL335" s="2">
        <v>-1.18</v>
      </c>
      <c r="AM335" s="2">
        <v>-1.22</v>
      </c>
      <c r="AN335" s="2">
        <v>-1.64</v>
      </c>
      <c r="AO335" s="2">
        <v>-1.08</v>
      </c>
      <c r="AP335" s="2">
        <v>-1.19</v>
      </c>
      <c r="AQ335" s="2">
        <v>0.01</v>
      </c>
      <c r="AR335" s="2">
        <v>1.58</v>
      </c>
      <c r="AS335" s="2">
        <v>4.45</v>
      </c>
      <c r="AT335" s="2">
        <v>4.04</v>
      </c>
      <c r="AU335" s="2">
        <v>3.63</v>
      </c>
      <c r="AV335" s="2">
        <v>-1.42</v>
      </c>
      <c r="AW335" s="2">
        <v>-1.64</v>
      </c>
      <c r="AX335" s="2">
        <v>-1.79</v>
      </c>
      <c r="AY335" s="2">
        <v>0.64</v>
      </c>
      <c r="AZ335" s="2">
        <v>6.4895439587131197E-3</v>
      </c>
      <c r="BA335" s="2">
        <v>2.5270000000000002E-3</v>
      </c>
      <c r="BB335" s="2">
        <v>0.19615384615384615</v>
      </c>
      <c r="BC335" s="2">
        <v>2.3692528304001188</v>
      </c>
      <c r="BD335" s="2">
        <v>0.22167286596877503</v>
      </c>
      <c r="BE335" s="2">
        <v>6.4895439587131197E-3</v>
      </c>
      <c r="BF335" s="3" t="s">
        <v>507</v>
      </c>
      <c r="BG335" s="3" t="s">
        <v>141</v>
      </c>
      <c r="BH335" s="2">
        <v>5.0599999999999996</v>
      </c>
      <c r="BI335" s="2">
        <v>10.11</v>
      </c>
      <c r="BJ335">
        <v>4</v>
      </c>
      <c r="BK335" s="5">
        <v>41471</v>
      </c>
      <c r="BL335" s="2">
        <v>0</v>
      </c>
      <c r="BM335" s="3" t="s">
        <v>134</v>
      </c>
      <c r="BN335" s="3" t="s">
        <v>135</v>
      </c>
      <c r="BO335" s="3" t="s">
        <v>135</v>
      </c>
    </row>
    <row r="336" spans="1:67" ht="25" x14ac:dyDescent="0.3">
      <c r="A336" s="2">
        <v>22585</v>
      </c>
      <c r="B336" t="s">
        <v>130</v>
      </c>
      <c r="C336" s="3">
        <v>1</v>
      </c>
      <c r="E336" t="s">
        <v>130</v>
      </c>
      <c r="F336" t="s">
        <v>500</v>
      </c>
      <c r="G336" s="3" t="s">
        <v>471</v>
      </c>
      <c r="H336" s="3">
        <v>10609</v>
      </c>
      <c r="I336" s="3" t="s">
        <v>132</v>
      </c>
      <c r="J336" s="2">
        <v>100</v>
      </c>
      <c r="K336" t="s">
        <v>512</v>
      </c>
      <c r="L336" s="2">
        <v>0</v>
      </c>
      <c r="M336">
        <v>5.9999999999999995E-4</v>
      </c>
      <c r="N336">
        <v>5.9999999999999995E-4</v>
      </c>
      <c r="O336">
        <v>2.0000000000000001E-4</v>
      </c>
      <c r="P336">
        <v>8.9999999999999998E-4</v>
      </c>
      <c r="Q336">
        <v>1.8E-3</v>
      </c>
      <c r="R336">
        <v>1.8E-3</v>
      </c>
      <c r="S336">
        <v>1.1000000000000001E-3</v>
      </c>
      <c r="T336">
        <v>8.0000000000000004E-4</v>
      </c>
      <c r="U336">
        <v>5.0000000000000001E-4</v>
      </c>
      <c r="V336">
        <v>5.0000000000000001E-4</v>
      </c>
      <c r="W336">
        <v>2.7000000000000001E-3</v>
      </c>
      <c r="X336">
        <v>2.7000000000000001E-3</v>
      </c>
      <c r="Y336">
        <v>1E-3</v>
      </c>
      <c r="Z336">
        <v>4.0000000000000002E-4</v>
      </c>
      <c r="AA336">
        <v>1.6999999999999999E-3</v>
      </c>
      <c r="AB336">
        <v>2.5000000000000001E-3</v>
      </c>
      <c r="AC336">
        <v>2.5000000000000001E-3</v>
      </c>
      <c r="AD336">
        <v>2.5000000000000001E-3</v>
      </c>
      <c r="AE336">
        <v>2.5000000000000001E-3</v>
      </c>
      <c r="AF336">
        <v>2.0000000000000001E-4</v>
      </c>
      <c r="AG336">
        <v>2.0000000000000001E-4</v>
      </c>
      <c r="AH336">
        <v>2.0000000000000001E-4</v>
      </c>
      <c r="AI336">
        <v>2.0000000000000001E-4</v>
      </c>
      <c r="AJ336">
        <v>2.0000000000000001E-4</v>
      </c>
      <c r="AK336">
        <v>2.0000000000000001E-4</v>
      </c>
      <c r="AL336" s="2">
        <v>-0.34</v>
      </c>
      <c r="AM336" s="2">
        <v>-1.42</v>
      </c>
      <c r="AN336" s="2">
        <v>0.78</v>
      </c>
      <c r="AO336" s="2">
        <v>1.81</v>
      </c>
      <c r="AP336" s="2">
        <v>1.78</v>
      </c>
      <c r="AQ336" s="2">
        <v>1.68</v>
      </c>
      <c r="AR336" s="2">
        <v>1.74</v>
      </c>
      <c r="AS336" s="2">
        <v>-2.19</v>
      </c>
      <c r="AT336" s="2">
        <v>-2.19</v>
      </c>
      <c r="AU336" s="2">
        <v>-2.15</v>
      </c>
      <c r="AV336" s="2">
        <v>-2.81</v>
      </c>
      <c r="AW336" s="2">
        <v>-2.39</v>
      </c>
      <c r="AX336" s="2">
        <v>-2.64</v>
      </c>
      <c r="AY336" s="2">
        <v>0.51</v>
      </c>
      <c r="AZ336" s="2">
        <v>1.6491286632260927E-3</v>
      </c>
      <c r="BA336" s="2">
        <v>3.6944444444444449E-4</v>
      </c>
      <c r="BB336" s="2">
        <v>-0.6415384615384615</v>
      </c>
      <c r="BC336" s="2">
        <v>1.9252049507946165</v>
      </c>
      <c r="BD336" s="2">
        <v>-0.74175113872958331</v>
      </c>
      <c r="BE336" s="2">
        <v>1.6491286632260927E-3</v>
      </c>
      <c r="BF336" s="3" t="s">
        <v>508</v>
      </c>
      <c r="BG336" s="3" t="s">
        <v>133</v>
      </c>
      <c r="BH336" s="2">
        <v>-16.559999999999999</v>
      </c>
      <c r="BI336" s="2">
        <v>-33.82</v>
      </c>
      <c r="BJ336">
        <v>1.66</v>
      </c>
      <c r="BK336" s="5">
        <v>41471</v>
      </c>
      <c r="BL336" s="2">
        <v>0</v>
      </c>
      <c r="BM336" s="3" t="s">
        <v>134</v>
      </c>
      <c r="BN336" s="3" t="s">
        <v>135</v>
      </c>
      <c r="BO336" s="3" t="s">
        <v>135</v>
      </c>
    </row>
    <row r="337" spans="1:67" ht="25" x14ac:dyDescent="0.3">
      <c r="A337" s="2">
        <v>22586</v>
      </c>
      <c r="B337" t="s">
        <v>130</v>
      </c>
      <c r="C337" s="3">
        <v>1</v>
      </c>
      <c r="E337" t="s">
        <v>130</v>
      </c>
      <c r="F337" t="s">
        <v>500</v>
      </c>
      <c r="G337" s="3" t="s">
        <v>472</v>
      </c>
      <c r="H337" s="3">
        <v>10609</v>
      </c>
      <c r="I337" s="3" t="s">
        <v>132</v>
      </c>
      <c r="J337" s="2">
        <v>100</v>
      </c>
      <c r="K337" t="s">
        <v>510</v>
      </c>
      <c r="L337" s="2">
        <v>0</v>
      </c>
      <c r="M337" s="7">
        <v>1.6999999999999999E-3</v>
      </c>
      <c r="N337" s="8">
        <v>1.6999999999999999E-3</v>
      </c>
      <c r="O337" s="8">
        <v>0.01</v>
      </c>
      <c r="P337" s="8">
        <v>1.1999999999999999E-3</v>
      </c>
      <c r="Q337">
        <v>7.1999999999999998E-3</v>
      </c>
      <c r="R337">
        <v>7.1999999999999998E-3</v>
      </c>
      <c r="S337">
        <v>2.3999999999999998E-3</v>
      </c>
      <c r="T337">
        <v>2.7000000000000001E-3</v>
      </c>
      <c r="U337">
        <v>2.7000000000000001E-3</v>
      </c>
      <c r="V337">
        <v>2.7000000000000001E-3</v>
      </c>
      <c r="W337">
        <v>2.7000000000000001E-3</v>
      </c>
      <c r="X337">
        <v>3.0999999999999999E-3</v>
      </c>
      <c r="Y337">
        <v>3.0999999999999999E-3</v>
      </c>
      <c r="Z337">
        <v>1.5E-3</v>
      </c>
      <c r="AA337">
        <v>3.0999999999999999E-3</v>
      </c>
      <c r="AB337">
        <v>0</v>
      </c>
      <c r="AC337">
        <v>0</v>
      </c>
      <c r="AD337">
        <v>0</v>
      </c>
      <c r="AE337">
        <v>1.2800000000000001E-2</v>
      </c>
      <c r="AF337">
        <v>1.2800000000000001E-2</v>
      </c>
      <c r="AG337">
        <v>1.2800000000000001E-2</v>
      </c>
      <c r="AH337">
        <v>1.2800000000000001E-2</v>
      </c>
      <c r="AI337">
        <v>3.8E-3</v>
      </c>
      <c r="AJ337">
        <v>3.8E-3</v>
      </c>
      <c r="AK337">
        <v>3.8E-3</v>
      </c>
      <c r="AL337" s="2">
        <v>-0.32</v>
      </c>
      <c r="AM337" s="2">
        <v>-1.07</v>
      </c>
      <c r="AN337" s="2">
        <v>-0.45</v>
      </c>
      <c r="AO337" s="2">
        <v>-2.5099999999999998</v>
      </c>
      <c r="AP337" s="2">
        <v>-3.67</v>
      </c>
      <c r="AQ337" s="2">
        <v>-2.98</v>
      </c>
      <c r="AR337" s="2">
        <v>7.38</v>
      </c>
      <c r="AS337" s="2">
        <v>6.89</v>
      </c>
      <c r="AT337" s="2">
        <v>6.31</v>
      </c>
      <c r="AU337" s="2">
        <v>5.73</v>
      </c>
      <c r="AV337" s="2">
        <v>-0.76</v>
      </c>
      <c r="AW337" s="2">
        <v>-0.81</v>
      </c>
      <c r="AX337" s="2">
        <v>-0.84</v>
      </c>
      <c r="AY337" s="2">
        <v>0.47</v>
      </c>
      <c r="AZ337" s="2">
        <v>5.7374273886021745E-3</v>
      </c>
      <c r="BA337" s="2">
        <v>2.076277777777778E-3</v>
      </c>
      <c r="BB337" s="2">
        <v>0.99230769230769222</v>
      </c>
      <c r="BC337" s="2">
        <v>4.0189471130429046</v>
      </c>
      <c r="BD337" s="2">
        <v>0.28134288594922413</v>
      </c>
      <c r="BE337" s="2">
        <v>5.7374273886021745E-3</v>
      </c>
      <c r="BF337" s="3" t="s">
        <v>509</v>
      </c>
      <c r="BG337" s="3" t="s">
        <v>156</v>
      </c>
      <c r="BH337" s="2">
        <v>25.61</v>
      </c>
      <c r="BI337" s="2">
        <v>12.83</v>
      </c>
      <c r="BJ337">
        <v>4</v>
      </c>
      <c r="BK337" s="5">
        <v>41471</v>
      </c>
      <c r="BL337" s="2">
        <v>0</v>
      </c>
      <c r="BM337" s="3" t="s">
        <v>134</v>
      </c>
      <c r="BN337" s="3" t="s">
        <v>135</v>
      </c>
      <c r="BO337" s="3" t="s">
        <v>135</v>
      </c>
    </row>
    <row r="338" spans="1:67" ht="25" x14ac:dyDescent="0.3">
      <c r="A338" s="2">
        <v>22587</v>
      </c>
      <c r="B338" t="s">
        <v>130</v>
      </c>
      <c r="C338" s="3">
        <v>1</v>
      </c>
      <c r="E338" t="s">
        <v>130</v>
      </c>
      <c r="F338" t="s">
        <v>500</v>
      </c>
      <c r="G338" s="3" t="s">
        <v>473</v>
      </c>
      <c r="H338" s="3">
        <v>10609</v>
      </c>
      <c r="I338" s="3" t="s">
        <v>132</v>
      </c>
      <c r="J338" s="2">
        <v>100</v>
      </c>
      <c r="K338" t="s">
        <v>513</v>
      </c>
      <c r="L338" s="2">
        <v>0</v>
      </c>
      <c r="M338" s="7">
        <v>3.8999999999999998E-3</v>
      </c>
      <c r="N338" s="8">
        <v>3.8999999999999998E-3</v>
      </c>
      <c r="O338" s="8">
        <v>3.8999999999999998E-3</v>
      </c>
      <c r="P338" s="8">
        <v>3.5799999999999998E-2</v>
      </c>
      <c r="Q338">
        <v>3.5799999999999998E-2</v>
      </c>
      <c r="R338">
        <v>3.5799999999999998E-2</v>
      </c>
      <c r="S338">
        <v>5.3E-3</v>
      </c>
      <c r="T338">
        <v>5.3E-3</v>
      </c>
      <c r="U338">
        <v>6.4000000000000003E-3</v>
      </c>
      <c r="V338">
        <v>8.6999999999999994E-3</v>
      </c>
      <c r="W338">
        <v>1.2200000000000001E-2</v>
      </c>
      <c r="X338">
        <v>0</v>
      </c>
      <c r="Y338">
        <v>4.1999999999999997E-3</v>
      </c>
      <c r="Z338">
        <v>4.1999999999999997E-3</v>
      </c>
      <c r="AA338">
        <v>4.1999999999999997E-3</v>
      </c>
      <c r="AB338">
        <v>4.1999999999999997E-3</v>
      </c>
      <c r="AC338">
        <v>2.0999999999999999E-3</v>
      </c>
      <c r="AD338">
        <v>0</v>
      </c>
      <c r="AE338">
        <v>0</v>
      </c>
      <c r="AF338">
        <v>0</v>
      </c>
      <c r="AG338">
        <v>0</v>
      </c>
      <c r="AH338">
        <v>3.0000000000000001E-3</v>
      </c>
      <c r="AI338">
        <v>3.0000000000000001E-3</v>
      </c>
      <c r="AJ338">
        <v>3.0000000000000001E-3</v>
      </c>
      <c r="AK338">
        <v>3.0000000000000001E-3</v>
      </c>
      <c r="AL338" s="2">
        <v>-1.4</v>
      </c>
      <c r="AM338" s="2">
        <v>-1.41</v>
      </c>
      <c r="AN338" s="2">
        <v>-1.41</v>
      </c>
      <c r="AO338" s="2">
        <v>-2.25</v>
      </c>
      <c r="AP338" s="2">
        <v>-2.04</v>
      </c>
      <c r="AQ338" s="2">
        <v>-1.8</v>
      </c>
      <c r="AR338" s="2">
        <v>-2.33</v>
      </c>
      <c r="AS338" s="2">
        <v>-2.11</v>
      </c>
      <c r="AT338" s="2">
        <v>-1.97</v>
      </c>
      <c r="AU338" s="2">
        <v>-0.16</v>
      </c>
      <c r="AV338" s="2">
        <v>0.09</v>
      </c>
      <c r="AW338" s="2">
        <v>1.1000000000000001</v>
      </c>
      <c r="AX338" s="2">
        <v>1.27</v>
      </c>
      <c r="AY338" s="2">
        <v>0.56999999999999995</v>
      </c>
      <c r="AZ338" s="2">
        <v>2.7031189490501809E-3</v>
      </c>
      <c r="BA338" s="2">
        <v>5.3200000000000003E-4</v>
      </c>
      <c r="BB338" s="2">
        <v>-1.1092307692307692</v>
      </c>
      <c r="BC338" s="2">
        <v>1.2590900254976576</v>
      </c>
      <c r="BD338" s="2">
        <v>0.85021132583402115</v>
      </c>
      <c r="BE338" s="2">
        <v>2.7031189490501809E-3</v>
      </c>
      <c r="BF338" s="3" t="s">
        <v>507</v>
      </c>
      <c r="BG338" s="3" t="s">
        <v>141</v>
      </c>
      <c r="BH338" s="2">
        <v>-28.63</v>
      </c>
      <c r="BI338" s="2">
        <v>38.76</v>
      </c>
      <c r="BJ338">
        <v>2.71</v>
      </c>
      <c r="BK338" s="5">
        <v>41471</v>
      </c>
      <c r="BL338" s="2">
        <v>0</v>
      </c>
      <c r="BM338" s="3" t="s">
        <v>134</v>
      </c>
      <c r="BN338" s="3" t="s">
        <v>135</v>
      </c>
      <c r="BO338" s="3" t="s">
        <v>135</v>
      </c>
    </row>
    <row r="339" spans="1:67" ht="25" x14ac:dyDescent="0.3">
      <c r="A339" s="2">
        <v>22588</v>
      </c>
      <c r="B339" t="s">
        <v>130</v>
      </c>
      <c r="C339" s="3">
        <v>1</v>
      </c>
      <c r="E339" t="s">
        <v>130</v>
      </c>
      <c r="F339" t="s">
        <v>500</v>
      </c>
      <c r="G339" s="3" t="s">
        <v>474</v>
      </c>
      <c r="H339" s="3">
        <v>10609</v>
      </c>
      <c r="I339" s="3" t="s">
        <v>132</v>
      </c>
      <c r="J339" s="2">
        <v>100</v>
      </c>
      <c r="K339" t="s">
        <v>513</v>
      </c>
      <c r="L339" s="2">
        <v>0</v>
      </c>
      <c r="M339">
        <v>0</v>
      </c>
      <c r="N339">
        <v>6.7999999999999996E-3</v>
      </c>
      <c r="O339">
        <v>6.7999999999999996E-3</v>
      </c>
      <c r="P339">
        <v>6.7999999999999996E-3</v>
      </c>
      <c r="Q339">
        <v>6.7999999999999996E-3</v>
      </c>
      <c r="R339">
        <v>6.7999999999999996E-3</v>
      </c>
      <c r="S339">
        <v>6.7999999999999996E-3</v>
      </c>
      <c r="T339">
        <v>1.8E-3</v>
      </c>
      <c r="U339">
        <v>1.8E-3</v>
      </c>
      <c r="V339">
        <v>1.1000000000000001E-3</v>
      </c>
      <c r="W339">
        <v>1.1000000000000001E-3</v>
      </c>
      <c r="X339">
        <v>5.9999999999999995E-4</v>
      </c>
      <c r="Y339">
        <v>5.9999999999999995E-4</v>
      </c>
      <c r="Z339">
        <v>1.5E-3</v>
      </c>
      <c r="AA339">
        <v>1.5E-3</v>
      </c>
      <c r="AB339">
        <v>0</v>
      </c>
      <c r="AC339">
        <v>0</v>
      </c>
      <c r="AD339">
        <v>2.9999999999999997E-4</v>
      </c>
      <c r="AE339">
        <v>2.9999999999999997E-4</v>
      </c>
      <c r="AF339">
        <v>2.9999999999999997E-4</v>
      </c>
      <c r="AG339">
        <v>2.9999999999999997E-4</v>
      </c>
      <c r="AH339">
        <v>2.9999999999999997E-4</v>
      </c>
      <c r="AI339">
        <v>2.9999999999999997E-4</v>
      </c>
      <c r="AJ339">
        <v>2.0000000000000001E-4</v>
      </c>
      <c r="AK339">
        <v>2.0000000000000001E-4</v>
      </c>
      <c r="AL339" s="2">
        <v>-3.47</v>
      </c>
      <c r="AM339" s="2">
        <v>-4.7300000000000004</v>
      </c>
      <c r="AN339" s="2">
        <v>-3.89</v>
      </c>
      <c r="AO339" s="2">
        <v>-4.88</v>
      </c>
      <c r="AP339" s="2">
        <v>-3.99</v>
      </c>
      <c r="AQ339" s="2">
        <v>-2.5299999999999998</v>
      </c>
      <c r="AR339" s="2">
        <v>-1.71</v>
      </c>
      <c r="AS339" s="2">
        <v>-2.02</v>
      </c>
      <c r="AT339" s="2">
        <v>-1.59</v>
      </c>
      <c r="AU339" s="2">
        <v>-1.41</v>
      </c>
      <c r="AV339" s="2">
        <v>-1.1299999999999999</v>
      </c>
      <c r="AW339" s="2">
        <v>-1.45</v>
      </c>
      <c r="AX339" s="2">
        <v>-1.29</v>
      </c>
      <c r="AY339" s="2">
        <v>0.35</v>
      </c>
      <c r="AZ339" s="2">
        <v>6.5859324575418161E-4</v>
      </c>
      <c r="BA339" s="2">
        <v>2.0688888888888889E-4</v>
      </c>
      <c r="BB339" s="2">
        <v>-2.6223076923076927</v>
      </c>
      <c r="BC339" s="2">
        <v>1.3799465801626392</v>
      </c>
      <c r="BD339" s="2">
        <v>1.3417034635460354</v>
      </c>
      <c r="BE339" s="2">
        <v>6.5859324575418161E-4</v>
      </c>
      <c r="BF339" s="3" t="s">
        <v>508</v>
      </c>
      <c r="BG339" s="3" t="s">
        <v>133</v>
      </c>
      <c r="BH339" s="2">
        <v>-67.680000000000007</v>
      </c>
      <c r="BI339" s="2">
        <v>61.17</v>
      </c>
      <c r="BJ339">
        <v>0.67</v>
      </c>
      <c r="BK339" s="5">
        <v>41471</v>
      </c>
      <c r="BL339" s="2">
        <v>0</v>
      </c>
      <c r="BM339" s="3" t="s">
        <v>134</v>
      </c>
      <c r="BN339" s="3" t="s">
        <v>135</v>
      </c>
      <c r="BO339" s="3" t="s">
        <v>135</v>
      </c>
    </row>
    <row r="340" spans="1:67" ht="25" x14ac:dyDescent="0.3">
      <c r="A340" s="2">
        <v>22589</v>
      </c>
      <c r="B340" t="s">
        <v>130</v>
      </c>
      <c r="C340" s="3">
        <v>1</v>
      </c>
      <c r="E340" t="s">
        <v>130</v>
      </c>
      <c r="F340" t="s">
        <v>500</v>
      </c>
      <c r="G340" s="3" t="s">
        <v>475</v>
      </c>
      <c r="H340" s="3">
        <v>10609</v>
      </c>
      <c r="I340" s="3" t="s">
        <v>132</v>
      </c>
      <c r="J340" s="2">
        <v>100</v>
      </c>
      <c r="K340" t="s">
        <v>512</v>
      </c>
      <c r="L340" s="2">
        <v>0</v>
      </c>
      <c r="M340" s="7">
        <v>2.9999999999999997E-4</v>
      </c>
      <c r="N340" s="8">
        <v>2.9999999999999997E-4</v>
      </c>
      <c r="O340" s="8">
        <v>2.3999999999999998E-3</v>
      </c>
      <c r="P340" s="8">
        <v>8.0000000000000004E-4</v>
      </c>
      <c r="Q340">
        <v>8.0000000000000004E-4</v>
      </c>
      <c r="R340">
        <v>8.0000000000000004E-4</v>
      </c>
      <c r="S340">
        <v>2.9999999999999997E-4</v>
      </c>
      <c r="T340">
        <v>2.0000000000000001E-4</v>
      </c>
      <c r="U340">
        <v>1.6000000000000001E-3</v>
      </c>
      <c r="V340">
        <v>1.6000000000000001E-3</v>
      </c>
      <c r="W340">
        <v>1.6000000000000001E-3</v>
      </c>
      <c r="X340">
        <v>1.6000000000000001E-3</v>
      </c>
      <c r="Y340">
        <v>5.0000000000000001E-4</v>
      </c>
      <c r="Z340">
        <v>1E-4</v>
      </c>
      <c r="AA340">
        <v>0</v>
      </c>
      <c r="AB340">
        <v>0</v>
      </c>
      <c r="AC340">
        <v>2.8999999999999998E-3</v>
      </c>
      <c r="AD340">
        <v>2.8999999999999998E-3</v>
      </c>
      <c r="AE340">
        <v>2.8999999999999998E-3</v>
      </c>
      <c r="AF340">
        <v>2.8999999999999998E-3</v>
      </c>
      <c r="AG340">
        <v>2.8999999999999998E-3</v>
      </c>
      <c r="AH340">
        <v>2.8999999999999998E-3</v>
      </c>
      <c r="AI340">
        <v>2.8999999999999998E-3</v>
      </c>
      <c r="AJ340">
        <v>5.0000000000000001E-4</v>
      </c>
      <c r="AK340">
        <v>2.9999999999999997E-4</v>
      </c>
      <c r="AL340" s="2">
        <v>-1.04</v>
      </c>
      <c r="AM340" s="2">
        <v>-1.77</v>
      </c>
      <c r="AN340" s="2">
        <v>-2.67</v>
      </c>
      <c r="AO340" s="2">
        <v>-3.1</v>
      </c>
      <c r="AP340" s="2">
        <v>4.46</v>
      </c>
      <c r="AQ340" s="2">
        <v>4.09</v>
      </c>
      <c r="AR340" s="2">
        <v>4.04</v>
      </c>
      <c r="AS340" s="2">
        <v>3.61</v>
      </c>
      <c r="AT340" s="2">
        <v>4.0599999999999996</v>
      </c>
      <c r="AU340" s="2">
        <v>3.73</v>
      </c>
      <c r="AV340" s="2">
        <v>3.41</v>
      </c>
      <c r="AW340" s="2">
        <v>-2.7</v>
      </c>
      <c r="AX340" s="2">
        <v>-3.35</v>
      </c>
      <c r="AY340" s="2">
        <v>0.43</v>
      </c>
      <c r="AZ340" s="2">
        <v>1.8215494371461819E-3</v>
      </c>
      <c r="BA340" s="2">
        <v>4.4333333333333329E-4</v>
      </c>
      <c r="BB340" s="2">
        <v>0.98230769230769244</v>
      </c>
      <c r="BC340" s="2">
        <v>3.3531059080752623</v>
      </c>
      <c r="BD340" s="2">
        <v>0.16104441979319095</v>
      </c>
      <c r="BE340" s="2">
        <v>1.8215494371461819E-3</v>
      </c>
      <c r="BF340" s="3" t="s">
        <v>509</v>
      </c>
      <c r="BG340" s="3" t="s">
        <v>156</v>
      </c>
      <c r="BH340" s="2">
        <v>25.35</v>
      </c>
      <c r="BI340" s="2">
        <v>7.34</v>
      </c>
      <c r="BJ340">
        <v>1.83</v>
      </c>
      <c r="BK340" s="5">
        <v>41471</v>
      </c>
      <c r="BL340" s="2">
        <v>0</v>
      </c>
      <c r="BM340" s="3" t="s">
        <v>134</v>
      </c>
      <c r="BN340" s="3" t="s">
        <v>135</v>
      </c>
      <c r="BO340" s="3" t="s">
        <v>135</v>
      </c>
    </row>
    <row r="341" spans="1:67" ht="25" x14ac:dyDescent="0.3">
      <c r="A341" s="2">
        <v>22590</v>
      </c>
      <c r="B341" t="s">
        <v>130</v>
      </c>
      <c r="C341" s="3">
        <v>1</v>
      </c>
      <c r="E341" t="s">
        <v>130</v>
      </c>
      <c r="F341" t="s">
        <v>500</v>
      </c>
      <c r="G341" s="3" t="s">
        <v>476</v>
      </c>
      <c r="H341" s="3">
        <v>10609</v>
      </c>
      <c r="I341" s="3" t="s">
        <v>132</v>
      </c>
      <c r="J341" s="2">
        <v>100</v>
      </c>
      <c r="K341" t="s">
        <v>512</v>
      </c>
      <c r="L341" s="2">
        <v>0</v>
      </c>
      <c r="M341">
        <v>2E-3</v>
      </c>
      <c r="N341">
        <v>2E-3</v>
      </c>
      <c r="O341">
        <v>2E-3</v>
      </c>
      <c r="P341">
        <v>2E-3</v>
      </c>
      <c r="Q341">
        <v>2E-3</v>
      </c>
      <c r="R341">
        <v>4.0000000000000002E-4</v>
      </c>
      <c r="S341">
        <v>4.0000000000000002E-4</v>
      </c>
      <c r="T341">
        <v>5.0000000000000001E-4</v>
      </c>
      <c r="U341">
        <v>1.1999999999999999E-3</v>
      </c>
      <c r="V341">
        <v>1.5E-3</v>
      </c>
      <c r="W341">
        <v>3.5000000000000001E-3</v>
      </c>
      <c r="X341">
        <v>1.1999999999999999E-3</v>
      </c>
      <c r="Y341">
        <v>3.3E-3</v>
      </c>
      <c r="Z341">
        <v>1.6000000000000001E-3</v>
      </c>
      <c r="AA341">
        <v>1E-3</v>
      </c>
      <c r="AB341">
        <v>2.0000000000000001E-4</v>
      </c>
      <c r="AC341">
        <v>1.4E-3</v>
      </c>
      <c r="AD341">
        <v>6.9999999999999999E-4</v>
      </c>
      <c r="AE341">
        <v>4.0000000000000002E-4</v>
      </c>
      <c r="AF341">
        <v>5.9999999999999995E-4</v>
      </c>
      <c r="AG341">
        <v>4.0000000000000002E-4</v>
      </c>
      <c r="AH341">
        <v>8.9999999999999998E-4</v>
      </c>
      <c r="AI341">
        <v>2.9999999999999997E-4</v>
      </c>
      <c r="AJ341">
        <v>5.0000000000000001E-4</v>
      </c>
      <c r="AK341">
        <v>4.0000000000000002E-4</v>
      </c>
      <c r="AL341" s="2">
        <v>2.59</v>
      </c>
      <c r="AM341" s="2">
        <v>-0.08</v>
      </c>
      <c r="AN341" s="2">
        <v>-0.75</v>
      </c>
      <c r="AO341" s="2">
        <v>-1.5</v>
      </c>
      <c r="AP341" s="2">
        <v>0</v>
      </c>
      <c r="AQ341" s="2">
        <v>-0.7</v>
      </c>
      <c r="AR341" s="2">
        <v>-1.03</v>
      </c>
      <c r="AS341" s="2">
        <v>-0.81</v>
      </c>
      <c r="AT341" s="2">
        <v>-1.07</v>
      </c>
      <c r="AU341" s="2">
        <v>-0.45</v>
      </c>
      <c r="AV341" s="2">
        <v>-1.17</v>
      </c>
      <c r="AW341" s="2">
        <v>-0.74</v>
      </c>
      <c r="AX341" s="2">
        <v>-1.03</v>
      </c>
      <c r="AY341" s="2">
        <v>0.48</v>
      </c>
      <c r="AZ341" s="2">
        <v>8.517957864288485E-4</v>
      </c>
      <c r="BA341" s="2">
        <v>5.24611111111111E-4</v>
      </c>
      <c r="BB341" s="2">
        <v>-0.51846153846153853</v>
      </c>
      <c r="BC341" s="2">
        <v>1.0232452146141555</v>
      </c>
      <c r="BD341" s="2">
        <v>-0.60348898867003575</v>
      </c>
      <c r="BE341" s="2">
        <v>8.517957864288485E-4</v>
      </c>
      <c r="BF341" s="3" t="s">
        <v>508</v>
      </c>
      <c r="BG341" s="3" t="s">
        <v>133</v>
      </c>
      <c r="BH341" s="2">
        <v>-13.38</v>
      </c>
      <c r="BI341" s="2">
        <v>-27.52</v>
      </c>
      <c r="BJ341">
        <v>0.86</v>
      </c>
      <c r="BK341" s="5">
        <v>41471</v>
      </c>
      <c r="BL341" s="2">
        <v>0</v>
      </c>
      <c r="BM341" s="3" t="s">
        <v>134</v>
      </c>
      <c r="BN341" s="3" t="s">
        <v>135</v>
      </c>
      <c r="BO341" s="3" t="s">
        <v>135</v>
      </c>
    </row>
    <row r="342" spans="1:67" ht="25" x14ac:dyDescent="0.3">
      <c r="A342" s="2">
        <v>22591</v>
      </c>
      <c r="B342" t="s">
        <v>130</v>
      </c>
      <c r="C342" s="3">
        <v>1</v>
      </c>
      <c r="E342" t="s">
        <v>130</v>
      </c>
      <c r="F342" t="s">
        <v>500</v>
      </c>
      <c r="G342" s="3" t="s">
        <v>477</v>
      </c>
      <c r="H342" s="3">
        <v>10609</v>
      </c>
      <c r="I342" s="3" t="s">
        <v>132</v>
      </c>
      <c r="J342" s="2">
        <v>100</v>
      </c>
      <c r="K342" t="s">
        <v>510</v>
      </c>
      <c r="L342" s="2">
        <v>0</v>
      </c>
      <c r="M342">
        <v>0</v>
      </c>
      <c r="N342" s="9">
        <v>0</v>
      </c>
      <c r="O342" s="7">
        <v>2.9999999999999997E-4</v>
      </c>
      <c r="P342">
        <v>2.9999999999999997E-4</v>
      </c>
      <c r="Q342">
        <v>2.9999999999999997E-4</v>
      </c>
      <c r="R342">
        <v>2.9999999999999997E-4</v>
      </c>
      <c r="S342">
        <v>2.9999999999999997E-4</v>
      </c>
      <c r="T342">
        <v>5.9999999999999995E-4</v>
      </c>
      <c r="U342">
        <v>5.0000000000000001E-4</v>
      </c>
      <c r="V342">
        <v>5.0000000000000001E-4</v>
      </c>
      <c r="W342">
        <v>4.0000000000000002E-4</v>
      </c>
      <c r="X342">
        <v>5.0000000000000001E-4</v>
      </c>
      <c r="Y342">
        <v>1.9E-3</v>
      </c>
      <c r="Z342">
        <v>1.9E-3</v>
      </c>
      <c r="AA342">
        <v>1E-3</v>
      </c>
      <c r="AB342">
        <v>5.0000000000000001E-4</v>
      </c>
      <c r="AC342">
        <v>1.6999999999999999E-3</v>
      </c>
      <c r="AD342">
        <v>5.0000000000000001E-4</v>
      </c>
      <c r="AE342">
        <v>5.9999999999999995E-4</v>
      </c>
      <c r="AF342">
        <v>2.0000000000000001E-4</v>
      </c>
      <c r="AG342">
        <v>8.9999999999999998E-4</v>
      </c>
      <c r="AH342">
        <v>2.0000000000000001E-4</v>
      </c>
      <c r="AI342">
        <v>1E-4</v>
      </c>
      <c r="AJ342">
        <v>1E-4</v>
      </c>
      <c r="AK342">
        <v>1E-4</v>
      </c>
      <c r="AL342" s="2">
        <v>9.2200000000000006</v>
      </c>
      <c r="AM342" s="2">
        <v>8.2899999999999991</v>
      </c>
      <c r="AN342" s="2">
        <v>1.63</v>
      </c>
      <c r="AO342" s="2">
        <v>-0.83</v>
      </c>
      <c r="AP342" s="2">
        <v>2.87</v>
      </c>
      <c r="AQ342" s="2">
        <v>-0.8</v>
      </c>
      <c r="AR342" s="2">
        <v>-0.59</v>
      </c>
      <c r="AS342" s="2">
        <v>-1.54</v>
      </c>
      <c r="AT342" s="2">
        <v>0.1</v>
      </c>
      <c r="AU342" s="2">
        <v>-1.27</v>
      </c>
      <c r="AV342" s="2">
        <v>-1.41</v>
      </c>
      <c r="AW342" s="2">
        <v>-1.38</v>
      </c>
      <c r="AX342" s="2">
        <v>-1.63</v>
      </c>
      <c r="AY342" s="2">
        <v>0.71</v>
      </c>
      <c r="AZ342" s="2">
        <v>7.2098298220240394E-4</v>
      </c>
      <c r="BA342" s="2">
        <v>4.2855555555555556E-4</v>
      </c>
      <c r="BB342" s="2">
        <v>0.97384615384615414</v>
      </c>
      <c r="BC342" s="2">
        <v>3.7026826726522182</v>
      </c>
      <c r="BD342" s="2">
        <v>-1.019906763304361</v>
      </c>
      <c r="BE342" s="2">
        <v>7.2098298220240394E-4</v>
      </c>
      <c r="BF342" s="3" t="s">
        <v>507</v>
      </c>
      <c r="BG342" s="3" t="s">
        <v>141</v>
      </c>
      <c r="BH342" s="2">
        <v>25.14</v>
      </c>
      <c r="BI342" s="2">
        <v>-46.5</v>
      </c>
      <c r="BJ342">
        <v>0.73</v>
      </c>
      <c r="BK342" s="5">
        <v>41471</v>
      </c>
      <c r="BL342" s="2">
        <v>0</v>
      </c>
      <c r="BM342" s="3" t="s">
        <v>134</v>
      </c>
      <c r="BN342" s="3" t="s">
        <v>135</v>
      </c>
      <c r="BO342" s="3" t="s">
        <v>135</v>
      </c>
    </row>
    <row r="343" spans="1:67" ht="25" x14ac:dyDescent="0.3">
      <c r="A343" s="2">
        <v>22592</v>
      </c>
      <c r="B343" t="s">
        <v>130</v>
      </c>
      <c r="C343" s="3">
        <v>1</v>
      </c>
      <c r="E343" t="s">
        <v>130</v>
      </c>
      <c r="F343" t="s">
        <v>500</v>
      </c>
      <c r="G343" s="3" t="s">
        <v>478</v>
      </c>
      <c r="H343" s="3">
        <v>10609</v>
      </c>
      <c r="I343" s="3" t="s">
        <v>132</v>
      </c>
      <c r="J343" s="2">
        <v>100</v>
      </c>
      <c r="K343" t="s">
        <v>511</v>
      </c>
      <c r="L343" s="2">
        <v>0</v>
      </c>
      <c r="M343">
        <v>0</v>
      </c>
      <c r="N343">
        <v>4.0000000000000002E-4</v>
      </c>
      <c r="O343">
        <v>4.0000000000000002E-4</v>
      </c>
      <c r="P343">
        <v>4.0000000000000002E-4</v>
      </c>
      <c r="Q343">
        <v>4.0000000000000002E-4</v>
      </c>
      <c r="R343">
        <v>4.0000000000000002E-4</v>
      </c>
      <c r="S343">
        <v>1.8E-3</v>
      </c>
      <c r="T343">
        <v>1.6999999999999999E-3</v>
      </c>
      <c r="U343">
        <v>1.5E-3</v>
      </c>
      <c r="V343">
        <v>2.7000000000000001E-3</v>
      </c>
      <c r="W343">
        <v>2.3999999999999998E-3</v>
      </c>
      <c r="X343">
        <v>1.9E-3</v>
      </c>
      <c r="Y343">
        <v>5.9999999999999995E-4</v>
      </c>
      <c r="Z343">
        <v>6.9999999999999999E-4</v>
      </c>
      <c r="AA343">
        <v>5.0000000000000001E-4</v>
      </c>
      <c r="AB343">
        <v>2.0000000000000001E-4</v>
      </c>
      <c r="AC343">
        <v>1E-4</v>
      </c>
      <c r="AD343">
        <v>4.0000000000000002E-4</v>
      </c>
      <c r="AE343">
        <v>4.0000000000000002E-4</v>
      </c>
      <c r="AF343">
        <v>2.9999999999999997E-4</v>
      </c>
      <c r="AG343">
        <v>2.9999999999999997E-4</v>
      </c>
      <c r="AH343">
        <v>2.0000000000000001E-4</v>
      </c>
      <c r="AI343">
        <v>2.0000000000000001E-4</v>
      </c>
      <c r="AJ343">
        <v>5.9999999999999995E-4</v>
      </c>
      <c r="AK343">
        <v>2.0000000000000001E-4</v>
      </c>
      <c r="AL343" s="2">
        <v>-1.42</v>
      </c>
      <c r="AM343" s="2">
        <v>-1.37</v>
      </c>
      <c r="AN343" s="2">
        <v>-1.89</v>
      </c>
      <c r="AO343" s="2">
        <v>-2.54</v>
      </c>
      <c r="AP343" s="2">
        <v>-2.69</v>
      </c>
      <c r="AQ343" s="2">
        <v>-1.82</v>
      </c>
      <c r="AR343" s="2">
        <v>-2.38</v>
      </c>
      <c r="AS343" s="2">
        <v>-2.33</v>
      </c>
      <c r="AT343" s="2">
        <v>-2.08</v>
      </c>
      <c r="AU343" s="2">
        <v>-2.77</v>
      </c>
      <c r="AV343" s="2">
        <v>-2.11</v>
      </c>
      <c r="AW343" s="2">
        <v>0.54</v>
      </c>
      <c r="AX343" s="2">
        <v>-1.18</v>
      </c>
      <c r="AY343" s="2">
        <v>0.5</v>
      </c>
      <c r="AZ343" s="2">
        <v>4.0174858185020029E-4</v>
      </c>
      <c r="BA343" s="2">
        <v>1.4777777777777779E-4</v>
      </c>
      <c r="BB343" s="2">
        <v>-1.8492307692307688</v>
      </c>
      <c r="BC343" s="2">
        <v>0.87743434263825526</v>
      </c>
      <c r="BD343" s="2">
        <v>0.25225869802383133</v>
      </c>
      <c r="BE343" s="2">
        <v>4.0174858185020029E-4</v>
      </c>
      <c r="BF343" s="3" t="s">
        <v>508</v>
      </c>
      <c r="BG343" s="3" t="s">
        <v>133</v>
      </c>
      <c r="BH343" s="2">
        <v>-47.73</v>
      </c>
      <c r="BI343" s="2">
        <v>11.5</v>
      </c>
      <c r="BJ343">
        <v>0.41000000000000003</v>
      </c>
      <c r="BK343" s="5">
        <v>41471</v>
      </c>
      <c r="BL343" s="2">
        <v>0</v>
      </c>
      <c r="BM343" s="3" t="s">
        <v>134</v>
      </c>
      <c r="BN343" s="3" t="s">
        <v>135</v>
      </c>
      <c r="BO343" s="3" t="s">
        <v>135</v>
      </c>
    </row>
    <row r="344" spans="1:67" ht="25" x14ac:dyDescent="0.3">
      <c r="A344" s="2">
        <v>22593</v>
      </c>
      <c r="B344" t="s">
        <v>130</v>
      </c>
      <c r="C344" s="3">
        <v>1</v>
      </c>
      <c r="E344" t="s">
        <v>130</v>
      </c>
      <c r="F344" t="s">
        <v>500</v>
      </c>
      <c r="G344" s="3" t="s">
        <v>479</v>
      </c>
      <c r="H344" s="3">
        <v>10609</v>
      </c>
      <c r="I344" s="3" t="s">
        <v>132</v>
      </c>
      <c r="J344" s="2">
        <v>100</v>
      </c>
      <c r="K344" t="s">
        <v>512</v>
      </c>
      <c r="L344" s="2">
        <v>0</v>
      </c>
      <c r="M344">
        <v>6.0000000000000001E-3</v>
      </c>
      <c r="N344">
        <v>6.0000000000000001E-3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1.6999999999999999E-3</v>
      </c>
      <c r="AC344">
        <v>1.6999999999999999E-3</v>
      </c>
      <c r="AD344">
        <v>1.6999999999999999E-3</v>
      </c>
      <c r="AE344">
        <v>1.6999999999999999E-3</v>
      </c>
      <c r="AF344">
        <v>1.6999999999999999E-3</v>
      </c>
      <c r="AG344">
        <v>1.6999999999999999E-3</v>
      </c>
      <c r="AH344">
        <v>1.6999999999999999E-3</v>
      </c>
      <c r="AI344">
        <v>2.2000000000000001E-3</v>
      </c>
      <c r="AJ344">
        <v>8.0000000000000004E-4</v>
      </c>
      <c r="AK344">
        <v>8.0000000000000004E-4</v>
      </c>
      <c r="AL344" s="2">
        <v>-2.2599999999999998</v>
      </c>
      <c r="AM344" s="2">
        <v>-1.1299999999999999</v>
      </c>
      <c r="AN344" s="2">
        <v>0</v>
      </c>
      <c r="AO344" s="2">
        <v>13.53</v>
      </c>
      <c r="AP344" s="2">
        <v>12.41</v>
      </c>
      <c r="AQ344" s="2">
        <v>11.28</v>
      </c>
      <c r="AR344" s="2">
        <v>10.15</v>
      </c>
      <c r="AS344" s="2">
        <v>9.02</v>
      </c>
      <c r="AT344" s="2">
        <v>7.89</v>
      </c>
      <c r="AU344" s="2">
        <v>6.77</v>
      </c>
      <c r="AV344" s="2">
        <v>7.43</v>
      </c>
      <c r="AW344" s="2">
        <v>-1.41</v>
      </c>
      <c r="AX344" s="2">
        <v>-1.66</v>
      </c>
      <c r="AY344" s="2">
        <v>0.44</v>
      </c>
      <c r="AZ344" s="2">
        <v>1.3418123818208498E-3</v>
      </c>
      <c r="BA344" s="2">
        <v>2.6600000000000001E-4</v>
      </c>
      <c r="BB344" s="2">
        <v>5.5400000000000009</v>
      </c>
      <c r="BC344" s="2">
        <v>5.9450091112910268</v>
      </c>
      <c r="BD344" s="2">
        <v>1.2237713800084429E-3</v>
      </c>
      <c r="BE344" s="2">
        <v>1.3418123818208498E-3</v>
      </c>
      <c r="BF344" s="3" t="s">
        <v>509</v>
      </c>
      <c r="BG344" s="3" t="s">
        <v>156</v>
      </c>
      <c r="BH344" s="2">
        <v>142.99</v>
      </c>
      <c r="BI344" s="2">
        <v>0.06</v>
      </c>
      <c r="BJ344">
        <v>1.35</v>
      </c>
      <c r="BK344" s="5">
        <v>41471</v>
      </c>
      <c r="BL344" s="2">
        <v>0</v>
      </c>
      <c r="BM344" s="3" t="s">
        <v>134</v>
      </c>
      <c r="BN344" s="3" t="s">
        <v>135</v>
      </c>
      <c r="BO344" s="3" t="s">
        <v>135</v>
      </c>
    </row>
    <row r="345" spans="1:67" ht="25" x14ac:dyDescent="0.3">
      <c r="A345" s="2">
        <v>22594</v>
      </c>
      <c r="B345" t="s">
        <v>130</v>
      </c>
      <c r="C345" s="3">
        <v>1</v>
      </c>
      <c r="E345" t="s">
        <v>130</v>
      </c>
      <c r="F345" t="s">
        <v>500</v>
      </c>
      <c r="G345" s="3" t="s">
        <v>480</v>
      </c>
      <c r="H345" s="3">
        <v>10609</v>
      </c>
      <c r="I345" s="3" t="s">
        <v>132</v>
      </c>
      <c r="J345" s="2">
        <v>100</v>
      </c>
      <c r="K345" t="s">
        <v>511</v>
      </c>
      <c r="L345" s="2">
        <v>0</v>
      </c>
      <c r="M345" s="7">
        <v>1.0500000000000001E-2</v>
      </c>
      <c r="N345" s="8">
        <v>1.0500000000000001E-2</v>
      </c>
      <c r="O345" s="8">
        <v>1.0500000000000001E-2</v>
      </c>
      <c r="P345" s="8">
        <v>1.0500000000000001E-2</v>
      </c>
      <c r="Q345">
        <v>3.5000000000000001E-3</v>
      </c>
      <c r="R345">
        <v>4.1000000000000003E-3</v>
      </c>
      <c r="S345">
        <v>4.1000000000000003E-3</v>
      </c>
      <c r="T345">
        <v>4.1000000000000003E-3</v>
      </c>
      <c r="U345">
        <v>4.0000000000000002E-4</v>
      </c>
      <c r="V345">
        <v>4.0000000000000002E-4</v>
      </c>
      <c r="W345">
        <v>4.0000000000000002E-4</v>
      </c>
      <c r="X345">
        <v>4.0000000000000002E-4</v>
      </c>
      <c r="Y345">
        <v>4.0000000000000002E-4</v>
      </c>
      <c r="Z345">
        <v>4.0000000000000002E-4</v>
      </c>
      <c r="AA345">
        <v>4.0000000000000002E-4</v>
      </c>
      <c r="AB345">
        <v>2.0000000000000001E-4</v>
      </c>
      <c r="AC345">
        <v>3.2000000000000002E-3</v>
      </c>
      <c r="AD345">
        <v>3.2000000000000002E-3</v>
      </c>
      <c r="AE345">
        <v>3.2000000000000002E-3</v>
      </c>
      <c r="AF345">
        <v>3.2000000000000002E-3</v>
      </c>
      <c r="AG345">
        <v>3.2000000000000002E-3</v>
      </c>
      <c r="AH345">
        <v>3.2000000000000002E-3</v>
      </c>
      <c r="AI345">
        <v>3.2000000000000002E-3</v>
      </c>
      <c r="AJ345">
        <v>4.3E-3</v>
      </c>
      <c r="AK345">
        <v>4.3E-3</v>
      </c>
      <c r="AL345" s="2">
        <v>-5.45</v>
      </c>
      <c r="AM345" s="2">
        <v>-4.4400000000000004</v>
      </c>
      <c r="AN345" s="2">
        <v>-3.43</v>
      </c>
      <c r="AO345" s="2">
        <v>-2.62</v>
      </c>
      <c r="AP345" s="2">
        <v>2.95</v>
      </c>
      <c r="AQ345" s="2">
        <v>3.25</v>
      </c>
      <c r="AR345" s="2">
        <v>3.4</v>
      </c>
      <c r="AS345" s="2">
        <v>3.55</v>
      </c>
      <c r="AT345" s="2">
        <v>7.97</v>
      </c>
      <c r="AU345" s="2">
        <v>6.98</v>
      </c>
      <c r="AV345" s="2">
        <v>5.99</v>
      </c>
      <c r="AW345" s="2">
        <v>7.19</v>
      </c>
      <c r="AX345" s="2">
        <v>6.16</v>
      </c>
      <c r="AY345" s="2">
        <v>0.35</v>
      </c>
      <c r="AZ345" s="2">
        <v>2.7784843651517377E-3</v>
      </c>
      <c r="BA345" s="2">
        <v>3.1772222222222222E-4</v>
      </c>
      <c r="BB345" s="2">
        <v>2.4230769230769229</v>
      </c>
      <c r="BC345" s="2">
        <v>4.7689016635828301</v>
      </c>
      <c r="BD345" s="2">
        <v>1.5772619719574585</v>
      </c>
      <c r="BE345" s="2">
        <v>2.7784843651517377E-3</v>
      </c>
      <c r="BF345" s="3" t="s">
        <v>509</v>
      </c>
      <c r="BG345" s="3" t="s">
        <v>156</v>
      </c>
      <c r="BH345" s="2">
        <v>62.54</v>
      </c>
      <c r="BI345" s="2">
        <v>71.91</v>
      </c>
      <c r="BJ345">
        <v>2.7899999999999996</v>
      </c>
      <c r="BK345" s="5">
        <v>41471</v>
      </c>
      <c r="BL345" s="2">
        <v>0</v>
      </c>
      <c r="BM345" s="3" t="s">
        <v>134</v>
      </c>
      <c r="BN345" s="3" t="s">
        <v>135</v>
      </c>
      <c r="BO345" s="3" t="s">
        <v>135</v>
      </c>
    </row>
    <row r="346" spans="1:67" ht="25" x14ac:dyDescent="0.3">
      <c r="A346" s="2">
        <v>22595</v>
      </c>
      <c r="B346" t="s">
        <v>130</v>
      </c>
      <c r="C346" s="3">
        <v>1</v>
      </c>
      <c r="E346" t="s">
        <v>130</v>
      </c>
      <c r="F346" t="s">
        <v>500</v>
      </c>
      <c r="G346" s="3" t="s">
        <v>481</v>
      </c>
      <c r="H346" s="3">
        <v>10609</v>
      </c>
      <c r="I346" s="3" t="s">
        <v>132</v>
      </c>
      <c r="J346" s="2">
        <v>100</v>
      </c>
      <c r="K346" t="s">
        <v>514</v>
      </c>
      <c r="L346" s="2">
        <v>0</v>
      </c>
      <c r="M346" s="7">
        <v>0</v>
      </c>
      <c r="N346" s="8">
        <v>0</v>
      </c>
      <c r="O346" s="8">
        <v>0</v>
      </c>
      <c r="P346" s="8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4.1000000000000003E-3</v>
      </c>
      <c r="AA346">
        <v>4.1000000000000003E-3</v>
      </c>
      <c r="AB346">
        <v>4.1000000000000003E-3</v>
      </c>
      <c r="AC346">
        <v>4.1000000000000003E-3</v>
      </c>
      <c r="AD346">
        <v>4.1000000000000003E-3</v>
      </c>
      <c r="AE346">
        <v>4.1000000000000003E-3</v>
      </c>
      <c r="AF346">
        <v>4.1000000000000003E-3</v>
      </c>
      <c r="AG346">
        <v>3.2000000000000002E-3</v>
      </c>
      <c r="AH346">
        <v>7.1000000000000004E-3</v>
      </c>
      <c r="AI346">
        <v>1.1000000000000001E-3</v>
      </c>
      <c r="AJ346">
        <v>1.1000000000000001E-3</v>
      </c>
      <c r="AK346">
        <v>1.1000000000000001E-3</v>
      </c>
      <c r="AL346" s="2">
        <v>0</v>
      </c>
      <c r="AM346" s="2">
        <v>13.53</v>
      </c>
      <c r="AN346" s="2">
        <v>12.41</v>
      </c>
      <c r="AO346" s="2">
        <v>11.28</v>
      </c>
      <c r="AP346" s="2">
        <v>10.15</v>
      </c>
      <c r="AQ346" s="2">
        <v>9.02</v>
      </c>
      <c r="AR346" s="2">
        <v>7.89</v>
      </c>
      <c r="AS346" s="2">
        <v>6.77</v>
      </c>
      <c r="AT346" s="2">
        <v>2.19</v>
      </c>
      <c r="AU346" s="2">
        <v>6.75</v>
      </c>
      <c r="AV346" s="2">
        <v>-1.95</v>
      </c>
      <c r="AW346" s="2">
        <v>-2.04</v>
      </c>
      <c r="AX346" s="2">
        <v>-2.12</v>
      </c>
      <c r="AY346" s="2">
        <v>0.43</v>
      </c>
      <c r="AZ346" s="2">
        <v>3.7565403637626442E-3</v>
      </c>
      <c r="BA346" s="2">
        <v>1.1009444444444445E-3</v>
      </c>
      <c r="BB346" s="2">
        <v>5.6830769230769214</v>
      </c>
      <c r="BC346" s="2">
        <v>5.7715298154177841</v>
      </c>
      <c r="BD346" s="2">
        <v>-0.80441847524883625</v>
      </c>
      <c r="BE346" s="2">
        <v>3.7565403637626442E-3</v>
      </c>
      <c r="BF346" s="3" t="s">
        <v>509</v>
      </c>
      <c r="BG346" s="3" t="s">
        <v>156</v>
      </c>
      <c r="BH346" s="2">
        <v>146.68</v>
      </c>
      <c r="BI346" s="2">
        <v>-36.68</v>
      </c>
      <c r="BJ346">
        <v>3.7699999999999996</v>
      </c>
      <c r="BK346" s="5">
        <v>41471</v>
      </c>
      <c r="BL346" s="2">
        <v>0</v>
      </c>
      <c r="BM346" s="3" t="s">
        <v>134</v>
      </c>
      <c r="BN346" s="3" t="s">
        <v>135</v>
      </c>
      <c r="BO346" s="3" t="s">
        <v>135</v>
      </c>
    </row>
    <row r="347" spans="1:67" ht="25" x14ac:dyDescent="0.3">
      <c r="A347" s="2">
        <v>22596</v>
      </c>
      <c r="B347" t="s">
        <v>130</v>
      </c>
      <c r="C347" s="3">
        <v>1</v>
      </c>
      <c r="E347" t="s">
        <v>130</v>
      </c>
      <c r="F347" t="s">
        <v>500</v>
      </c>
      <c r="G347" s="3" t="s">
        <v>482</v>
      </c>
      <c r="H347" s="3">
        <v>10609</v>
      </c>
      <c r="I347" s="3" t="s">
        <v>132</v>
      </c>
      <c r="J347" s="2">
        <v>100</v>
      </c>
      <c r="K347" t="s">
        <v>512</v>
      </c>
      <c r="L347" s="2">
        <v>0</v>
      </c>
      <c r="M347" s="7">
        <v>0</v>
      </c>
      <c r="N347" s="8">
        <v>0</v>
      </c>
      <c r="O347" s="8">
        <v>1.6000000000000001E-3</v>
      </c>
      <c r="P347" s="8">
        <v>1.6000000000000001E-3</v>
      </c>
      <c r="Q347">
        <v>1.6000000000000001E-3</v>
      </c>
      <c r="R347">
        <v>1.6000000000000001E-3</v>
      </c>
      <c r="S347">
        <v>1.6000000000000001E-3</v>
      </c>
      <c r="T347">
        <v>1.6000000000000001E-3</v>
      </c>
      <c r="U347">
        <v>1.6000000000000001E-3</v>
      </c>
      <c r="V347">
        <v>1.8E-3</v>
      </c>
      <c r="W347">
        <v>1.9E-3</v>
      </c>
      <c r="X347">
        <v>1.9E-3</v>
      </c>
      <c r="Y347">
        <v>1.9E-3</v>
      </c>
      <c r="Z347">
        <v>1.9E-3</v>
      </c>
      <c r="AA347">
        <v>1.9E-3</v>
      </c>
      <c r="AB347">
        <v>1.9E-3</v>
      </c>
      <c r="AC347">
        <v>1.9E-3</v>
      </c>
      <c r="AD347">
        <v>2.0999999999999999E-3</v>
      </c>
      <c r="AE347">
        <v>2.0999999999999999E-3</v>
      </c>
      <c r="AF347">
        <v>2.0999999999999999E-3</v>
      </c>
      <c r="AG347">
        <v>2.0999999999999999E-3</v>
      </c>
      <c r="AH347">
        <v>2.0999999999999999E-3</v>
      </c>
      <c r="AI347">
        <v>2.0999999999999999E-3</v>
      </c>
      <c r="AJ347">
        <v>2.2000000000000001E-3</v>
      </c>
      <c r="AK347">
        <v>2.2000000000000001E-3</v>
      </c>
      <c r="AL347" s="2">
        <v>3.56</v>
      </c>
      <c r="AM347" s="2">
        <v>2.4300000000000002</v>
      </c>
      <c r="AN347" s="2">
        <v>8.27</v>
      </c>
      <c r="AO347" s="2">
        <v>7.14</v>
      </c>
      <c r="AP347" s="2">
        <v>6.02</v>
      </c>
      <c r="AQ347" s="2">
        <v>8.35</v>
      </c>
      <c r="AR347" s="2">
        <v>7.22</v>
      </c>
      <c r="AS347" s="2">
        <v>6.09</v>
      </c>
      <c r="AT347" s="2">
        <v>4.96</v>
      </c>
      <c r="AU347" s="2">
        <v>6.39</v>
      </c>
      <c r="AV347" s="2">
        <v>7.89</v>
      </c>
      <c r="AW347" s="2">
        <v>9.02</v>
      </c>
      <c r="AX347" s="2">
        <v>7.89</v>
      </c>
      <c r="AY347" s="2">
        <v>0.12</v>
      </c>
      <c r="AZ347" s="2">
        <v>2.363045030313554E-3</v>
      </c>
      <c r="BA347" s="2">
        <v>2.2166666666666679E-5</v>
      </c>
      <c r="BB347" s="2">
        <v>6.5561538461538458</v>
      </c>
      <c r="BC347" s="2">
        <v>1.9503783327922917</v>
      </c>
      <c r="BD347" s="2">
        <v>0.62864489894759945</v>
      </c>
      <c r="BE347" s="2">
        <v>2.363045030313554E-3</v>
      </c>
      <c r="BF347" s="3" t="s">
        <v>509</v>
      </c>
      <c r="BG347" s="3" t="s">
        <v>156</v>
      </c>
      <c r="BH347" s="2">
        <v>169.22</v>
      </c>
      <c r="BI347" s="2">
        <v>28.66</v>
      </c>
      <c r="BJ347">
        <v>2.3699999999999997</v>
      </c>
      <c r="BK347" s="5">
        <v>41471</v>
      </c>
      <c r="BL347" s="2">
        <v>0</v>
      </c>
      <c r="BM347" s="3" t="s">
        <v>134</v>
      </c>
      <c r="BN347" s="3" t="s">
        <v>135</v>
      </c>
      <c r="BO347" s="3" t="s">
        <v>135</v>
      </c>
    </row>
    <row r="348" spans="1:67" ht="25" x14ac:dyDescent="0.3">
      <c r="A348" s="2">
        <v>22597</v>
      </c>
      <c r="B348" t="s">
        <v>130</v>
      </c>
      <c r="C348" s="3">
        <v>1</v>
      </c>
      <c r="E348" t="s">
        <v>130</v>
      </c>
      <c r="F348" t="s">
        <v>500</v>
      </c>
      <c r="G348" s="3" t="s">
        <v>483</v>
      </c>
      <c r="H348" s="3">
        <v>10609</v>
      </c>
      <c r="I348" s="3" t="s">
        <v>132</v>
      </c>
      <c r="J348" s="2">
        <v>100</v>
      </c>
      <c r="K348" t="s">
        <v>512</v>
      </c>
      <c r="L348" s="2">
        <v>0</v>
      </c>
      <c r="M348">
        <v>9.1000000000000004E-3</v>
      </c>
      <c r="N348">
        <v>9.1000000000000004E-3</v>
      </c>
      <c r="O348">
        <v>9.1000000000000004E-3</v>
      </c>
      <c r="P348">
        <v>9.1000000000000004E-3</v>
      </c>
      <c r="Q348">
        <v>2.5999999999999999E-3</v>
      </c>
      <c r="R348">
        <v>4.0000000000000002E-4</v>
      </c>
      <c r="S348">
        <v>1.8E-3</v>
      </c>
      <c r="T348">
        <v>2.3999999999999998E-3</v>
      </c>
      <c r="U348">
        <v>9.7999999999999997E-3</v>
      </c>
      <c r="V348">
        <v>7.3000000000000001E-3</v>
      </c>
      <c r="W348">
        <v>6.6E-3</v>
      </c>
      <c r="X348">
        <v>9.5999999999999992E-3</v>
      </c>
      <c r="Y348">
        <v>6.8999999999999999E-3</v>
      </c>
      <c r="Z348">
        <v>6.3E-3</v>
      </c>
      <c r="AA348">
        <v>1.1999999999999999E-3</v>
      </c>
      <c r="AB348">
        <v>4.0000000000000002E-4</v>
      </c>
      <c r="AC348">
        <v>1.1000000000000001E-3</v>
      </c>
      <c r="AD348">
        <v>4.0000000000000002E-4</v>
      </c>
      <c r="AE348">
        <v>1E-4</v>
      </c>
      <c r="AF348">
        <v>1E-4</v>
      </c>
      <c r="AG348">
        <v>1E-4</v>
      </c>
      <c r="AH348">
        <v>1E-4</v>
      </c>
      <c r="AI348">
        <v>1E-4</v>
      </c>
      <c r="AJ348">
        <v>1E-4</v>
      </c>
      <c r="AK348">
        <v>1E-4</v>
      </c>
      <c r="AL348" s="2">
        <v>0.25</v>
      </c>
      <c r="AM348" s="2">
        <v>0.04</v>
      </c>
      <c r="AN348" s="2">
        <v>-1.98</v>
      </c>
      <c r="AO348" s="2">
        <v>-1.99</v>
      </c>
      <c r="AP348" s="2">
        <v>-1.71</v>
      </c>
      <c r="AQ348" s="2">
        <v>-2.11</v>
      </c>
      <c r="AR348" s="2">
        <v>-2.36</v>
      </c>
      <c r="AS348" s="2">
        <v>-2.34</v>
      </c>
      <c r="AT348" s="2">
        <v>-3.21</v>
      </c>
      <c r="AU348" s="2">
        <v>-3</v>
      </c>
      <c r="AV348" s="2">
        <v>-2.57</v>
      </c>
      <c r="AW348" s="2">
        <v>-2.61</v>
      </c>
      <c r="AX348" s="2">
        <v>-2.16</v>
      </c>
      <c r="AY348" s="2">
        <v>0.44</v>
      </c>
      <c r="AZ348" s="2">
        <v>1.0385870858594624E-3</v>
      </c>
      <c r="BA348" s="2">
        <v>6.0588888888888899E-4</v>
      </c>
      <c r="BB348" s="2">
        <v>-1.9807692307692308</v>
      </c>
      <c r="BC348" s="2">
        <v>1.030691204471232</v>
      </c>
      <c r="BD348" s="2">
        <v>-0.98272159890028632</v>
      </c>
      <c r="BE348" s="2">
        <v>1.0385870858594624E-3</v>
      </c>
      <c r="BF348" s="3" t="s">
        <v>508</v>
      </c>
      <c r="BG348" s="3" t="s">
        <v>133</v>
      </c>
      <c r="BH348" s="2">
        <v>-51.13</v>
      </c>
      <c r="BI348" s="2">
        <v>-44.81</v>
      </c>
      <c r="BJ348">
        <v>1.05</v>
      </c>
      <c r="BK348" s="5">
        <v>41471</v>
      </c>
      <c r="BL348" s="2">
        <v>0</v>
      </c>
      <c r="BM348" s="3" t="s">
        <v>134</v>
      </c>
      <c r="BN348" s="3" t="s">
        <v>135</v>
      </c>
      <c r="BO348" s="3" t="s">
        <v>135</v>
      </c>
    </row>
    <row r="349" spans="1:67" ht="25" x14ac:dyDescent="0.3">
      <c r="A349" s="2">
        <v>22598</v>
      </c>
      <c r="B349" t="s">
        <v>130</v>
      </c>
      <c r="C349" s="3">
        <v>1</v>
      </c>
      <c r="E349" t="s">
        <v>130</v>
      </c>
      <c r="F349" t="s">
        <v>500</v>
      </c>
      <c r="G349" s="3" t="s">
        <v>484</v>
      </c>
      <c r="H349" s="3">
        <v>10609</v>
      </c>
      <c r="I349" s="3" t="s">
        <v>132</v>
      </c>
      <c r="J349" s="2">
        <v>100</v>
      </c>
      <c r="K349" t="s">
        <v>513</v>
      </c>
      <c r="L349" s="2">
        <v>0</v>
      </c>
      <c r="M349">
        <v>2.8999999999999998E-3</v>
      </c>
      <c r="N349">
        <v>2.8999999999999998E-3</v>
      </c>
      <c r="O349">
        <v>2.8999999999999998E-3</v>
      </c>
      <c r="P349">
        <v>2.8999999999999998E-3</v>
      </c>
      <c r="Q349">
        <v>2.8999999999999998E-3</v>
      </c>
      <c r="R349">
        <v>2.8999999999999998E-3</v>
      </c>
      <c r="S349">
        <v>1.2999999999999999E-2</v>
      </c>
      <c r="T349">
        <v>1.2999999999999999E-2</v>
      </c>
      <c r="U349">
        <v>8.9999999999999998E-4</v>
      </c>
      <c r="V349">
        <v>8.9999999999999998E-4</v>
      </c>
      <c r="W349">
        <v>8.9999999999999998E-4</v>
      </c>
      <c r="X349">
        <v>8.9999999999999998E-4</v>
      </c>
      <c r="Y349">
        <v>8.0000000000000004E-4</v>
      </c>
      <c r="Z349">
        <v>0</v>
      </c>
      <c r="AA349">
        <v>0</v>
      </c>
      <c r="AB349">
        <v>0</v>
      </c>
      <c r="AC349">
        <v>1.6000000000000001E-3</v>
      </c>
      <c r="AD349">
        <v>1.6000000000000001E-3</v>
      </c>
      <c r="AE349">
        <v>1.6000000000000001E-3</v>
      </c>
      <c r="AF349">
        <v>1.6000000000000001E-3</v>
      </c>
      <c r="AG349">
        <v>1.6000000000000001E-3</v>
      </c>
      <c r="AH349">
        <v>1.6000000000000001E-3</v>
      </c>
      <c r="AI349">
        <v>1.6000000000000001E-3</v>
      </c>
      <c r="AJ349">
        <v>1.6000000000000001E-3</v>
      </c>
      <c r="AK349">
        <v>1.6000000000000001E-3</v>
      </c>
      <c r="AL349" s="2">
        <v>-1.89</v>
      </c>
      <c r="AM349" s="2">
        <v>-2.19</v>
      </c>
      <c r="AN349" s="2">
        <v>-2.0499999999999998</v>
      </c>
      <c r="AO349" s="2">
        <v>-1.91</v>
      </c>
      <c r="AP349" s="2">
        <v>-0.78</v>
      </c>
      <c r="AQ349" s="2">
        <v>-0.72</v>
      </c>
      <c r="AR349" s="2">
        <v>-1.1100000000000001</v>
      </c>
      <c r="AS349" s="2">
        <v>-0.23</v>
      </c>
      <c r="AT349" s="2">
        <v>3.79</v>
      </c>
      <c r="AU349" s="2">
        <v>3.47</v>
      </c>
      <c r="AV349" s="2">
        <v>3.16</v>
      </c>
      <c r="AW349" s="2">
        <v>2.84</v>
      </c>
      <c r="AX349" s="2">
        <v>2.63</v>
      </c>
      <c r="AY349" s="2">
        <v>0.53</v>
      </c>
      <c r="AZ349" s="2">
        <v>1.2865489238216221E-3</v>
      </c>
      <c r="BA349" s="2">
        <v>1.7733333333333335E-4</v>
      </c>
      <c r="BB349" s="2">
        <v>0.38538461538461549</v>
      </c>
      <c r="BC349" s="2">
        <v>2.3817522099797848</v>
      </c>
      <c r="BD349" s="2">
        <v>1.414059003855449</v>
      </c>
      <c r="BE349" s="2">
        <v>1.2865489238216221E-3</v>
      </c>
      <c r="BF349" s="3" t="s">
        <v>509</v>
      </c>
      <c r="BG349" s="3" t="s">
        <v>156</v>
      </c>
      <c r="BH349" s="2">
        <v>9.9499999999999993</v>
      </c>
      <c r="BI349" s="2">
        <v>64.47</v>
      </c>
      <c r="BJ349">
        <v>1.3</v>
      </c>
      <c r="BK349" s="5">
        <v>41471</v>
      </c>
      <c r="BL349" s="2">
        <v>0</v>
      </c>
      <c r="BM349" s="3" t="s">
        <v>134</v>
      </c>
      <c r="BN349" s="3" t="s">
        <v>135</v>
      </c>
      <c r="BO349" s="3" t="s">
        <v>135</v>
      </c>
    </row>
    <row r="350" spans="1:67" ht="25" x14ac:dyDescent="0.3">
      <c r="A350" s="2">
        <v>22599</v>
      </c>
      <c r="B350" t="s">
        <v>130</v>
      </c>
      <c r="C350" s="3">
        <v>1</v>
      </c>
      <c r="E350" t="s">
        <v>130</v>
      </c>
      <c r="F350" t="s">
        <v>500</v>
      </c>
      <c r="G350" s="3" t="s">
        <v>485</v>
      </c>
      <c r="H350" s="3">
        <v>10609</v>
      </c>
      <c r="I350" s="3" t="s">
        <v>132</v>
      </c>
      <c r="J350" s="2">
        <v>100</v>
      </c>
      <c r="K350" t="s">
        <v>512</v>
      </c>
      <c r="L350" s="2">
        <v>0</v>
      </c>
      <c r="M350" s="7">
        <v>0</v>
      </c>
      <c r="N350" s="8">
        <v>4.0399999999999998E-2</v>
      </c>
      <c r="O350" s="8">
        <v>4.0399999999999998E-2</v>
      </c>
      <c r="P350" s="8">
        <v>4.0399999999999998E-2</v>
      </c>
      <c r="Q350">
        <v>4.0399999999999998E-2</v>
      </c>
      <c r="R350">
        <v>4.0399999999999998E-2</v>
      </c>
      <c r="S350">
        <v>4.0399999999999998E-2</v>
      </c>
      <c r="T350">
        <v>4.0399999999999998E-2</v>
      </c>
      <c r="U350">
        <v>1.29E-2</v>
      </c>
      <c r="V350">
        <v>4.0000000000000002E-4</v>
      </c>
      <c r="W350">
        <v>4.0000000000000002E-4</v>
      </c>
      <c r="X350">
        <v>4.0000000000000002E-4</v>
      </c>
      <c r="Y350">
        <v>4.0000000000000002E-4</v>
      </c>
      <c r="Z350">
        <v>4.0000000000000002E-4</v>
      </c>
      <c r="AA350">
        <v>4.0000000000000002E-4</v>
      </c>
      <c r="AB350">
        <v>4.0000000000000002E-4</v>
      </c>
      <c r="AC350">
        <v>2.9999999999999997E-4</v>
      </c>
      <c r="AD350">
        <v>2.9999999999999997E-4</v>
      </c>
      <c r="AE350">
        <v>2.9999999999999997E-4</v>
      </c>
      <c r="AF350">
        <v>2.9999999999999997E-4</v>
      </c>
      <c r="AG350">
        <v>2.9999999999999997E-4</v>
      </c>
      <c r="AH350">
        <v>2.9999999999999997E-4</v>
      </c>
      <c r="AI350">
        <v>2.9999999999999997E-4</v>
      </c>
      <c r="AJ350">
        <v>2.9999999999999997E-4</v>
      </c>
      <c r="AK350">
        <v>2.9999999999999997E-4</v>
      </c>
      <c r="AL350" s="2">
        <v>-4.0999999999999996</v>
      </c>
      <c r="AM350" s="2">
        <v>-8.25</v>
      </c>
      <c r="AN350" s="2">
        <v>-7.12</v>
      </c>
      <c r="AO350" s="2">
        <v>-5.99</v>
      </c>
      <c r="AP350" s="2">
        <v>-4.8899999999999997</v>
      </c>
      <c r="AQ350" s="2">
        <v>-3.76</v>
      </c>
      <c r="AR350" s="2">
        <v>-2.63</v>
      </c>
      <c r="AS350" s="2">
        <v>-1.5</v>
      </c>
      <c r="AT350" s="2">
        <v>-1.19</v>
      </c>
      <c r="AU350" s="2">
        <v>-7.89</v>
      </c>
      <c r="AV350" s="2">
        <v>-6.77</v>
      </c>
      <c r="AW350" s="2">
        <v>-5.64</v>
      </c>
      <c r="AX350" s="2">
        <v>-4.51</v>
      </c>
      <c r="AY350" s="2">
        <v>0.41</v>
      </c>
      <c r="AZ350" s="2">
        <v>4.3221241031846845E-4</v>
      </c>
      <c r="BA350" s="2">
        <v>7.3888888888888925E-6</v>
      </c>
      <c r="BB350" s="2">
        <v>-4.9415384615384621</v>
      </c>
      <c r="BC350" s="2">
        <v>2.2889220394246927</v>
      </c>
      <c r="BD350" s="2">
        <v>0.15022887993682366</v>
      </c>
      <c r="BE350" s="2">
        <v>4.3221241031846845E-4</v>
      </c>
      <c r="BF350" s="3" t="s">
        <v>508</v>
      </c>
      <c r="BG350" s="3" t="s">
        <v>133</v>
      </c>
      <c r="BH350" s="2">
        <v>-127.54</v>
      </c>
      <c r="BI350" s="2">
        <v>6.85</v>
      </c>
      <c r="BJ350">
        <v>0.44</v>
      </c>
      <c r="BK350" s="5">
        <v>41471</v>
      </c>
      <c r="BL350" s="2">
        <v>0</v>
      </c>
      <c r="BM350" s="3" t="s">
        <v>134</v>
      </c>
      <c r="BN350" s="3" t="s">
        <v>135</v>
      </c>
      <c r="BO350" s="3" t="s">
        <v>135</v>
      </c>
    </row>
    <row r="351" spans="1:67" ht="25" x14ac:dyDescent="0.3">
      <c r="A351" s="2">
        <v>22600</v>
      </c>
      <c r="B351" t="s">
        <v>130</v>
      </c>
      <c r="C351" s="3">
        <v>1</v>
      </c>
      <c r="E351" t="s">
        <v>130</v>
      </c>
      <c r="F351" t="s">
        <v>500</v>
      </c>
      <c r="G351" s="3" t="s">
        <v>486</v>
      </c>
      <c r="H351" s="3">
        <v>10609</v>
      </c>
      <c r="I351" s="3" t="s">
        <v>132</v>
      </c>
      <c r="J351" s="2">
        <v>100</v>
      </c>
      <c r="K351" t="s">
        <v>512</v>
      </c>
      <c r="L351" s="2">
        <v>0</v>
      </c>
      <c r="M351">
        <v>1.8E-3</v>
      </c>
      <c r="N351">
        <v>1.8E-3</v>
      </c>
      <c r="O351">
        <v>1.8E-3</v>
      </c>
      <c r="P351">
        <v>1.8E-3</v>
      </c>
      <c r="Q351">
        <v>1.8E-3</v>
      </c>
      <c r="R351">
        <v>1.8E-3</v>
      </c>
      <c r="S351">
        <v>1.8E-3</v>
      </c>
      <c r="T351">
        <v>4.0000000000000002E-4</v>
      </c>
      <c r="U351">
        <v>1.6999999999999999E-3</v>
      </c>
      <c r="V351">
        <v>2E-3</v>
      </c>
      <c r="W351">
        <v>1.1999999999999999E-3</v>
      </c>
      <c r="X351">
        <v>1.6000000000000001E-3</v>
      </c>
      <c r="Y351">
        <v>1.6000000000000001E-3</v>
      </c>
      <c r="Z351">
        <v>1E-4</v>
      </c>
      <c r="AA351">
        <v>8.0000000000000004E-4</v>
      </c>
      <c r="AB351">
        <v>5.9999999999999995E-4</v>
      </c>
      <c r="AC351">
        <v>5.9999999999999995E-4</v>
      </c>
      <c r="AD351">
        <v>5.0000000000000001E-4</v>
      </c>
      <c r="AE351">
        <v>1.8E-3</v>
      </c>
      <c r="AF351">
        <v>2.0000000000000001E-4</v>
      </c>
      <c r="AG351">
        <v>2.0000000000000001E-4</v>
      </c>
      <c r="AH351">
        <v>1E-3</v>
      </c>
      <c r="AI351">
        <v>1E-3</v>
      </c>
      <c r="AJ351">
        <v>1E-3</v>
      </c>
      <c r="AK351">
        <v>1E-3</v>
      </c>
      <c r="AL351" s="2">
        <v>-0.08</v>
      </c>
      <c r="AM351" s="2">
        <v>-3.58</v>
      </c>
      <c r="AN351" s="2">
        <v>-1.41</v>
      </c>
      <c r="AO351" s="2">
        <v>-1.61</v>
      </c>
      <c r="AP351" s="2">
        <v>-1.4</v>
      </c>
      <c r="AQ351" s="2">
        <v>-1.38</v>
      </c>
      <c r="AR351" s="2">
        <v>1.23</v>
      </c>
      <c r="AS351" s="2">
        <v>-1.44</v>
      </c>
      <c r="AT351" s="2">
        <v>-1.68</v>
      </c>
      <c r="AU351" s="2">
        <v>0.12</v>
      </c>
      <c r="AV351" s="2">
        <v>0.31</v>
      </c>
      <c r="AW351" s="2">
        <v>0.36</v>
      </c>
      <c r="AX351" s="2">
        <v>0.47</v>
      </c>
      <c r="AY351" s="2">
        <v>0.26</v>
      </c>
      <c r="AZ351" s="2">
        <v>7.693510341932056E-4</v>
      </c>
      <c r="BA351" s="2">
        <v>4.5811111111111118E-4</v>
      </c>
      <c r="BB351" s="2">
        <v>-0.77615384615384619</v>
      </c>
      <c r="BC351" s="2">
        <v>1.3008301097218553</v>
      </c>
      <c r="BD351" s="2">
        <v>0.64262730240367538</v>
      </c>
      <c r="BE351" s="2">
        <v>7.693510341932056E-4</v>
      </c>
      <c r="BF351" s="3" t="s">
        <v>507</v>
      </c>
      <c r="BG351" s="3" t="s">
        <v>141</v>
      </c>
      <c r="BH351" s="2">
        <v>-20.03</v>
      </c>
      <c r="BI351" s="2">
        <v>29.3</v>
      </c>
      <c r="BJ351">
        <v>0.78</v>
      </c>
      <c r="BK351" s="5">
        <v>41471</v>
      </c>
      <c r="BL351" s="2">
        <v>0</v>
      </c>
      <c r="BM351" s="3" t="s">
        <v>134</v>
      </c>
      <c r="BN351" s="3" t="s">
        <v>135</v>
      </c>
      <c r="BO351" s="3" t="s">
        <v>135</v>
      </c>
    </row>
    <row r="352" spans="1:67" ht="25" x14ac:dyDescent="0.3">
      <c r="A352" s="2">
        <v>22601</v>
      </c>
      <c r="B352" t="s">
        <v>130</v>
      </c>
      <c r="C352" s="3">
        <v>1</v>
      </c>
      <c r="E352" t="s">
        <v>130</v>
      </c>
      <c r="F352" t="s">
        <v>500</v>
      </c>
      <c r="G352" s="3" t="s">
        <v>487</v>
      </c>
      <c r="H352" s="3">
        <v>10609</v>
      </c>
      <c r="I352" s="3" t="s">
        <v>132</v>
      </c>
      <c r="J352" s="2">
        <v>100</v>
      </c>
      <c r="K352" t="s">
        <v>511</v>
      </c>
      <c r="L352" s="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6.0000000000000001E-3</v>
      </c>
      <c r="U352">
        <v>6.0000000000000001E-3</v>
      </c>
      <c r="V352">
        <v>6.0000000000000001E-3</v>
      </c>
      <c r="W352">
        <v>6.0000000000000001E-3</v>
      </c>
      <c r="X352">
        <v>6.0000000000000001E-3</v>
      </c>
      <c r="Y352">
        <v>6.0000000000000001E-3</v>
      </c>
      <c r="Z352">
        <v>6.0000000000000001E-3</v>
      </c>
      <c r="AA352">
        <v>0</v>
      </c>
      <c r="AB352">
        <v>5.9999999999999995E-4</v>
      </c>
      <c r="AC352">
        <v>5.9999999999999995E-4</v>
      </c>
      <c r="AD352">
        <v>5.9999999999999995E-4</v>
      </c>
      <c r="AE352">
        <v>5.9999999999999995E-4</v>
      </c>
      <c r="AF352">
        <v>5.9999999999999995E-4</v>
      </c>
      <c r="AG352">
        <v>5.9999999999999995E-4</v>
      </c>
      <c r="AH352">
        <v>5.9999999999999995E-4</v>
      </c>
      <c r="AI352">
        <v>2.0000000000000001E-4</v>
      </c>
      <c r="AJ352">
        <v>2.0000000000000001E-4</v>
      </c>
      <c r="AK352">
        <v>2.0000000000000001E-4</v>
      </c>
      <c r="AL352" s="2">
        <v>7.89</v>
      </c>
      <c r="AM352" s="2">
        <v>6.77</v>
      </c>
      <c r="AN352" s="2">
        <v>-3.95</v>
      </c>
      <c r="AO352" s="2">
        <v>-3.11</v>
      </c>
      <c r="AP352" s="2">
        <v>-3.17</v>
      </c>
      <c r="AQ352" s="2">
        <v>-3.22</v>
      </c>
      <c r="AR352" s="2">
        <v>-3.28</v>
      </c>
      <c r="AS352" s="2">
        <v>-6.36</v>
      </c>
      <c r="AT352" s="2">
        <v>-5.43</v>
      </c>
      <c r="AU352" s="2">
        <v>-4.51</v>
      </c>
      <c r="AV352" s="2">
        <v>-4.16</v>
      </c>
      <c r="AW352" s="2">
        <v>-3.22</v>
      </c>
      <c r="AX352" s="2">
        <v>-2.29</v>
      </c>
      <c r="AY352" s="2">
        <v>0.49</v>
      </c>
      <c r="AZ352" s="2">
        <v>9.6411258618276719E-4</v>
      </c>
      <c r="BA352" s="2">
        <v>5.172222222222223E-4</v>
      </c>
      <c r="BB352" s="2">
        <v>-2.1569230769230767</v>
      </c>
      <c r="BC352" s="2">
        <v>4.3517034684044225</v>
      </c>
      <c r="BD352" s="2">
        <v>-0.70637756876681368</v>
      </c>
      <c r="BE352" s="2">
        <v>9.6411258618276719E-4</v>
      </c>
      <c r="BF352" s="3" t="s">
        <v>508</v>
      </c>
      <c r="BG352" s="3" t="s">
        <v>133</v>
      </c>
      <c r="BH352" s="2">
        <v>-55.67</v>
      </c>
      <c r="BI352" s="2">
        <v>-32.21</v>
      </c>
      <c r="BJ352">
        <v>0.97</v>
      </c>
      <c r="BK352" s="5">
        <v>41471</v>
      </c>
      <c r="BL352" s="2">
        <v>0</v>
      </c>
      <c r="BM352" s="3" t="s">
        <v>134</v>
      </c>
      <c r="BN352" s="3" t="s">
        <v>135</v>
      </c>
      <c r="BO352" s="3" t="s">
        <v>135</v>
      </c>
    </row>
    <row r="353" spans="1:67" ht="25" x14ac:dyDescent="0.3">
      <c r="A353" s="2">
        <v>22602</v>
      </c>
      <c r="B353" t="s">
        <v>130</v>
      </c>
      <c r="C353" s="3">
        <v>1</v>
      </c>
      <c r="E353" t="s">
        <v>130</v>
      </c>
      <c r="F353" t="s">
        <v>500</v>
      </c>
      <c r="G353" s="3" t="s">
        <v>488</v>
      </c>
      <c r="H353" s="3">
        <v>10609</v>
      </c>
      <c r="I353" s="3" t="s">
        <v>132</v>
      </c>
      <c r="J353" s="2">
        <v>100</v>
      </c>
      <c r="K353" t="s">
        <v>511</v>
      </c>
      <c r="L353" s="2">
        <v>0</v>
      </c>
      <c r="M353">
        <v>0</v>
      </c>
      <c r="N353">
        <v>0</v>
      </c>
      <c r="O353">
        <v>0</v>
      </c>
      <c r="P353">
        <v>2.5999999999999999E-3</v>
      </c>
      <c r="Q353">
        <v>2.5999999999999999E-3</v>
      </c>
      <c r="R353">
        <v>2.5999999999999999E-3</v>
      </c>
      <c r="S353">
        <v>2.5999999999999999E-3</v>
      </c>
      <c r="T353">
        <v>2.5999999999999999E-3</v>
      </c>
      <c r="U353">
        <v>2.5999999999999999E-3</v>
      </c>
      <c r="V353">
        <v>2.5999999999999999E-3</v>
      </c>
      <c r="W353">
        <v>4.1000000000000003E-3</v>
      </c>
      <c r="X353">
        <v>2.9999999999999997E-4</v>
      </c>
      <c r="Y353">
        <v>6.9999999999999999E-4</v>
      </c>
      <c r="Z353">
        <v>1.9E-3</v>
      </c>
      <c r="AA353">
        <v>6.9999999999999999E-4</v>
      </c>
      <c r="AB353">
        <v>1E-3</v>
      </c>
      <c r="AC353">
        <v>8.0000000000000004E-4</v>
      </c>
      <c r="AD353">
        <v>6.9999999999999999E-4</v>
      </c>
      <c r="AE353">
        <v>6.9999999999999999E-4</v>
      </c>
      <c r="AF353">
        <v>1.4E-3</v>
      </c>
      <c r="AG353">
        <v>2.9999999999999997E-4</v>
      </c>
      <c r="AH353">
        <v>8.9999999999999998E-4</v>
      </c>
      <c r="AI353">
        <v>6.9999999999999999E-4</v>
      </c>
      <c r="AJ353">
        <v>8.0000000000000002E-3</v>
      </c>
      <c r="AK353">
        <v>5.9999999999999995E-4</v>
      </c>
      <c r="AL353" s="2">
        <v>-1.93</v>
      </c>
      <c r="AM353" s="2">
        <v>-0.06</v>
      </c>
      <c r="AN353" s="2">
        <v>-1.77</v>
      </c>
      <c r="AO353" s="2">
        <v>-1.87</v>
      </c>
      <c r="AP353" s="2">
        <v>-1.93</v>
      </c>
      <c r="AQ353" s="2">
        <v>-1.83</v>
      </c>
      <c r="AR353" s="2">
        <v>-1.58</v>
      </c>
      <c r="AS353" s="2">
        <v>-0.23</v>
      </c>
      <c r="AT353" s="2">
        <v>-1.49</v>
      </c>
      <c r="AU353" s="2">
        <v>-0.45</v>
      </c>
      <c r="AV353" s="2">
        <v>-0.59</v>
      </c>
      <c r="AW353" s="2">
        <v>7.28</v>
      </c>
      <c r="AX353" s="2">
        <v>-0.59</v>
      </c>
      <c r="AY353" s="2">
        <v>0.73</v>
      </c>
      <c r="AZ353" s="2">
        <v>1.5553427155152308E-3</v>
      </c>
      <c r="BA353" s="2">
        <v>1.4999444444444446E-3</v>
      </c>
      <c r="BB353" s="2">
        <v>-0.54153846153846152</v>
      </c>
      <c r="BC353" s="2">
        <v>2.4543527529467797</v>
      </c>
      <c r="BD353" s="2">
        <v>0.53602609434905191</v>
      </c>
      <c r="BE353" s="2">
        <v>1.5553427155152308E-3</v>
      </c>
      <c r="BF353" s="3" t="s">
        <v>507</v>
      </c>
      <c r="BG353" s="3" t="s">
        <v>141</v>
      </c>
      <c r="BH353" s="2">
        <v>-13.98</v>
      </c>
      <c r="BI353" s="2">
        <v>24.44</v>
      </c>
      <c r="BJ353">
        <v>1.57</v>
      </c>
      <c r="BK353" s="5">
        <v>41471</v>
      </c>
      <c r="BL353" s="2">
        <v>0</v>
      </c>
      <c r="BM353" s="3" t="s">
        <v>134</v>
      </c>
      <c r="BN353" s="3" t="s">
        <v>135</v>
      </c>
      <c r="BO353" s="3" t="s">
        <v>135</v>
      </c>
    </row>
    <row r="354" spans="1:67" ht="25" x14ac:dyDescent="0.3">
      <c r="A354" s="2">
        <v>22603</v>
      </c>
      <c r="B354" t="s">
        <v>130</v>
      </c>
      <c r="C354" s="3">
        <v>1</v>
      </c>
      <c r="E354" t="s">
        <v>130</v>
      </c>
      <c r="F354" t="s">
        <v>500</v>
      </c>
      <c r="G354" s="3" t="s">
        <v>489</v>
      </c>
      <c r="H354" s="3">
        <v>10609</v>
      </c>
      <c r="I354" s="3" t="s">
        <v>132</v>
      </c>
      <c r="J354" s="2">
        <v>100</v>
      </c>
      <c r="K354" t="s">
        <v>514</v>
      </c>
      <c r="L354" s="2">
        <v>0</v>
      </c>
      <c r="M354">
        <v>2.1100000000000001E-2</v>
      </c>
      <c r="N354">
        <v>2.1100000000000001E-2</v>
      </c>
      <c r="O354">
        <v>2.1100000000000001E-2</v>
      </c>
      <c r="P354">
        <v>2.1100000000000001E-2</v>
      </c>
      <c r="Q354">
        <v>2.1100000000000001E-2</v>
      </c>
      <c r="R354">
        <v>2.1100000000000001E-2</v>
      </c>
      <c r="S354">
        <v>2E-3</v>
      </c>
      <c r="T354">
        <v>5.9999999999999995E-4</v>
      </c>
      <c r="U354">
        <v>5.9999999999999995E-4</v>
      </c>
      <c r="V354">
        <v>3.5999999999999999E-3</v>
      </c>
      <c r="W354">
        <v>3.5999999999999999E-3</v>
      </c>
      <c r="X354">
        <v>3.5999999999999999E-3</v>
      </c>
      <c r="Y354">
        <v>3.5999999999999999E-3</v>
      </c>
      <c r="Z354">
        <v>3.5999999999999999E-3</v>
      </c>
      <c r="AA354">
        <v>8.5000000000000006E-3</v>
      </c>
      <c r="AB354">
        <v>8.5000000000000006E-3</v>
      </c>
      <c r="AC354">
        <v>8.5000000000000006E-3</v>
      </c>
      <c r="AD354">
        <v>8.5000000000000006E-3</v>
      </c>
      <c r="AE354">
        <v>8.5000000000000006E-3</v>
      </c>
      <c r="AF354">
        <v>8.0000000000000004E-4</v>
      </c>
      <c r="AG354">
        <v>8.0000000000000004E-4</v>
      </c>
      <c r="AH354">
        <v>8.0000000000000004E-4</v>
      </c>
      <c r="AI354">
        <v>8.0000000000000004E-4</v>
      </c>
      <c r="AJ354">
        <v>8.0000000000000004E-4</v>
      </c>
      <c r="AK354">
        <v>8.0000000000000004E-4</v>
      </c>
      <c r="AL354" s="2">
        <v>-4.67</v>
      </c>
      <c r="AM354" s="2">
        <v>-3.83</v>
      </c>
      <c r="AN354" s="2">
        <v>-0.14000000000000001</v>
      </c>
      <c r="AO354" s="2">
        <v>0.36</v>
      </c>
      <c r="AP354" s="2">
        <v>0.86</v>
      </c>
      <c r="AQ354" s="2">
        <v>1.36</v>
      </c>
      <c r="AR354" s="2">
        <v>5.68</v>
      </c>
      <c r="AS354" s="2">
        <v>-3.77</v>
      </c>
      <c r="AT354" s="2">
        <v>-3.78</v>
      </c>
      <c r="AU354" s="2">
        <v>-4.7</v>
      </c>
      <c r="AV354" s="2">
        <v>-4.45</v>
      </c>
      <c r="AW354" s="2">
        <v>-4.2</v>
      </c>
      <c r="AX354" s="2">
        <v>-3.95</v>
      </c>
      <c r="AY354" s="2">
        <v>0.63</v>
      </c>
      <c r="AZ354" s="2">
        <v>4.3712785596262708E-3</v>
      </c>
      <c r="BA354" s="2">
        <v>9.3099999999999997E-4</v>
      </c>
      <c r="BB354" s="2">
        <v>-1.9407692307692306</v>
      </c>
      <c r="BC354" s="2">
        <v>3.2422894728325886</v>
      </c>
      <c r="BD354" s="2">
        <v>-0.30158358820856795</v>
      </c>
      <c r="BE354" s="2">
        <v>4.3712785596262708E-3</v>
      </c>
      <c r="BF354" s="3" t="s">
        <v>508</v>
      </c>
      <c r="BG354" s="3" t="s">
        <v>133</v>
      </c>
      <c r="BH354" s="2">
        <v>-50.09</v>
      </c>
      <c r="BI354" s="2">
        <v>-13.75</v>
      </c>
      <c r="BJ354">
        <v>4</v>
      </c>
      <c r="BK354" s="5">
        <v>41471</v>
      </c>
      <c r="BL354" s="2">
        <v>0</v>
      </c>
      <c r="BM354" s="3" t="s">
        <v>134</v>
      </c>
      <c r="BN354" s="3" t="s">
        <v>135</v>
      </c>
      <c r="BO354" s="3" t="s">
        <v>135</v>
      </c>
    </row>
    <row r="355" spans="1:67" ht="25" x14ac:dyDescent="0.3">
      <c r="A355" s="2">
        <v>22604</v>
      </c>
      <c r="B355" t="s">
        <v>130</v>
      </c>
      <c r="C355" s="3">
        <v>1</v>
      </c>
      <c r="E355" t="s">
        <v>130</v>
      </c>
      <c r="F355" t="s">
        <v>500</v>
      </c>
      <c r="G355" s="3" t="s">
        <v>490</v>
      </c>
      <c r="H355" s="3">
        <v>10609</v>
      </c>
      <c r="I355" s="3" t="s">
        <v>132</v>
      </c>
      <c r="J355" s="2">
        <v>100</v>
      </c>
      <c r="K355" t="s">
        <v>513</v>
      </c>
      <c r="L355" s="2">
        <v>0</v>
      </c>
      <c r="M355" s="8">
        <v>0</v>
      </c>
      <c r="N355" s="8">
        <v>0</v>
      </c>
      <c r="O355" s="8">
        <v>0</v>
      </c>
      <c r="P355" s="8">
        <v>6.7999999999999996E-3</v>
      </c>
      <c r="Q355">
        <v>6.7999999999999996E-3</v>
      </c>
      <c r="R355">
        <v>6.7999999999999996E-3</v>
      </c>
      <c r="S355">
        <v>6.7999999999999996E-3</v>
      </c>
      <c r="T355">
        <v>6.7999999999999996E-3</v>
      </c>
      <c r="U355">
        <v>6.7999999999999996E-3</v>
      </c>
      <c r="V355">
        <v>6.7999999999999996E-3</v>
      </c>
      <c r="W355">
        <v>3.5999999999999999E-3</v>
      </c>
      <c r="X355">
        <v>2.9999999999999997E-4</v>
      </c>
      <c r="Y355">
        <v>1E-3</v>
      </c>
      <c r="Z355">
        <v>1.4E-3</v>
      </c>
      <c r="AA355">
        <v>1.4E-3</v>
      </c>
      <c r="AB355">
        <v>8.9999999999999998E-4</v>
      </c>
      <c r="AC355">
        <v>2.8999999999999998E-3</v>
      </c>
      <c r="AD355">
        <v>2.8999999999999998E-3</v>
      </c>
      <c r="AE355">
        <v>2.0999999999999999E-3</v>
      </c>
      <c r="AF355">
        <v>1.1999999999999999E-3</v>
      </c>
      <c r="AG355">
        <v>2.0000000000000001E-4</v>
      </c>
      <c r="AH355">
        <v>2.0000000000000001E-4</v>
      </c>
      <c r="AI355">
        <v>6.9999999999999999E-4</v>
      </c>
      <c r="AJ355">
        <v>5.9999999999999995E-4</v>
      </c>
      <c r="AK355">
        <v>5.9999999999999995E-4</v>
      </c>
      <c r="AL355" s="2">
        <v>-3.18</v>
      </c>
      <c r="AM355" s="2">
        <v>-2.8</v>
      </c>
      <c r="AN355" s="2">
        <v>-2.91</v>
      </c>
      <c r="AO355" s="2">
        <v>-6.2</v>
      </c>
      <c r="AP355" s="2">
        <v>-1.63</v>
      </c>
      <c r="AQ355" s="2">
        <v>-1.19</v>
      </c>
      <c r="AR355" s="2">
        <v>-1.7</v>
      </c>
      <c r="AS355" s="2">
        <v>-2.15</v>
      </c>
      <c r="AT355" s="2">
        <v>-2.5499999999999998</v>
      </c>
      <c r="AU355" s="2">
        <v>-1.96</v>
      </c>
      <c r="AV355" s="2">
        <v>-1.08</v>
      </c>
      <c r="AW355" s="2">
        <v>-1.31</v>
      </c>
      <c r="AX355" s="2">
        <v>-1.51</v>
      </c>
      <c r="AY355" s="2">
        <v>0.18</v>
      </c>
      <c r="AZ355" s="2">
        <v>1.6226065466355222E-3</v>
      </c>
      <c r="BA355" s="2">
        <v>4.5811111111111118E-4</v>
      </c>
      <c r="BB355" s="2">
        <v>-2.3207692307692307</v>
      </c>
      <c r="BC355" s="2">
        <v>1.3520075291855287</v>
      </c>
      <c r="BD355" s="2">
        <v>0.61744999547313606</v>
      </c>
      <c r="BE355" s="2">
        <v>1.6226065466355222E-3</v>
      </c>
      <c r="BF355" s="3" t="s">
        <v>508</v>
      </c>
      <c r="BG355" s="3" t="s">
        <v>133</v>
      </c>
      <c r="BH355" s="2">
        <v>-59.9</v>
      </c>
      <c r="BI355" s="2">
        <v>28.15</v>
      </c>
      <c r="BJ355">
        <v>1.6300000000000001</v>
      </c>
      <c r="BK355" s="5">
        <v>41471</v>
      </c>
      <c r="BL355" s="2">
        <v>0</v>
      </c>
      <c r="BM355" s="3" t="s">
        <v>134</v>
      </c>
      <c r="BN355" s="3" t="s">
        <v>135</v>
      </c>
      <c r="BO355" s="3" t="s">
        <v>135</v>
      </c>
    </row>
    <row r="356" spans="1:67" x14ac:dyDescent="0.3">
      <c r="C356" s="3"/>
      <c r="G356" s="3"/>
      <c r="H356" s="3"/>
      <c r="I356" s="3"/>
      <c r="J356" s="2"/>
      <c r="L356" s="2"/>
      <c r="M356" s="7"/>
      <c r="N356" s="8"/>
      <c r="O356" s="8"/>
      <c r="P356" s="8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3"/>
      <c r="BG356" s="3"/>
      <c r="BH356" s="2"/>
      <c r="BI356" s="2"/>
    </row>
    <row r="357" spans="1:67" x14ac:dyDescent="0.3">
      <c r="C357" s="3"/>
      <c r="G357" s="3"/>
      <c r="H357" s="3"/>
      <c r="I357" s="3"/>
      <c r="J357" s="2"/>
      <c r="L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BH357" s="2"/>
      <c r="BI357" s="2"/>
    </row>
    <row r="358" spans="1:67" x14ac:dyDescent="0.3">
      <c r="C358" s="3"/>
      <c r="G358" s="3"/>
      <c r="H358" s="3"/>
      <c r="I358" s="3"/>
      <c r="J358" s="2"/>
      <c r="L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BH358" s="2"/>
      <c r="BI358" s="2"/>
    </row>
    <row r="359" spans="1:67" x14ac:dyDescent="0.3">
      <c r="C359" s="3"/>
      <c r="G359" s="3"/>
      <c r="H359" s="3"/>
      <c r="I359" s="3"/>
      <c r="J359" s="2"/>
      <c r="L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BH359" s="2"/>
      <c r="BI359" s="2"/>
    </row>
    <row r="360" spans="1:67" x14ac:dyDescent="0.3">
      <c r="C360" s="3"/>
      <c r="G360" s="3"/>
      <c r="H360" s="3"/>
      <c r="I360" s="3"/>
      <c r="J360" s="2"/>
      <c r="L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BH360" s="2"/>
      <c r="BI360" s="2"/>
    </row>
    <row r="361" spans="1:67" x14ac:dyDescent="0.3">
      <c r="C361" s="3"/>
      <c r="G361" s="3"/>
      <c r="H361" s="3"/>
      <c r="I361" s="3"/>
      <c r="J361" s="2"/>
      <c r="L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BH361" s="2"/>
      <c r="BI361" s="2"/>
    </row>
    <row r="362" spans="1:67" x14ac:dyDescent="0.3">
      <c r="C362" s="3"/>
      <c r="G362" s="3"/>
      <c r="H362" s="3"/>
      <c r="I362" s="3"/>
      <c r="J362" s="2"/>
      <c r="L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BH362" s="2"/>
      <c r="BI362" s="2"/>
    </row>
    <row r="363" spans="1:67" x14ac:dyDescent="0.3">
      <c r="C363" s="3"/>
      <c r="G363" s="3"/>
      <c r="H363" s="3"/>
      <c r="I363" s="3"/>
      <c r="J363" s="2"/>
      <c r="L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BH363" s="2"/>
      <c r="BI363" s="2"/>
    </row>
    <row r="364" spans="1:67" x14ac:dyDescent="0.3">
      <c r="C364" s="3"/>
      <c r="G364" s="3"/>
      <c r="H364" s="3"/>
      <c r="I364" s="3"/>
      <c r="J364" s="2"/>
      <c r="L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BH364" s="2"/>
      <c r="BI364" s="2"/>
    </row>
    <row r="365" spans="1:67" x14ac:dyDescent="0.3">
      <c r="C365" s="3"/>
      <c r="G365" s="3"/>
      <c r="H365" s="3"/>
      <c r="I365" s="3"/>
      <c r="J365" s="2"/>
      <c r="L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BH365" s="2"/>
      <c r="BI365" s="2"/>
    </row>
    <row r="366" spans="1:67" x14ac:dyDescent="0.3">
      <c r="C366" s="3"/>
      <c r="G366" s="3"/>
      <c r="H366" s="3"/>
      <c r="I366" s="3"/>
      <c r="J366" s="2"/>
      <c r="L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BH366" s="2"/>
      <c r="BI366" s="2"/>
    </row>
    <row r="367" spans="1:67" x14ac:dyDescent="0.3">
      <c r="C367" s="3"/>
      <c r="G367" s="3"/>
      <c r="H367" s="3"/>
      <c r="I367" s="3"/>
      <c r="J367" s="2"/>
      <c r="L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BH367" s="2"/>
      <c r="BI367" s="2"/>
    </row>
    <row r="368" spans="1:67" x14ac:dyDescent="0.3">
      <c r="C368" s="3"/>
      <c r="G368" s="3"/>
      <c r="H368" s="3"/>
      <c r="I368" s="3"/>
      <c r="J368" s="2"/>
      <c r="L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BH368" s="2"/>
      <c r="BI368" s="2"/>
    </row>
    <row r="369" spans="3:61" x14ac:dyDescent="0.3">
      <c r="C369" s="3"/>
      <c r="G369" s="3"/>
      <c r="H369" s="3"/>
      <c r="I369" s="3"/>
      <c r="J369" s="2"/>
      <c r="L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BH369" s="2"/>
      <c r="BI369" s="2"/>
    </row>
    <row r="370" spans="3:61" x14ac:dyDescent="0.3">
      <c r="C370" s="3"/>
      <c r="G370" s="3"/>
      <c r="H370" s="3"/>
      <c r="I370" s="3"/>
      <c r="J370" s="2"/>
      <c r="L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BH370" s="2"/>
      <c r="BI370" s="2"/>
    </row>
    <row r="371" spans="3:61" x14ac:dyDescent="0.3">
      <c r="C371" s="3"/>
      <c r="G371" s="3"/>
      <c r="H371" s="3"/>
      <c r="I371" s="3"/>
      <c r="J371" s="2"/>
      <c r="L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BH371" s="2"/>
      <c r="BI371" s="2"/>
    </row>
    <row r="372" spans="3:61" x14ac:dyDescent="0.3">
      <c r="C372" s="3"/>
      <c r="G372" s="3"/>
      <c r="H372" s="3"/>
      <c r="I372" s="3"/>
      <c r="J372" s="2"/>
      <c r="L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BH372" s="2"/>
      <c r="BI372" s="2"/>
    </row>
    <row r="373" spans="3:61" x14ac:dyDescent="0.3">
      <c r="C373" s="3"/>
      <c r="G373" s="3"/>
      <c r="H373" s="3"/>
      <c r="I373" s="3"/>
      <c r="J373" s="2"/>
      <c r="L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BH373" s="2"/>
      <c r="BI373" s="2"/>
    </row>
    <row r="374" spans="3:61" x14ac:dyDescent="0.3">
      <c r="C374" s="3"/>
      <c r="G374" s="3"/>
      <c r="H374" s="3"/>
      <c r="I374" s="3"/>
      <c r="J374" s="2"/>
      <c r="L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BH374" s="2"/>
      <c r="BI374" s="2"/>
    </row>
    <row r="375" spans="3:61" x14ac:dyDescent="0.3">
      <c r="C375" s="3"/>
      <c r="G375" s="3"/>
      <c r="H375" s="3"/>
      <c r="I375" s="3"/>
      <c r="J375" s="2"/>
      <c r="L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BH375" s="2"/>
      <c r="BI375" s="2"/>
    </row>
    <row r="376" spans="3:61" x14ac:dyDescent="0.3">
      <c r="C376" s="3"/>
      <c r="G376" s="3"/>
      <c r="H376" s="3"/>
      <c r="I376" s="3"/>
      <c r="J376" s="2"/>
      <c r="L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BH376" s="2"/>
      <c r="BI376" s="2"/>
    </row>
    <row r="377" spans="3:61" x14ac:dyDescent="0.3">
      <c r="C377" s="3"/>
      <c r="G377" s="3"/>
      <c r="H377" s="3"/>
      <c r="I377" s="3"/>
      <c r="J377" s="2"/>
      <c r="L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BH377" s="2"/>
      <c r="BI377" s="2"/>
    </row>
    <row r="378" spans="3:61" x14ac:dyDescent="0.3">
      <c r="C378" s="3"/>
      <c r="G378" s="3"/>
      <c r="H378" s="3"/>
      <c r="I378" s="3"/>
      <c r="J378" s="2"/>
      <c r="L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BH378" s="2"/>
      <c r="BI378" s="2"/>
    </row>
    <row r="379" spans="3:61" x14ac:dyDescent="0.3">
      <c r="C379" s="3"/>
      <c r="G379" s="3"/>
      <c r="H379" s="3"/>
      <c r="I379" s="3"/>
      <c r="J379" s="2"/>
      <c r="L379" s="2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BH379" s="2"/>
      <c r="BI379" s="2"/>
    </row>
    <row r="380" spans="3:61" x14ac:dyDescent="0.3">
      <c r="C380" s="3"/>
      <c r="G380" s="3"/>
      <c r="H380" s="3"/>
      <c r="I380" s="3"/>
      <c r="J380" s="2"/>
      <c r="L380" s="2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BH380" s="2"/>
      <c r="BI380" s="2"/>
    </row>
    <row r="381" spans="3:61" x14ac:dyDescent="0.3">
      <c r="C381" s="3"/>
      <c r="G381" s="3"/>
      <c r="H381" s="3"/>
      <c r="I381" s="3"/>
      <c r="J381" s="2"/>
      <c r="L381" s="2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BH381" s="2"/>
      <c r="BI381" s="2"/>
    </row>
    <row r="382" spans="3:61" x14ac:dyDescent="0.3">
      <c r="C382" s="3"/>
      <c r="G382" s="3"/>
      <c r="H382" s="3"/>
      <c r="I382" s="3"/>
      <c r="J382" s="2"/>
      <c r="L382" s="2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BH382" s="2"/>
      <c r="BI382" s="2"/>
    </row>
    <row r="383" spans="3:61" x14ac:dyDescent="0.3">
      <c r="C383" s="3"/>
      <c r="G383" s="3"/>
      <c r="H383" s="3"/>
      <c r="I383" s="3"/>
      <c r="J383" s="2"/>
      <c r="L383" s="2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BH383" s="2"/>
      <c r="BI383" s="2"/>
    </row>
    <row r="384" spans="3:61" x14ac:dyDescent="0.3">
      <c r="C384" s="3"/>
      <c r="G384" s="3"/>
      <c r="H384" s="3"/>
      <c r="I384" s="3"/>
      <c r="J384" s="2"/>
      <c r="L384" s="2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BH384" s="2"/>
      <c r="BI384" s="2"/>
    </row>
    <row r="385" spans="3:61" x14ac:dyDescent="0.3">
      <c r="C385" s="3"/>
      <c r="G385" s="3"/>
      <c r="H385" s="3"/>
      <c r="I385" s="3"/>
      <c r="J385" s="2"/>
      <c r="L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BH385" s="2"/>
      <c r="BI385" s="2"/>
    </row>
    <row r="386" spans="3:61" x14ac:dyDescent="0.3">
      <c r="C386" s="3"/>
      <c r="G386" s="3"/>
      <c r="H386" s="3"/>
      <c r="I386" s="3"/>
      <c r="J386" s="2"/>
      <c r="L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BH386" s="2"/>
      <c r="BI386" s="2"/>
    </row>
    <row r="387" spans="3:61" x14ac:dyDescent="0.3">
      <c r="C387" s="3"/>
      <c r="G387" s="3"/>
      <c r="H387" s="3"/>
      <c r="I387" s="3"/>
      <c r="J387" s="2"/>
      <c r="L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BH387" s="2"/>
      <c r="BI387" s="2"/>
    </row>
    <row r="388" spans="3:61" x14ac:dyDescent="0.3">
      <c r="C388" s="3"/>
      <c r="G388" s="3"/>
      <c r="H388" s="3"/>
      <c r="I388" s="3"/>
      <c r="J388" s="2"/>
      <c r="L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BH388" s="2"/>
      <c r="BI388" s="2"/>
    </row>
    <row r="389" spans="3:61" x14ac:dyDescent="0.3">
      <c r="C389" s="3"/>
      <c r="G389" s="3"/>
      <c r="H389" s="3"/>
      <c r="I389" s="3"/>
      <c r="J389" s="2"/>
      <c r="L389" s="2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</row>
    <row r="390" spans="3:61" x14ac:dyDescent="0.3">
      <c r="C390" s="3"/>
      <c r="G390" s="3"/>
      <c r="H390" s="3"/>
      <c r="I390" s="3"/>
      <c r="J390" s="2"/>
      <c r="L390" s="2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</row>
    <row r="391" spans="3:61" x14ac:dyDescent="0.3">
      <c r="C391" s="3"/>
      <c r="G391" s="3"/>
      <c r="H391" s="3"/>
      <c r="I391" s="3"/>
      <c r="J391" s="2"/>
      <c r="L391" s="2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</row>
    <row r="392" spans="3:61" x14ac:dyDescent="0.3">
      <c r="C392" s="3"/>
      <c r="G392" s="3"/>
      <c r="H392" s="3"/>
      <c r="I392" s="3"/>
      <c r="J392" s="2"/>
      <c r="L392" s="2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</row>
    <row r="393" spans="3:61" x14ac:dyDescent="0.3">
      <c r="C393" s="3"/>
      <c r="G393" s="3"/>
      <c r="H393" s="3"/>
      <c r="I393" s="3"/>
      <c r="J393" s="2"/>
      <c r="L393" s="2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</row>
    <row r="394" spans="3:61" x14ac:dyDescent="0.3">
      <c r="C394" s="3"/>
      <c r="G394" s="3"/>
      <c r="H394" s="3"/>
      <c r="I394" s="3"/>
      <c r="J394" s="2"/>
      <c r="L394" s="2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</row>
    <row r="395" spans="3:61" x14ac:dyDescent="0.3">
      <c r="C395" s="3"/>
      <c r="G395" s="3"/>
      <c r="H395" s="3"/>
      <c r="I395" s="3"/>
      <c r="J395" s="2"/>
      <c r="L395" s="2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</row>
    <row r="396" spans="3:61" x14ac:dyDescent="0.3">
      <c r="C396" s="3"/>
      <c r="G396" s="3"/>
      <c r="H396" s="3"/>
      <c r="I396" s="3"/>
      <c r="J396" s="2"/>
      <c r="L396" s="2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</row>
    <row r="397" spans="3:61" x14ac:dyDescent="0.3">
      <c r="C397" s="3"/>
      <c r="G397" s="3"/>
      <c r="H397" s="3"/>
      <c r="I397" s="3"/>
      <c r="J397" s="2"/>
      <c r="L397" s="2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</row>
    <row r="398" spans="3:61" x14ac:dyDescent="0.3">
      <c r="C398" s="3"/>
      <c r="G398" s="3"/>
      <c r="H398" s="3"/>
      <c r="I398" s="3"/>
      <c r="J398" s="2"/>
      <c r="L398" s="2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</row>
    <row r="399" spans="3:61" x14ac:dyDescent="0.3">
      <c r="C399" s="3"/>
      <c r="G399" s="3"/>
      <c r="H399" s="3"/>
      <c r="I399" s="3"/>
      <c r="J399" s="2"/>
      <c r="L399" s="2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</row>
    <row r="400" spans="3:61" x14ac:dyDescent="0.3">
      <c r="C400" s="3"/>
      <c r="G400" s="3"/>
      <c r="H400" s="3"/>
      <c r="I400" s="3"/>
      <c r="J400" s="2"/>
      <c r="L400" s="2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</row>
    <row r="401" spans="3:50" x14ac:dyDescent="0.3">
      <c r="C401" s="3"/>
      <c r="G401" s="3"/>
      <c r="H401" s="3"/>
      <c r="I401" s="3"/>
      <c r="J401" s="2"/>
      <c r="L401" s="2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</row>
    <row r="402" spans="3:50" x14ac:dyDescent="0.3">
      <c r="C402" s="3"/>
      <c r="D402" s="11"/>
      <c r="G402" s="3"/>
      <c r="H402" s="3"/>
      <c r="I402" s="3"/>
      <c r="J402" s="2"/>
      <c r="L402" s="2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</row>
    <row r="403" spans="3:50" x14ac:dyDescent="0.3">
      <c r="C403" s="3"/>
      <c r="G403" s="3"/>
      <c r="H403" s="3"/>
      <c r="I403" s="3"/>
      <c r="J403" s="2"/>
      <c r="L403" s="2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</row>
    <row r="404" spans="3:50" x14ac:dyDescent="0.3">
      <c r="C404" s="3"/>
      <c r="G404" s="3"/>
      <c r="H404" s="3"/>
      <c r="I404" s="3"/>
      <c r="J404" s="2"/>
      <c r="L404" s="2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</row>
    <row r="405" spans="3:50" x14ac:dyDescent="0.3">
      <c r="C405" s="3"/>
      <c r="G405" s="3"/>
      <c r="H405" s="3"/>
      <c r="I405" s="3"/>
      <c r="J405" s="2"/>
      <c r="L405" s="2"/>
    </row>
    <row r="406" spans="3:50" x14ac:dyDescent="0.3">
      <c r="C406" s="3"/>
      <c r="G406" s="3"/>
      <c r="H406" s="3"/>
      <c r="I406" s="3"/>
      <c r="J406" s="2"/>
      <c r="L406" s="2"/>
    </row>
    <row r="407" spans="3:50" x14ac:dyDescent="0.3">
      <c r="C407" s="3"/>
      <c r="G407" s="3"/>
      <c r="H407" s="3"/>
      <c r="I407" s="3"/>
      <c r="J407" s="2"/>
      <c r="L407" s="2"/>
    </row>
    <row r="408" spans="3:50" x14ac:dyDescent="0.3">
      <c r="C408" s="3"/>
      <c r="G408" s="3"/>
      <c r="H408" s="3"/>
      <c r="I408" s="3"/>
      <c r="J408" s="2"/>
      <c r="L408" s="2"/>
    </row>
    <row r="409" spans="3:50" x14ac:dyDescent="0.3">
      <c r="C409" s="3"/>
      <c r="G409" s="3"/>
      <c r="H409" s="3"/>
      <c r="I409" s="3"/>
      <c r="J409" s="2"/>
      <c r="L409" s="2"/>
    </row>
    <row r="410" spans="3:50" x14ac:dyDescent="0.3">
      <c r="C410" s="3"/>
      <c r="G410" s="3"/>
      <c r="H410" s="3"/>
      <c r="I410" s="3"/>
      <c r="J410" s="2"/>
      <c r="L410" s="2"/>
    </row>
  </sheetData>
  <phoneticPr fontId="3" type="noConversion"/>
  <conditionalFormatting sqref="Q93:Q99 O187:O192 AC186 O75:O81 O84:O90 O93:O99 AD205 AC204">
    <cfRule type="cellIs" dxfId="2" priority="2" stopIfTrue="1" operator="lessThan">
      <formula>0</formula>
    </cfRule>
  </conditionalFormatting>
  <conditionalFormatting sqref="AH170:AI185">
    <cfRule type="cellIs" dxfId="1" priority="3" stopIfTrue="1" operator="lessThan">
      <formula>0</formula>
    </cfRule>
  </conditionalFormatting>
  <conditionalFormatting sqref="M187:M192 M75:M81 M84:M90 M93:M99">
    <cfRule type="cellIs" dxfId="0" priority="1" stopIfTrue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B1:C4"/>
  <sheetViews>
    <sheetView tabSelected="1" workbookViewId="0">
      <selection activeCell="E10" sqref="E10"/>
    </sheetView>
  </sheetViews>
  <sheetFormatPr defaultRowHeight="17" x14ac:dyDescent="0.4"/>
  <cols>
    <col min="3" max="3" width="20.54296875" customWidth="1"/>
  </cols>
  <sheetData>
    <row r="1" spans="2:3" x14ac:dyDescent="0.4">
      <c r="B1" t="s">
        <v>4</v>
      </c>
      <c r="C1" t="s">
        <v>491</v>
      </c>
    </row>
    <row r="2" spans="2:3" x14ac:dyDescent="0.4">
      <c r="B2" s="12" t="s">
        <v>492</v>
      </c>
      <c r="C2" t="s">
        <v>498</v>
      </c>
    </row>
    <row r="3" spans="2:3" x14ac:dyDescent="0.4">
      <c r="B3" s="12" t="s">
        <v>494</v>
      </c>
      <c r="C3" t="s">
        <v>499</v>
      </c>
    </row>
    <row r="4" spans="2:3" x14ac:dyDescent="0.4">
      <c r="B4" s="12" t="s">
        <v>493</v>
      </c>
      <c r="C4" t="s">
        <v>5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igh blood lipids</vt:lpstr>
      <vt:lpstr>remark</vt:lpstr>
    </vt:vector>
  </TitlesOfParts>
  <Company>SYNN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7-19T02:09:50Z</dcterms:created>
  <dcterms:modified xsi:type="dcterms:W3CDTF">2018-07-19T02:24:16Z</dcterms:modified>
</cp:coreProperties>
</file>